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agiraudg/Library/CloudStorage/OneDrive-InstitutPasteurParis/L.interrogans diversity paper/Supplementary Tables/"/>
    </mc:Choice>
  </mc:AlternateContent>
  <xr:revisionPtr revIDLastSave="0" documentId="13_ncr:1_{F8254626-8A7B-D54A-AEAF-C684349C7CAA}" xr6:coauthVersionLast="47" xr6:coauthVersionMax="47" xr10:uidLastSave="{00000000-0000-0000-0000-000000000000}"/>
  <bookViews>
    <workbookView xWindow="6840" yWindow="500" windowWidth="31060" windowHeight="19520" xr2:uid="{00000000-000D-0000-FFFF-FFFF00000000}"/>
  </bookViews>
  <sheets>
    <sheet name="Feuil1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54" uniqueCount="10869">
  <si>
    <t>93.75</t>
  </si>
  <si>
    <t>baseMean</t>
  </si>
  <si>
    <t>log2FoldChange</t>
  </si>
  <si>
    <t>pvalue</t>
  </si>
  <si>
    <t>product</t>
  </si>
  <si>
    <t>LIC13416</t>
  </si>
  <si>
    <t>sodium-dependent bicarbonate transport family permease</t>
  </si>
  <si>
    <t>LEPIC0811</t>
  </si>
  <si>
    <t>hypothetical protein</t>
  </si>
  <si>
    <t>LIC13151</t>
  </si>
  <si>
    <t>TIGR04452 family lipoprotein</t>
  </si>
  <si>
    <t>736.3</t>
  </si>
  <si>
    <t>LIC10702</t>
  </si>
  <si>
    <t>LIC13417</t>
  </si>
  <si>
    <t>alginate export family protein</t>
  </si>
  <si>
    <t>LIC20262</t>
  </si>
  <si>
    <t>LIC13060</t>
  </si>
  <si>
    <t>lipoprotein LipL36</t>
  </si>
  <si>
    <t>LIC13030</t>
  </si>
  <si>
    <t>LIC10796</t>
  </si>
  <si>
    <t>425.5</t>
  </si>
  <si>
    <t>LIC13421</t>
  </si>
  <si>
    <t>formate hydrogenase</t>
  </si>
  <si>
    <t>LIC13239</t>
  </si>
  <si>
    <t>LIC10474</t>
  </si>
  <si>
    <t>LIC13485</t>
  </si>
  <si>
    <t>IS3-like element IS1500A family transposase</t>
  </si>
  <si>
    <t>219.1</t>
  </si>
  <si>
    <t>LIC12212</t>
  </si>
  <si>
    <t>DMT family protein</t>
  </si>
  <si>
    <t>LIC11213</t>
  </si>
  <si>
    <t>186.8</t>
  </si>
  <si>
    <t>LIC11212</t>
  </si>
  <si>
    <t>YceI family protein</t>
  </si>
  <si>
    <t>LIC12436</t>
  </si>
  <si>
    <t>sulfatase-like hydrolase/transferase</t>
  </si>
  <si>
    <t>LIC12217</t>
  </si>
  <si>
    <t>right-handed parallel beta-helix repeat-containing protein</t>
  </si>
  <si>
    <t>LIC10561</t>
  </si>
  <si>
    <t>YHYH protein</t>
  </si>
  <si>
    <t>LIC10688</t>
  </si>
  <si>
    <t>MAPEG family protein</t>
  </si>
  <si>
    <t>LIC20238</t>
  </si>
  <si>
    <t>S-adenosylmethionine decarboxylase</t>
  </si>
  <si>
    <t>192.6</t>
  </si>
  <si>
    <t>LIC10171</t>
  </si>
  <si>
    <t>700.9</t>
  </si>
  <si>
    <t>LIC12527</t>
  </si>
  <si>
    <t>sulfate ABC transporter permease subunit CysW</t>
  </si>
  <si>
    <t>956.4</t>
  </si>
  <si>
    <t>LIC10362</t>
  </si>
  <si>
    <t>LIC11903</t>
  </si>
  <si>
    <t>Ig-like domain-containing protein</t>
  </si>
  <si>
    <t>711.4</t>
  </si>
  <si>
    <t>LIC13420</t>
  </si>
  <si>
    <t>NADH-quinone oxidoreductase subunit H</t>
  </si>
  <si>
    <t>LIC20194</t>
  </si>
  <si>
    <t>MFS transporter</t>
  </si>
  <si>
    <t>780.7</t>
  </si>
  <si>
    <t>LIC13204</t>
  </si>
  <si>
    <t>LIC13468</t>
  </si>
  <si>
    <t>69.98</t>
  </si>
  <si>
    <t>LIC10174</t>
  </si>
  <si>
    <t>317.6</t>
  </si>
  <si>
    <t>LIC10173</t>
  </si>
  <si>
    <t>LIC20065</t>
  </si>
  <si>
    <t>acyl carrier protein</t>
  </si>
  <si>
    <t>LIC11144</t>
  </si>
  <si>
    <t>LIC12988</t>
  </si>
  <si>
    <t>alpha/beta fold hydrolase</t>
  </si>
  <si>
    <t>281.5</t>
  </si>
  <si>
    <t>LIC20207</t>
  </si>
  <si>
    <t>TerC family protein</t>
  </si>
  <si>
    <t>LIC13318</t>
  </si>
  <si>
    <t>ACP S-malonyltransferase</t>
  </si>
  <si>
    <t>802.6</t>
  </si>
  <si>
    <t>LIC12716</t>
  </si>
  <si>
    <t>alpha/beta hydrolase</t>
  </si>
  <si>
    <t>480.9</t>
  </si>
  <si>
    <t>LIC11211</t>
  </si>
  <si>
    <t>LIC13419</t>
  </si>
  <si>
    <t>proton-conducting transporter membrane subunit</t>
  </si>
  <si>
    <t>LIC10352</t>
  </si>
  <si>
    <t>ABC transporter permease</t>
  </si>
  <si>
    <t>LIC13202</t>
  </si>
  <si>
    <t>GMC oxidoreductase</t>
  </si>
  <si>
    <t>LIC11889</t>
  </si>
  <si>
    <t>flagellin</t>
  </si>
  <si>
    <t>LIC11491</t>
  </si>
  <si>
    <t>lipid A Kdo2 1-phosphate O-methyltransferase</t>
  </si>
  <si>
    <t>LIC13418</t>
  </si>
  <si>
    <t>LIC10365</t>
  </si>
  <si>
    <t>286.8</t>
  </si>
  <si>
    <t>LIC13167</t>
  </si>
  <si>
    <t>LIC11904</t>
  </si>
  <si>
    <t>743.6</t>
  </si>
  <si>
    <t>LIC10703</t>
  </si>
  <si>
    <t>LIC13071</t>
  </si>
  <si>
    <t>YbhB/YbcL family Raf kinase inhibitor-like protein</t>
  </si>
  <si>
    <t>LIC12974</t>
  </si>
  <si>
    <t>SET domain-containing protein-lysine N-methyltransferase</t>
  </si>
  <si>
    <t>LIC20137</t>
  </si>
  <si>
    <t>LIC12616</t>
  </si>
  <si>
    <t>LIC10628</t>
  </si>
  <si>
    <t>c-type cytochrome</t>
  </si>
  <si>
    <t>402.6</t>
  </si>
  <si>
    <t>LIC12524</t>
  </si>
  <si>
    <t>outer membrane protein transport protein</t>
  </si>
  <si>
    <t>LIC11295</t>
  </si>
  <si>
    <t>LIC12337</t>
  </si>
  <si>
    <t>159.4</t>
  </si>
  <si>
    <t>LIC10304</t>
  </si>
  <si>
    <t>YbaN family protein</t>
  </si>
  <si>
    <t>LIC20239</t>
  </si>
  <si>
    <t>adenosylmethionine decarboxylase</t>
  </si>
  <si>
    <t>756.4</t>
  </si>
  <si>
    <t>LIC10704</t>
  </si>
  <si>
    <t>LIC10411</t>
  </si>
  <si>
    <t>HEAT repeat domain-containing protein</t>
  </si>
  <si>
    <t>404.2</t>
  </si>
  <si>
    <t>LIC13203</t>
  </si>
  <si>
    <t>LIC20237</t>
  </si>
  <si>
    <t>polyamine aminopropyltransferase</t>
  </si>
  <si>
    <t>LIC10253</t>
  </si>
  <si>
    <t>crotonyl-CoA carboxylase/reductase</t>
  </si>
  <si>
    <t>LIC13374</t>
  </si>
  <si>
    <t>LIC11122</t>
  </si>
  <si>
    <t>FecR domain-containing protein</t>
  </si>
  <si>
    <t>661.3</t>
  </si>
  <si>
    <t>LIC11939</t>
  </si>
  <si>
    <t>551.5</t>
  </si>
  <si>
    <t>LIC20193</t>
  </si>
  <si>
    <t>LIC10879</t>
  </si>
  <si>
    <t>LIC10460</t>
  </si>
  <si>
    <t>VOC family protein</t>
  </si>
  <si>
    <t>LIC10919</t>
  </si>
  <si>
    <t>LIC11207</t>
  </si>
  <si>
    <t>870.2</t>
  </si>
  <si>
    <t>LIC12948</t>
  </si>
  <si>
    <t>624.5</t>
  </si>
  <si>
    <t>LIC10798</t>
  </si>
  <si>
    <t>533.7</t>
  </si>
  <si>
    <t>LIC10912</t>
  </si>
  <si>
    <t>LIC11446</t>
  </si>
  <si>
    <t>LIC20160</t>
  </si>
  <si>
    <t>glycosyltransferase 87 family protein</t>
  </si>
  <si>
    <t>505.8</t>
  </si>
  <si>
    <t>LIC12528</t>
  </si>
  <si>
    <t>sulfate ABC transporter permease subunit CysT</t>
  </si>
  <si>
    <t>LIC13070</t>
  </si>
  <si>
    <t>LIC10613</t>
  </si>
  <si>
    <t>LIC11752</t>
  </si>
  <si>
    <t>glycosyltransferase</t>
  </si>
  <si>
    <t>881.2</t>
  </si>
  <si>
    <t>LIC12338</t>
  </si>
  <si>
    <t>858.4</t>
  </si>
  <si>
    <t>LIC12361</t>
  </si>
  <si>
    <t>tetracycline resistance MFS efflux pump</t>
  </si>
  <si>
    <t>LIC12765</t>
  </si>
  <si>
    <t>thiol peroxidase</t>
  </si>
  <si>
    <t>LIC12768</t>
  </si>
  <si>
    <t>LIC13195</t>
  </si>
  <si>
    <t>LIC13422</t>
  </si>
  <si>
    <t>LIC12088</t>
  </si>
  <si>
    <t>response regulator</t>
  </si>
  <si>
    <t>LIC10676</t>
  </si>
  <si>
    <t>heme exporter protein CcmB</t>
  </si>
  <si>
    <t>976.1</t>
  </si>
  <si>
    <t>LIC13278</t>
  </si>
  <si>
    <t>431.9</t>
  </si>
  <si>
    <t>LIC13146</t>
  </si>
  <si>
    <t>LIC10918</t>
  </si>
  <si>
    <t>SRPBCC family protein</t>
  </si>
  <si>
    <t>LIC11835</t>
  </si>
  <si>
    <t>ferredoxin</t>
  </si>
  <si>
    <t>LIC10990</t>
  </si>
  <si>
    <t>potassium-transporting ATPase subunit KdpA</t>
  </si>
  <si>
    <t>LIC11721</t>
  </si>
  <si>
    <t>queuosine precursor transporter</t>
  </si>
  <si>
    <t>LIC12486</t>
  </si>
  <si>
    <t>46.32</t>
  </si>
  <si>
    <t>LIC12345</t>
  </si>
  <si>
    <t>LIC10351</t>
  </si>
  <si>
    <t>ABC transporter ATP-binding protein</t>
  </si>
  <si>
    <t>LIC12011</t>
  </si>
  <si>
    <t>LIC12022</t>
  </si>
  <si>
    <t>LIC12315</t>
  </si>
  <si>
    <t>LIC10629</t>
  </si>
  <si>
    <t>glycerol kinase 5</t>
  </si>
  <si>
    <t>LIC10147</t>
  </si>
  <si>
    <t>LIC20010</t>
  </si>
  <si>
    <t>porphobilinogen synthase</t>
  </si>
  <si>
    <t>LIC11759</t>
  </si>
  <si>
    <t>endonuclease III</t>
  </si>
  <si>
    <t>226.5</t>
  </si>
  <si>
    <t>LIC12431</t>
  </si>
  <si>
    <t>TetR/AcrR family transcriptional regulator</t>
  </si>
  <si>
    <t>678.9</t>
  </si>
  <si>
    <t>LIC11940</t>
  </si>
  <si>
    <t>efflux RND transporter periplasmic adaptor subunit</t>
  </si>
  <si>
    <t>LIC10792</t>
  </si>
  <si>
    <t>acyltransferase family protein</t>
  </si>
  <si>
    <t>232.1</t>
  </si>
  <si>
    <t>LIC11226</t>
  </si>
  <si>
    <t>LIC10551</t>
  </si>
  <si>
    <t>catalase family protein</t>
  </si>
  <si>
    <t>122.1</t>
  </si>
  <si>
    <t>LIC10170</t>
  </si>
  <si>
    <t>LIC13075</t>
  </si>
  <si>
    <t>LIC10210</t>
  </si>
  <si>
    <t>cytochrome c oxidase subunit 3 family protein</t>
  </si>
  <si>
    <t>LIC11565</t>
  </si>
  <si>
    <t>686.9</t>
  </si>
  <si>
    <t>LIC10604</t>
  </si>
  <si>
    <t>LIC11930</t>
  </si>
  <si>
    <t>arginyltransferase</t>
  </si>
  <si>
    <t>LIC11099</t>
  </si>
  <si>
    <t>metal-dependent hydrolase</t>
  </si>
  <si>
    <t>LIC10708</t>
  </si>
  <si>
    <t>LIC10520</t>
  </si>
  <si>
    <t>LIC10208</t>
  </si>
  <si>
    <t>cytochrome c oxidase subunit II</t>
  </si>
  <si>
    <t>LIC11528</t>
  </si>
  <si>
    <t>ATP-binding protein</t>
  </si>
  <si>
    <t>367.6</t>
  </si>
  <si>
    <t>LIC20007</t>
  </si>
  <si>
    <t>LIC11995</t>
  </si>
  <si>
    <t>181.4</t>
  </si>
  <si>
    <t>LIC10388</t>
  </si>
  <si>
    <t>DoxX family protein</t>
  </si>
  <si>
    <t>LIC12670</t>
  </si>
  <si>
    <t>adenylate/guanylate cyclase domain-containing protein</t>
  </si>
  <si>
    <t>LIC10029</t>
  </si>
  <si>
    <t>inositol monophosphatase family protein</t>
  </si>
  <si>
    <t>47.19</t>
  </si>
  <si>
    <t>LIC10330</t>
  </si>
  <si>
    <t>LIC11440</t>
  </si>
  <si>
    <t>histidine kinase dimerization/phosphoacceptor domain -containing protein</t>
  </si>
  <si>
    <t>347.1</t>
  </si>
  <si>
    <t>LIC20105</t>
  </si>
  <si>
    <t>helix-turn-helix domain-containing protein</t>
  </si>
  <si>
    <t>205.6</t>
  </si>
  <si>
    <t>LIC11892</t>
  </si>
  <si>
    <t>LIC12215</t>
  </si>
  <si>
    <t>multicopper oxidase domain-containing protein</t>
  </si>
  <si>
    <t>LIC10707</t>
  </si>
  <si>
    <t>SGNH/GDSL hydrolase family protein</t>
  </si>
  <si>
    <t>405.3</t>
  </si>
  <si>
    <t>LIC12256</t>
  </si>
  <si>
    <t>M23 family metallopeptidase</t>
  </si>
  <si>
    <t>442.1</t>
  </si>
  <si>
    <t>LIC10722</t>
  </si>
  <si>
    <t>MIP/aquaporin family protein</t>
  </si>
  <si>
    <t>LIC10209</t>
  </si>
  <si>
    <t>cytochrome c oxidase subunit I</t>
  </si>
  <si>
    <t>475.2</t>
  </si>
  <si>
    <t>LIC10175</t>
  </si>
  <si>
    <t>420.3</t>
  </si>
  <si>
    <t>LIC12673</t>
  </si>
  <si>
    <t>fatty acid desaturase CarF family protein</t>
  </si>
  <si>
    <t>LIC20008</t>
  </si>
  <si>
    <t>Glutamyl-tRNA reductase</t>
  </si>
  <si>
    <t>LIC10364</t>
  </si>
  <si>
    <t>class I SAM-dependent methyltransferase</t>
  </si>
  <si>
    <t>LIC13250</t>
  </si>
  <si>
    <t>nitrilase-related carbon-nitrogen hydrolase</t>
  </si>
  <si>
    <t>LIC10380</t>
  </si>
  <si>
    <t>GyrI-like domain-containing protein</t>
  </si>
  <si>
    <t>LIC13194</t>
  </si>
  <si>
    <t>LIC11362</t>
  </si>
  <si>
    <t>260.8</t>
  </si>
  <si>
    <t>LIC12216</t>
  </si>
  <si>
    <t>LIC10617</t>
  </si>
  <si>
    <t>HTTM domain-containing protein</t>
  </si>
  <si>
    <t>LIC11063</t>
  </si>
  <si>
    <t>prolipoprotein diacylglyceryl transferase</t>
  </si>
  <si>
    <t>LIC11947</t>
  </si>
  <si>
    <t>326.9</t>
  </si>
  <si>
    <t>LIC12644</t>
  </si>
  <si>
    <t>LIC10290</t>
  </si>
  <si>
    <t>NAD(P)(+) transhydrogenase (Re/Si-specific) subunit beta</t>
  </si>
  <si>
    <t>986.8</t>
  </si>
  <si>
    <t>LIC12487</t>
  </si>
  <si>
    <t>LIC12332</t>
  </si>
  <si>
    <t>endonuclease/exonuclease/phosphatase family protein</t>
  </si>
  <si>
    <t>LIC10620</t>
  </si>
  <si>
    <t>LIC12761</t>
  </si>
  <si>
    <t>aldehyde dehydrogenase family protein</t>
  </si>
  <si>
    <t>LIC11103</t>
  </si>
  <si>
    <t>LIC12516</t>
  </si>
  <si>
    <t>acetoacetate--CoA ligase</t>
  </si>
  <si>
    <t>65.67</t>
  </si>
  <si>
    <t>LIC10683</t>
  </si>
  <si>
    <t>methylamine utilization protein</t>
  </si>
  <si>
    <t>282.6</t>
  </si>
  <si>
    <t>LIC11818</t>
  </si>
  <si>
    <t>NrsF family protein</t>
  </si>
  <si>
    <t>954.1</t>
  </si>
  <si>
    <t>LIC12094</t>
  </si>
  <si>
    <t>triose-phosphate isomerase</t>
  </si>
  <si>
    <t>932.8</t>
  </si>
  <si>
    <t>LIC11906</t>
  </si>
  <si>
    <t>CDP-alcohol phosphatidyltransferase family protein</t>
  </si>
  <si>
    <t>459.8</t>
  </si>
  <si>
    <t>LIC12837</t>
  </si>
  <si>
    <t>514.7</t>
  </si>
  <si>
    <t>LIC12428</t>
  </si>
  <si>
    <t>LIC12682</t>
  </si>
  <si>
    <t>SDR family oxidoreductase</t>
  </si>
  <si>
    <t>505.7</t>
  </si>
  <si>
    <t>LIC10449</t>
  </si>
  <si>
    <t>32.62</t>
  </si>
  <si>
    <t>LIC13025</t>
  </si>
  <si>
    <t>GNAT family N-acetyltransferase</t>
  </si>
  <si>
    <t>LIC11139</t>
  </si>
  <si>
    <t>putative lipoprotein</t>
  </si>
  <si>
    <t>375.6</t>
  </si>
  <si>
    <t>LIC12331</t>
  </si>
  <si>
    <t>isocitrate lyase/phosphoenolpyruvate mutase family protein</t>
  </si>
  <si>
    <t>376.4</t>
  </si>
  <si>
    <t>LIC12288</t>
  </si>
  <si>
    <t>TRL-like family protein</t>
  </si>
  <si>
    <t>LIC13302</t>
  </si>
  <si>
    <t>LIC12668</t>
  </si>
  <si>
    <t>699.8</t>
  </si>
  <si>
    <t>LIC11181</t>
  </si>
  <si>
    <t>255.3</t>
  </si>
  <si>
    <t>LIC10938</t>
  </si>
  <si>
    <t>Putative CRISPR-associated nuclease/helicase Cas3</t>
  </si>
  <si>
    <t>LIC10027</t>
  </si>
  <si>
    <t>urate hydroxylase PuuD</t>
  </si>
  <si>
    <t>LIC11296</t>
  </si>
  <si>
    <t>bifunctional glycosyltransferase family 2/GtrA family protein</t>
  </si>
  <si>
    <t>LIC12001</t>
  </si>
  <si>
    <t>LIC20009</t>
  </si>
  <si>
    <t>bifunctional porphobilinogen deaminase/uroporphyrinogen synthase</t>
  </si>
  <si>
    <t>435.2</t>
  </si>
  <si>
    <t>LIC11172</t>
  </si>
  <si>
    <t>945.4</t>
  </si>
  <si>
    <t>LIC12429</t>
  </si>
  <si>
    <t>FtsX-like permease family protein</t>
  </si>
  <si>
    <t>LIC11786</t>
  </si>
  <si>
    <t>homoserine kinase</t>
  </si>
  <si>
    <t>LIC10860</t>
  </si>
  <si>
    <t>tryptophan synthase subunit alpha</t>
  </si>
  <si>
    <t>502.7</t>
  </si>
  <si>
    <t>LIC11610</t>
  </si>
  <si>
    <t>UbiA-like polyprenyltransferase</t>
  </si>
  <si>
    <t>351.7</t>
  </si>
  <si>
    <t>LIC20104</t>
  </si>
  <si>
    <t>LIC11690</t>
  </si>
  <si>
    <t>LIC20162</t>
  </si>
  <si>
    <t>LIC12301</t>
  </si>
  <si>
    <t>CDP-diacylglycerol--serine O-phosphatidyltransferase</t>
  </si>
  <si>
    <t>LIC11293</t>
  </si>
  <si>
    <t>52.08</t>
  </si>
  <si>
    <t>LIC10436</t>
  </si>
  <si>
    <t>392.3</t>
  </si>
  <si>
    <t>LIC13333</t>
  </si>
  <si>
    <t>217.6</t>
  </si>
  <si>
    <t>LIC20234</t>
  </si>
  <si>
    <t>DedA family protein</t>
  </si>
  <si>
    <t>LIC10426</t>
  </si>
  <si>
    <t>4-(cytidine 5'-diphospho)-2-C-methyl-D-erythritol kinase</t>
  </si>
  <si>
    <t>LIC13118</t>
  </si>
  <si>
    <t>DegT/DnrJ/EryC1/StrS family aminotransferase</t>
  </si>
  <si>
    <t>LIC10115</t>
  </si>
  <si>
    <t>thioredoxin domain-containing protein</t>
  </si>
  <si>
    <t>LIC10878</t>
  </si>
  <si>
    <t>membrane protein</t>
  </si>
  <si>
    <t>30.26</t>
  </si>
  <si>
    <t>LIC12464</t>
  </si>
  <si>
    <t>LIC12783</t>
  </si>
  <si>
    <t>glycosyltransferase family 39 protein</t>
  </si>
  <si>
    <t>LIC11203</t>
  </si>
  <si>
    <t>EAL domain-containing response regulator</t>
  </si>
  <si>
    <t>LIC11631</t>
  </si>
  <si>
    <t>320.8</t>
  </si>
  <si>
    <t>LIC20152</t>
  </si>
  <si>
    <t>HmuY family protein</t>
  </si>
  <si>
    <t>602.2</t>
  </si>
  <si>
    <t>LIC12372</t>
  </si>
  <si>
    <t>ankyrin repeat domain-containing protein</t>
  </si>
  <si>
    <t>755.2</t>
  </si>
  <si>
    <t>LIC11304</t>
  </si>
  <si>
    <t>D-alanine--D-alanine ligase</t>
  </si>
  <si>
    <t>LIC11323</t>
  </si>
  <si>
    <t>DNA methylase</t>
  </si>
  <si>
    <t>548.4</t>
  </si>
  <si>
    <t>LIC12577</t>
  </si>
  <si>
    <t>FmdB family zinc ribbon protein</t>
  </si>
  <si>
    <t>LIC11527</t>
  </si>
  <si>
    <t>LIC12233</t>
  </si>
  <si>
    <t>class I fructose-bisphosphate aldolase</t>
  </si>
  <si>
    <t>305.1</t>
  </si>
  <si>
    <t>LIC12386</t>
  </si>
  <si>
    <t>DMT family transporter</t>
  </si>
  <si>
    <t>520.3</t>
  </si>
  <si>
    <t>LIC11886</t>
  </si>
  <si>
    <t>LIC13297</t>
  </si>
  <si>
    <t>LIC10700</t>
  </si>
  <si>
    <t>LIC11942</t>
  </si>
  <si>
    <t>532.4</t>
  </si>
  <si>
    <t>LIC20236</t>
  </si>
  <si>
    <t>orotidine-5'-phosphate decarboxylase</t>
  </si>
  <si>
    <t>819.4</t>
  </si>
  <si>
    <t>LIC13131</t>
  </si>
  <si>
    <t>LIC12492</t>
  </si>
  <si>
    <t>MBOAT family O-acyltransferase</t>
  </si>
  <si>
    <t>LIC11636</t>
  </si>
  <si>
    <t>TIGR00266 family protein</t>
  </si>
  <si>
    <t>775.5</t>
  </si>
  <si>
    <t>LIC12522</t>
  </si>
  <si>
    <t>LIC11517</t>
  </si>
  <si>
    <t>carboxyl transferase domain-containing protein</t>
  </si>
  <si>
    <t>443.2</t>
  </si>
  <si>
    <t>LIC12310</t>
  </si>
  <si>
    <t>LIC10353</t>
  </si>
  <si>
    <t>HDOD domain-containing protein</t>
  </si>
  <si>
    <t>LIC12590</t>
  </si>
  <si>
    <t>LIC12314</t>
  </si>
  <si>
    <t>lysylphosphatidylglycerol synthase transmembrane domain-containing protein</t>
  </si>
  <si>
    <t>388.4</t>
  </si>
  <si>
    <t>LIC12972</t>
  </si>
  <si>
    <t>MCE family protein</t>
  </si>
  <si>
    <t>995.1</t>
  </si>
  <si>
    <t>LIC13432</t>
  </si>
  <si>
    <t>429.7</t>
  </si>
  <si>
    <t>LIC12954</t>
  </si>
  <si>
    <t>ABC transporter permease subunit</t>
  </si>
  <si>
    <t>LIC10257</t>
  </si>
  <si>
    <t>NUDIX hydrolase</t>
  </si>
  <si>
    <t>256.5</t>
  </si>
  <si>
    <t>LIC10107</t>
  </si>
  <si>
    <t>rhomboid family intramembrane serine protease</t>
  </si>
  <si>
    <t>299.9</t>
  </si>
  <si>
    <t>LIC11896</t>
  </si>
  <si>
    <t>LIC10207</t>
  </si>
  <si>
    <t>SCO family protein</t>
  </si>
  <si>
    <t>LIC12876</t>
  </si>
  <si>
    <t>elongation factor G-like protein</t>
  </si>
  <si>
    <t>LIC11244</t>
  </si>
  <si>
    <t>ATP synthase F1 subunit epsilon</t>
  </si>
  <si>
    <t>114.1</t>
  </si>
  <si>
    <t>LIC12763</t>
  </si>
  <si>
    <t>LIC11077</t>
  </si>
  <si>
    <t>455.5</t>
  </si>
  <si>
    <t>LIC12819</t>
  </si>
  <si>
    <t>LIC10203</t>
  </si>
  <si>
    <t>GDP-mannose 4,6-dehydratase</t>
  </si>
  <si>
    <t>LIC12931</t>
  </si>
  <si>
    <t>MotA/TolQ/ExbB proton channel family protein</t>
  </si>
  <si>
    <t>LIC10233</t>
  </si>
  <si>
    <t>40.36</t>
  </si>
  <si>
    <t>LIC11969</t>
  </si>
  <si>
    <t>LIC11982</t>
  </si>
  <si>
    <t>Arg-Lys translocation region protein phosphatase RktP</t>
  </si>
  <si>
    <t>679.3</t>
  </si>
  <si>
    <t>LIC10709</t>
  </si>
  <si>
    <t>LIC10037</t>
  </si>
  <si>
    <t>251.1</t>
  </si>
  <si>
    <t>LIC10177</t>
  </si>
  <si>
    <t>281.2</t>
  </si>
  <si>
    <t>LIC10553</t>
  </si>
  <si>
    <t>958.7</t>
  </si>
  <si>
    <t>LIC11155</t>
  </si>
  <si>
    <t>446.1</t>
  </si>
  <si>
    <t>LIC12804</t>
  </si>
  <si>
    <t>640.4</t>
  </si>
  <si>
    <t>LIC10316</t>
  </si>
  <si>
    <t>567.4</t>
  </si>
  <si>
    <t>LIC11159</t>
  </si>
  <si>
    <t>dihydrolipoyl dehydrogenase</t>
  </si>
  <si>
    <t>LIC12960</t>
  </si>
  <si>
    <t>cellulose synthase family protein</t>
  </si>
  <si>
    <t>318.2</t>
  </si>
  <si>
    <t>LIC12086</t>
  </si>
  <si>
    <t>signal peptidase I</t>
  </si>
  <si>
    <t>LIC10128</t>
  </si>
  <si>
    <t>PilZ domain-containing protein</t>
  </si>
  <si>
    <t>LIC10360</t>
  </si>
  <si>
    <t>electron transfer flavoprotein subunit alpha/FixB family protein</t>
  </si>
  <si>
    <t>372.4</t>
  </si>
  <si>
    <t>LIC20235</t>
  </si>
  <si>
    <t>LIC11294</t>
  </si>
  <si>
    <t>heterodisulfide reductase-related iron-sulfur binding cluster</t>
  </si>
  <si>
    <t>LIC11340</t>
  </si>
  <si>
    <t>LIC11194</t>
  </si>
  <si>
    <t>aldolase/citrate lyase family protein</t>
  </si>
  <si>
    <t>LIC11680</t>
  </si>
  <si>
    <t>LIC10403</t>
  </si>
  <si>
    <t>6,7-dimethyl-8-ribityllumazine synthase</t>
  </si>
  <si>
    <t>LIC20203</t>
  </si>
  <si>
    <t>bile acid:sodium symporter family protein</t>
  </si>
  <si>
    <t>LIC12683</t>
  </si>
  <si>
    <t>LIC11004</t>
  </si>
  <si>
    <t>STAS domain-containing protein</t>
  </si>
  <si>
    <t>LIC13201</t>
  </si>
  <si>
    <t>AAA family ATPase</t>
  </si>
  <si>
    <t>370.4</t>
  </si>
  <si>
    <t>LIC11465</t>
  </si>
  <si>
    <t>236.4</t>
  </si>
  <si>
    <t>LIC10172</t>
  </si>
  <si>
    <t>LIC10315</t>
  </si>
  <si>
    <t>3-phosphoserine/phosphohydroxythreonine transaminase</t>
  </si>
  <si>
    <t>LIC12285</t>
  </si>
  <si>
    <t>sodium-translocating pyrophosphatase</t>
  </si>
  <si>
    <t>LIC12908</t>
  </si>
  <si>
    <t>sodium:solute symporter family protein</t>
  </si>
  <si>
    <t>LIC20153</t>
  </si>
  <si>
    <t>400.6</t>
  </si>
  <si>
    <t>LIC12430</t>
  </si>
  <si>
    <t>LIC12743</t>
  </si>
  <si>
    <t>NADH-quinone oxidoreductase subunit C</t>
  </si>
  <si>
    <t>486.6</t>
  </si>
  <si>
    <t>LIC11996</t>
  </si>
  <si>
    <t>851.6</t>
  </si>
  <si>
    <t>LIC10621</t>
  </si>
  <si>
    <t>flagellar FlbD family protein</t>
  </si>
  <si>
    <t>LIC12213</t>
  </si>
  <si>
    <t>nucleotidyltransferase</t>
  </si>
  <si>
    <t>LIC13012</t>
  </si>
  <si>
    <t>LIC12836</t>
  </si>
  <si>
    <t>TM2 domain-containing protein</t>
  </si>
  <si>
    <t>LIC12069</t>
  </si>
  <si>
    <t>murein biosynthesis integral membrane protein MurJ</t>
  </si>
  <si>
    <t>LIC12741</t>
  </si>
  <si>
    <t>NADH-quinone oxidoreductase subunit A</t>
  </si>
  <si>
    <t>LIC20031</t>
  </si>
  <si>
    <t>SDR family NAD(P)-dependent oxidoreductase</t>
  </si>
  <si>
    <t>966.5</t>
  </si>
  <si>
    <t>LIC13045</t>
  </si>
  <si>
    <t>59.62</t>
  </si>
  <si>
    <t>LIC12068</t>
  </si>
  <si>
    <t>LIC10565</t>
  </si>
  <si>
    <t>enoyl-CoA hydratase/isomerase family protein</t>
  </si>
  <si>
    <t>LIC10103</t>
  </si>
  <si>
    <t>LIC12999</t>
  </si>
  <si>
    <t>HupE/UreJ family protein</t>
  </si>
  <si>
    <t>906.9</t>
  </si>
  <si>
    <t>LIC11991</t>
  </si>
  <si>
    <t>832.6</t>
  </si>
  <si>
    <t>LIC10716</t>
  </si>
  <si>
    <t>transmembrane 220 family protein</t>
  </si>
  <si>
    <t>188.4</t>
  </si>
  <si>
    <t>LIC13457</t>
  </si>
  <si>
    <t>LIC10206</t>
  </si>
  <si>
    <t>684.6</t>
  </si>
  <si>
    <t>LIC10734</t>
  </si>
  <si>
    <t>426.8</t>
  </si>
  <si>
    <t>LIC13002</t>
  </si>
  <si>
    <t>LIC11182</t>
  </si>
  <si>
    <t>LIC11567</t>
  </si>
  <si>
    <t>type II secretion system-associated lipoprotein</t>
  </si>
  <si>
    <t>LIC20034</t>
  </si>
  <si>
    <t>533.6</t>
  </si>
  <si>
    <t>LIC11735</t>
  </si>
  <si>
    <t>2-dehydropantoate 2-reductase</t>
  </si>
  <si>
    <t>LIC12253</t>
  </si>
  <si>
    <t>290.6</t>
  </si>
  <si>
    <t>LIC12384</t>
  </si>
  <si>
    <t>LIC11586</t>
  </si>
  <si>
    <t>alcohol dehydrogenase catalytic domain-containing protein</t>
  </si>
  <si>
    <t>392.4</t>
  </si>
  <si>
    <t>LIC12287</t>
  </si>
  <si>
    <t>LIC11368</t>
  </si>
  <si>
    <t>archaetidylserine decarboxylase</t>
  </si>
  <si>
    <t>LIC11092</t>
  </si>
  <si>
    <t>LIC13427</t>
  </si>
  <si>
    <t>LIC12523</t>
  </si>
  <si>
    <t>oxygenase MpaB family protein</t>
  </si>
  <si>
    <t>518.4</t>
  </si>
  <si>
    <t>LIC12669</t>
  </si>
  <si>
    <t>fibronectin type III domain-containing protein</t>
  </si>
  <si>
    <t>446.8</t>
  </si>
  <si>
    <t>LIC12311</t>
  </si>
  <si>
    <t>343.7</t>
  </si>
  <si>
    <t>LIC10675</t>
  </si>
  <si>
    <t>ATP-binding cassette domain-containing protein</t>
  </si>
  <si>
    <t>LIC20161</t>
  </si>
  <si>
    <t>glycosyltransferase family 1 protein</t>
  </si>
  <si>
    <t>LIC11469</t>
  </si>
  <si>
    <t>LIC12087</t>
  </si>
  <si>
    <t>PAS domain S-box protein</t>
  </si>
  <si>
    <t>LIC11243</t>
  </si>
  <si>
    <t>F0F1 ATP synthase subunit beta</t>
  </si>
  <si>
    <t>438.9</t>
  </si>
  <si>
    <t>LIC12885</t>
  </si>
  <si>
    <t>crossover junction endodeoxyribonuclease RuvC</t>
  </si>
  <si>
    <t>LIC10481</t>
  </si>
  <si>
    <t>888.7</t>
  </si>
  <si>
    <t>LIC12020</t>
  </si>
  <si>
    <t>LIC10855</t>
  </si>
  <si>
    <t>CDP-archaeol synthase</t>
  </si>
  <si>
    <t>LIC12786</t>
  </si>
  <si>
    <t>indole-3-glycerol-phosphate synthase</t>
  </si>
  <si>
    <t>LIC20054</t>
  </si>
  <si>
    <t>NAD(P)-binding domain-containing protein</t>
  </si>
  <si>
    <t>323.5</t>
  </si>
  <si>
    <t>LIC20233</t>
  </si>
  <si>
    <t>LIC13376</t>
  </si>
  <si>
    <t>FAD-dependent oxidoreductase</t>
  </si>
  <si>
    <t>LIC10812</t>
  </si>
  <si>
    <t>cytochrome c-type biogenesis protein CcmH</t>
  </si>
  <si>
    <t>LIC11101</t>
  </si>
  <si>
    <t>dihydroxy-acid dehydratase</t>
  </si>
  <si>
    <t>LIC13222</t>
  </si>
  <si>
    <t>lauroyl/myristoyl acyltransferase</t>
  </si>
  <si>
    <t>293.5</t>
  </si>
  <si>
    <t>LIC11478</t>
  </si>
  <si>
    <t>tetratricopeptide repeat protein</t>
  </si>
  <si>
    <t>942.1</t>
  </si>
  <si>
    <t>LIC10841</t>
  </si>
  <si>
    <t>glycosyltransferase family 4 protein</t>
  </si>
  <si>
    <t>LIC13394</t>
  </si>
  <si>
    <t>methyl-accepting chemotaxis protein</t>
  </si>
  <si>
    <t>LIC10806</t>
  </si>
  <si>
    <t>LIC20261</t>
  </si>
  <si>
    <t>LIC10557</t>
  </si>
  <si>
    <t>162.3</t>
  </si>
  <si>
    <t>LIC10645</t>
  </si>
  <si>
    <t>LIC12388</t>
  </si>
  <si>
    <t>cyclic nucleotide-binding domain-containing protein</t>
  </si>
  <si>
    <t>LIC20263</t>
  </si>
  <si>
    <t>932.3</t>
  </si>
  <si>
    <t>LIC10776</t>
  </si>
  <si>
    <t>LIC13474</t>
  </si>
  <si>
    <t>DNA polymerase III subunit gamma/tau</t>
  </si>
  <si>
    <t>771.7</t>
  </si>
  <si>
    <t>LIC12662</t>
  </si>
  <si>
    <t>LIC20206</t>
  </si>
  <si>
    <t>lysoplasmalogenase</t>
  </si>
  <si>
    <t>LIC12834</t>
  </si>
  <si>
    <t>MBL fold metallo-hydrolase</t>
  </si>
  <si>
    <t>LIC11650</t>
  </si>
  <si>
    <t>LIC10232</t>
  </si>
  <si>
    <t>LIC11672</t>
  </si>
  <si>
    <t>368.8</t>
  </si>
  <si>
    <t>LIC12764</t>
  </si>
  <si>
    <t>biosynthetic-type acetolactate synthase large subunit</t>
  </si>
  <si>
    <t>LIC13083</t>
  </si>
  <si>
    <t>412.5</t>
  </si>
  <si>
    <t>LIC12784</t>
  </si>
  <si>
    <t>Cys-rich protein</t>
  </si>
  <si>
    <t>LIC10075</t>
  </si>
  <si>
    <t>lysophospholipid acyltransferase family protein</t>
  </si>
  <si>
    <t>370.8</t>
  </si>
  <si>
    <t>LIC11537</t>
  </si>
  <si>
    <t>LON peptidase substrate-binding domain-containing protein</t>
  </si>
  <si>
    <t>448.7</t>
  </si>
  <si>
    <t>LIC20230</t>
  </si>
  <si>
    <t>KamA family radical SAM protein</t>
  </si>
  <si>
    <t>LIC12698</t>
  </si>
  <si>
    <t>LIC20164</t>
  </si>
  <si>
    <t>325.5</t>
  </si>
  <si>
    <t>LIC13011</t>
  </si>
  <si>
    <t>943.4</t>
  </si>
  <si>
    <t>LIC10036</t>
  </si>
  <si>
    <t>LIC11648</t>
  </si>
  <si>
    <t>244.3</t>
  </si>
  <si>
    <t>LIC11526</t>
  </si>
  <si>
    <t>539.4</t>
  </si>
  <si>
    <t>LIC10735</t>
  </si>
  <si>
    <t>LIC12692</t>
  </si>
  <si>
    <t>LIC10974</t>
  </si>
  <si>
    <t>acetyl-CoA C-acetyltransferase</t>
  </si>
  <si>
    <t>LIC11112</t>
  </si>
  <si>
    <t>trypsin-like peptidase domain-containing protein</t>
  </si>
  <si>
    <t>385.8</t>
  </si>
  <si>
    <t>LIC11287</t>
  </si>
  <si>
    <t>amidohydrolase family protein</t>
  </si>
  <si>
    <t>LIC13090</t>
  </si>
  <si>
    <t>efflux RND transporter permease subunit</t>
  </si>
  <si>
    <t>LIC11439</t>
  </si>
  <si>
    <t>LIC13366</t>
  </si>
  <si>
    <t>SMP-30/gluconolactonase/LRE family protein</t>
  </si>
  <si>
    <t>LIC12827</t>
  </si>
  <si>
    <t>LIC11865</t>
  </si>
  <si>
    <t>FtsW/RodA/SpoVE family cell cycle protein</t>
  </si>
  <si>
    <t>LIC13389</t>
  </si>
  <si>
    <t>MutS family DNA mismatch repair protein</t>
  </si>
  <si>
    <t>148.7</t>
  </si>
  <si>
    <t>LIC11049</t>
  </si>
  <si>
    <t>LIC11303</t>
  </si>
  <si>
    <t>544.9</t>
  </si>
  <si>
    <t>LIC13261</t>
  </si>
  <si>
    <t>PhzF family phenazine biosynthesis protein</t>
  </si>
  <si>
    <t>LIC11352</t>
  </si>
  <si>
    <t>major surface lipoprotein LipL32</t>
  </si>
  <si>
    <t>LIC13210</t>
  </si>
  <si>
    <t>LIC12774</t>
  </si>
  <si>
    <t>50S ribosomal protein L27</t>
  </si>
  <si>
    <t>LIC12118</t>
  </si>
  <si>
    <t>DASS family sodium-coupled anion symporter</t>
  </si>
  <si>
    <t>LIC11911</t>
  </si>
  <si>
    <t>glycosyltransferase family 2 protein</t>
  </si>
  <si>
    <t>LIC10875</t>
  </si>
  <si>
    <t>NrfD/PsrC family molybdoenzyme membrane anchor subunit</t>
  </si>
  <si>
    <t>LIC12792</t>
  </si>
  <si>
    <t>type III pantothenate kinase</t>
  </si>
  <si>
    <t>621.5</t>
  </si>
  <si>
    <t>LIC11018</t>
  </si>
  <si>
    <t>sterol desaturase family protein</t>
  </si>
  <si>
    <t>LIC10277</t>
  </si>
  <si>
    <t>decaprenyl-phosphate phosphoribosyltransferase</t>
  </si>
  <si>
    <t>LIC10363</t>
  </si>
  <si>
    <t>acyl-CoA dehydrogenase family protein</t>
  </si>
  <si>
    <t>89.25</t>
  </si>
  <si>
    <t>LIC12220</t>
  </si>
  <si>
    <t>penicillin-binding transpeptidase domain-containing protein</t>
  </si>
  <si>
    <t>LIC13334</t>
  </si>
  <si>
    <t>GMC family oxidoreductase</t>
  </si>
  <si>
    <t>LIC10122</t>
  </si>
  <si>
    <t>787.5</t>
  </si>
  <si>
    <t>LIC13205</t>
  </si>
  <si>
    <t>cation diffusion facilitator family transporter</t>
  </si>
  <si>
    <t>654.4</t>
  </si>
  <si>
    <t>LIC10441</t>
  </si>
  <si>
    <t>ammonium transporter</t>
  </si>
  <si>
    <t>LIC11188</t>
  </si>
  <si>
    <t>flagellar hook protein FlgE</t>
  </si>
  <si>
    <t>LIC12847</t>
  </si>
  <si>
    <t>30S ribosomal protein S4</t>
  </si>
  <si>
    <t>LIC13076</t>
  </si>
  <si>
    <t>LIC10752</t>
  </si>
  <si>
    <t>50S ribosomal protein L7/L12</t>
  </si>
  <si>
    <t>577.5</t>
  </si>
  <si>
    <t>LIC20086</t>
  </si>
  <si>
    <t>258.7</t>
  </si>
  <si>
    <t>LIC20150</t>
  </si>
  <si>
    <t>LIC12541</t>
  </si>
  <si>
    <t>anthranilate phosphoribosyltransferase</t>
  </si>
  <si>
    <t>LIC13232</t>
  </si>
  <si>
    <t>LIC12542</t>
  </si>
  <si>
    <t>CDP-diacylglycerol--glycerol-3-phosphate 3-phosphatidyltransferase</t>
  </si>
  <si>
    <t>LIC12747</t>
  </si>
  <si>
    <t>NADH-quinone oxidoreductase subunit NuoH</t>
  </si>
  <si>
    <t>LIC12179</t>
  </si>
  <si>
    <t>LIC10345</t>
  </si>
  <si>
    <t>LIC12358</t>
  </si>
  <si>
    <t>LIC10913</t>
  </si>
  <si>
    <t>transketolase</t>
  </si>
  <si>
    <t>991.8</t>
  </si>
  <si>
    <t>LIC11765</t>
  </si>
  <si>
    <t>LIC11501</t>
  </si>
  <si>
    <t>LIC12280</t>
  </si>
  <si>
    <t>LIC10076</t>
  </si>
  <si>
    <t>LIC12018</t>
  </si>
  <si>
    <t>sodium-dependent transporter</t>
  </si>
  <si>
    <t>760.5</t>
  </si>
  <si>
    <t>LIC11171</t>
  </si>
  <si>
    <t>LIC11536</t>
  </si>
  <si>
    <t>C40 family peptidase</t>
  </si>
  <si>
    <t>LIC10116</t>
  </si>
  <si>
    <t>795.2</t>
  </si>
  <si>
    <t>LIC10562</t>
  </si>
  <si>
    <t>LIC11923</t>
  </si>
  <si>
    <t>O-antigen ligase family protein</t>
  </si>
  <si>
    <t>LIC11893</t>
  </si>
  <si>
    <t>cell envelope integrity protein CreD</t>
  </si>
  <si>
    <t>941.8</t>
  </si>
  <si>
    <t>LIC10282</t>
  </si>
  <si>
    <t>medium chain dehydrogenase/reductase family protein</t>
  </si>
  <si>
    <t>205.1</t>
  </si>
  <si>
    <t>LIC11373</t>
  </si>
  <si>
    <t>flagellar biosynthesis protein FliQ</t>
  </si>
  <si>
    <t>LIC10390</t>
  </si>
  <si>
    <t>rhodanese-like domain-containing protein</t>
  </si>
  <si>
    <t>LIC12389</t>
  </si>
  <si>
    <t>lipoprotein signal peptidase</t>
  </si>
  <si>
    <t>553.7</t>
  </si>
  <si>
    <t>LIC12898</t>
  </si>
  <si>
    <t>TonB-dependent receptor plug domain-containing protein</t>
  </si>
  <si>
    <t>925.3</t>
  </si>
  <si>
    <t>LIC20171</t>
  </si>
  <si>
    <t>ubiquinone/menaquinone biosynthesis methyltransferase</t>
  </si>
  <si>
    <t>LIC20178</t>
  </si>
  <si>
    <t>659.4</t>
  </si>
  <si>
    <t>LIC13200</t>
  </si>
  <si>
    <t>LIC13320</t>
  </si>
  <si>
    <t>M4 family metallopeptidase</t>
  </si>
  <si>
    <t>LIC13074</t>
  </si>
  <si>
    <t>96.62</t>
  </si>
  <si>
    <t>LIC13335</t>
  </si>
  <si>
    <t>33.14</t>
  </si>
  <si>
    <t>LIC10962</t>
  </si>
  <si>
    <t>LIC12390</t>
  </si>
  <si>
    <t>AarF/UbiB family protein</t>
  </si>
  <si>
    <t>LIC11611</t>
  </si>
  <si>
    <t>52.67</t>
  </si>
  <si>
    <t>LIC10556</t>
  </si>
  <si>
    <t>169.3</t>
  </si>
  <si>
    <t>LIC12681</t>
  </si>
  <si>
    <t>pyrimidine/purine nucleoside phosphorylase</t>
  </si>
  <si>
    <t>774.7</t>
  </si>
  <si>
    <t>LIC11121</t>
  </si>
  <si>
    <t>putative porin</t>
  </si>
  <si>
    <t>LIC12450</t>
  </si>
  <si>
    <t>prephenate dehydrogenase</t>
  </si>
  <si>
    <t>106.9</t>
  </si>
  <si>
    <t>LIC11428</t>
  </si>
  <si>
    <t>poly-gamma-glutamate biosynthesis protein PgsC</t>
  </si>
  <si>
    <t>979.7</t>
  </si>
  <si>
    <t>LIC13251</t>
  </si>
  <si>
    <t>UDP-N-acetylglucosamine 1-carboxyvinyltransferase</t>
  </si>
  <si>
    <t>892.2</t>
  </si>
  <si>
    <t>LIC20192</t>
  </si>
  <si>
    <t>patatin-like phospholipase family protein</t>
  </si>
  <si>
    <t>569.8</t>
  </si>
  <si>
    <t>LIC12382</t>
  </si>
  <si>
    <t>667.3</t>
  </si>
  <si>
    <t>LIC13020</t>
  </si>
  <si>
    <t>LIC20273</t>
  </si>
  <si>
    <t>LIC11091</t>
  </si>
  <si>
    <t>LIC10793</t>
  </si>
  <si>
    <t>beta-propeller fold lactonase family protein</t>
  </si>
  <si>
    <t>LIC10099</t>
  </si>
  <si>
    <t>MASE1 domain-containing protein</t>
  </si>
  <si>
    <t>437.2</t>
  </si>
  <si>
    <t>LIC12758</t>
  </si>
  <si>
    <t>335.4</t>
  </si>
  <si>
    <t>LIC12770</t>
  </si>
  <si>
    <t>nicotinate (nicotinamide) nucleotide adenylyltransferase</t>
  </si>
  <si>
    <t>LIC13344</t>
  </si>
  <si>
    <t>LIC11654</t>
  </si>
  <si>
    <t>LIC12921</t>
  </si>
  <si>
    <t>LIC12355</t>
  </si>
  <si>
    <t>acyltransferase</t>
  </si>
  <si>
    <t>LIC11156</t>
  </si>
  <si>
    <t>sodium:proton antiporter</t>
  </si>
  <si>
    <t>LIC11166</t>
  </si>
  <si>
    <t>LIC11800</t>
  </si>
  <si>
    <t>LIC13057</t>
  </si>
  <si>
    <t>LIC11041</t>
  </si>
  <si>
    <t>570.8</t>
  </si>
  <si>
    <t>LIC13424</t>
  </si>
  <si>
    <t>4Fe-4S dicluster domain-containing protein</t>
  </si>
  <si>
    <t>LIC10578</t>
  </si>
  <si>
    <t>LIC11300</t>
  </si>
  <si>
    <t>GGDEF domain-containing protein</t>
  </si>
  <si>
    <t>591.4</t>
  </si>
  <si>
    <t>LIC11722</t>
  </si>
  <si>
    <t>799.3</t>
  </si>
  <si>
    <t>LIC13028</t>
  </si>
  <si>
    <t>LIC12357</t>
  </si>
  <si>
    <t>translational GTPase TypA</t>
  </si>
  <si>
    <t>LIC11206</t>
  </si>
  <si>
    <t>MauE/DoxX family redox-associated membrane protein</t>
  </si>
  <si>
    <t>127.6</t>
  </si>
  <si>
    <t>LIC13217</t>
  </si>
  <si>
    <t>LIC11289</t>
  </si>
  <si>
    <t>133.7</t>
  </si>
  <si>
    <t>LIC11088</t>
  </si>
  <si>
    <t>MbnH family di-heme enzyme</t>
  </si>
  <si>
    <t>LIC10285</t>
  </si>
  <si>
    <t>LIC11468</t>
  </si>
  <si>
    <t>502.2</t>
  </si>
  <si>
    <t>LIC10497</t>
  </si>
  <si>
    <t>LIC13026</t>
  </si>
  <si>
    <t>DJ-1/PfpI family protein</t>
  </si>
  <si>
    <t>LIC10920</t>
  </si>
  <si>
    <t>LIC13469</t>
  </si>
  <si>
    <t>UDP-3-O-(3-hydroxymyristoyl)glucosamine N-acyltransferase</t>
  </si>
  <si>
    <t>269.6</t>
  </si>
  <si>
    <t>LIC12278</t>
  </si>
  <si>
    <t>flagellar filament outer layer protein FlaA</t>
  </si>
  <si>
    <t>LIC20172</t>
  </si>
  <si>
    <t>LruC domain-containing protein</t>
  </si>
  <si>
    <t>LIC10283</t>
  </si>
  <si>
    <t>farnesyl diphosphate synthase</t>
  </si>
  <si>
    <t>624.2</t>
  </si>
  <si>
    <t>LIC12633</t>
  </si>
  <si>
    <t>301.8</t>
  </si>
  <si>
    <t>LIC12953</t>
  </si>
  <si>
    <t>LIC10160</t>
  </si>
  <si>
    <t>malic enzyme-like NAD(P)-binding protein</t>
  </si>
  <si>
    <t>920.7</t>
  </si>
  <si>
    <t>LIC12116</t>
  </si>
  <si>
    <t>TA system VapC family ribonuclease toxin</t>
  </si>
  <si>
    <t>809.2</t>
  </si>
  <si>
    <t>LIC10295</t>
  </si>
  <si>
    <t>GFA family protein</t>
  </si>
  <si>
    <t>775.1</t>
  </si>
  <si>
    <t>LIC13238</t>
  </si>
  <si>
    <t>LA_2444/LA_4059 family outer membrane protein</t>
  </si>
  <si>
    <t>LIC20012</t>
  </si>
  <si>
    <t>HAMP domain-containing sensor histidine kinase</t>
  </si>
  <si>
    <t>798.6</t>
  </si>
  <si>
    <t>LIC20253</t>
  </si>
  <si>
    <t>LIC13288</t>
  </si>
  <si>
    <t>sensor histidine kinase</t>
  </si>
  <si>
    <t>LIC13404</t>
  </si>
  <si>
    <t>acetate--CoA ligase</t>
  </si>
  <si>
    <t>441.8</t>
  </si>
  <si>
    <t>LIC12423</t>
  </si>
  <si>
    <t>A24 family peptidase</t>
  </si>
  <si>
    <t>938.8</t>
  </si>
  <si>
    <t>LIC12991</t>
  </si>
  <si>
    <t>LIC12024</t>
  </si>
  <si>
    <t>197.5</t>
  </si>
  <si>
    <t>LIC11236</t>
  </si>
  <si>
    <t>LIC12282</t>
  </si>
  <si>
    <t>LIC20011</t>
  </si>
  <si>
    <t>glutamate-1-semialdehyde 2,1-aminomutase</t>
  </si>
  <si>
    <t>LIC11343</t>
  </si>
  <si>
    <t>LIC12240</t>
  </si>
  <si>
    <t>chemotaxis protein CheW</t>
  </si>
  <si>
    <t>LIC13017</t>
  </si>
  <si>
    <t>LIC10028</t>
  </si>
  <si>
    <t>cytochrome c</t>
  </si>
  <si>
    <t>LIC11682</t>
  </si>
  <si>
    <t>802.3</t>
  </si>
  <si>
    <t>LIC12578</t>
  </si>
  <si>
    <t>UDP-2,3-diacylglucosamine diphosphatase LpxI</t>
  </si>
  <si>
    <t>LIC12766</t>
  </si>
  <si>
    <t>648.1</t>
  </si>
  <si>
    <t>LIC12469</t>
  </si>
  <si>
    <t>HSP90 family protein</t>
  </si>
  <si>
    <t>LIC12342</t>
  </si>
  <si>
    <t>MMPL family transporter</t>
  </si>
  <si>
    <t>LIC11222</t>
  </si>
  <si>
    <t>46.85</t>
  </si>
  <si>
    <t>LIC12674</t>
  </si>
  <si>
    <t>997.1</t>
  </si>
  <si>
    <t>LIC11454</t>
  </si>
  <si>
    <t>pantoate--beta-alanine ligase</t>
  </si>
  <si>
    <t>635.9</t>
  </si>
  <si>
    <t>LIC11883</t>
  </si>
  <si>
    <t>223.5</t>
  </si>
  <si>
    <t>LIC10477</t>
  </si>
  <si>
    <t>338.3</t>
  </si>
  <si>
    <t>LIC11192</t>
  </si>
  <si>
    <t>ribbon-helix-helix domain-containing protein</t>
  </si>
  <si>
    <t>LIC10731</t>
  </si>
  <si>
    <t>serine hydrolase</t>
  </si>
  <si>
    <t>LIC11245</t>
  </si>
  <si>
    <t>SLBB domain-containing protein</t>
  </si>
  <si>
    <t>LIC11629</t>
  </si>
  <si>
    <t>TlpA disulfide reductase family protein</t>
  </si>
  <si>
    <t>LIC12966</t>
  </si>
  <si>
    <t>lipoprotein LipL41</t>
  </si>
  <si>
    <t>535.6</t>
  </si>
  <si>
    <t>LIC13126</t>
  </si>
  <si>
    <t>LIC12497</t>
  </si>
  <si>
    <t>426.9</t>
  </si>
  <si>
    <t>LIC13102</t>
  </si>
  <si>
    <t>uracil-DNA glycosylase family protein</t>
  </si>
  <si>
    <t>175.8</t>
  </si>
  <si>
    <t>LIC20268</t>
  </si>
  <si>
    <t>131.2</t>
  </si>
  <si>
    <t>LIC11798</t>
  </si>
  <si>
    <t>797.2</t>
  </si>
  <si>
    <t>LIC12012</t>
  </si>
  <si>
    <t>345.9</t>
  </si>
  <si>
    <t>LIC12507</t>
  </si>
  <si>
    <t>LIC10256</t>
  </si>
  <si>
    <t>carbon starvation CstA family protein</t>
  </si>
  <si>
    <t>417.4</t>
  </si>
  <si>
    <t>LIC11494</t>
  </si>
  <si>
    <t>LIC20140</t>
  </si>
  <si>
    <t>273.6</t>
  </si>
  <si>
    <t>LIC10135</t>
  </si>
  <si>
    <t>SET domain-containing protein</t>
  </si>
  <si>
    <t>LIC12465</t>
  </si>
  <si>
    <t>threonine--tRNA ligase</t>
  </si>
  <si>
    <t>478.3</t>
  </si>
  <si>
    <t>LIC11035</t>
  </si>
  <si>
    <t>LIC13180</t>
  </si>
  <si>
    <t>RNA pyrophosphohydrolase</t>
  </si>
  <si>
    <t>LIC11875</t>
  </si>
  <si>
    <t>933.8</t>
  </si>
  <si>
    <t>LIC11372</t>
  </si>
  <si>
    <t>flagellar type III secretion system pore protein FliP</t>
  </si>
  <si>
    <t>LIC11777</t>
  </si>
  <si>
    <t>biotin synthase BioB</t>
  </si>
  <si>
    <t>LIC20059</t>
  </si>
  <si>
    <t>LIC10856</t>
  </si>
  <si>
    <t>1-deoxy-D-xylulose-5-phosphate reductoisomerase</t>
  </si>
  <si>
    <t>LIC11107</t>
  </si>
  <si>
    <t>phosphatase PAP2 family protein</t>
  </si>
  <si>
    <t>LIC11534</t>
  </si>
  <si>
    <t>cob(I)yrinic acid a,c-diamide adenosyltransferase</t>
  </si>
  <si>
    <t>812.1</t>
  </si>
  <si>
    <t>LIC11185</t>
  </si>
  <si>
    <t>LIC11852</t>
  </si>
  <si>
    <t>PLP-dependent transferase</t>
  </si>
  <si>
    <t>131.5</t>
  </si>
  <si>
    <t>LIC12595</t>
  </si>
  <si>
    <t>fumarylacetoacetate hydrolase family protein</t>
  </si>
  <si>
    <t>40.41</t>
  </si>
  <si>
    <t>LIC20257</t>
  </si>
  <si>
    <t>LIC12157</t>
  </si>
  <si>
    <t>3-deoxy-manno-octulosonate cytidylyltransferase</t>
  </si>
  <si>
    <t>442.9</t>
  </si>
  <si>
    <t>LIC10095</t>
  </si>
  <si>
    <t>LIC11937</t>
  </si>
  <si>
    <t>CusA/CzcA family heavy metal efflux RND transporter</t>
  </si>
  <si>
    <t>852.7</t>
  </si>
  <si>
    <t>LIC20188</t>
  </si>
  <si>
    <t>LIC10874</t>
  </si>
  <si>
    <t>TAT-variant-translocated molybdopterin oxidoreductase</t>
  </si>
  <si>
    <t>LIC13176</t>
  </si>
  <si>
    <t>aldo/keto reductase</t>
  </si>
  <si>
    <t>LIC11862</t>
  </si>
  <si>
    <t>695.3</t>
  </si>
  <si>
    <t>LIC13399</t>
  </si>
  <si>
    <t>S-methyl-5'-thioadenosine phosphorylase</t>
  </si>
  <si>
    <t>317.4</t>
  </si>
  <si>
    <t>LIC12611</t>
  </si>
  <si>
    <t>965.3</t>
  </si>
  <si>
    <t>LIC13369</t>
  </si>
  <si>
    <t>uroporphyrinogen-III C-methyltransferase</t>
  </si>
  <si>
    <t>469.2</t>
  </si>
  <si>
    <t>LIC11429</t>
  </si>
  <si>
    <t>poly-gamma-glutamate system protein</t>
  </si>
  <si>
    <t>LIC11746</t>
  </si>
  <si>
    <t>N-acetyl-gamma-glutamyl-phosphate reductase</t>
  </si>
  <si>
    <t>LIC13123</t>
  </si>
  <si>
    <t>LIC12387</t>
  </si>
  <si>
    <t>AI-2E family transporter</t>
  </si>
  <si>
    <t>LIC11379</t>
  </si>
  <si>
    <t>221.6</t>
  </si>
  <si>
    <t>LIC13247</t>
  </si>
  <si>
    <t>699.2</t>
  </si>
  <si>
    <t>LIC11853</t>
  </si>
  <si>
    <t>homoserine O-acetyltransferase</t>
  </si>
  <si>
    <t>LIC10985</t>
  </si>
  <si>
    <t>LIC10612</t>
  </si>
  <si>
    <t>LIC12742</t>
  </si>
  <si>
    <t>NADH-quinone oxidoreductase subunit B</t>
  </si>
  <si>
    <t>LIC12114</t>
  </si>
  <si>
    <t>CapA family protein</t>
  </si>
  <si>
    <t>130.5</t>
  </si>
  <si>
    <t>LIC20080</t>
  </si>
  <si>
    <t>acyl-CoA thioesterase</t>
  </si>
  <si>
    <t>416.9</t>
  </si>
  <si>
    <t>LIC12615</t>
  </si>
  <si>
    <t>338.5</t>
  </si>
  <si>
    <t>LIC10804</t>
  </si>
  <si>
    <t>histidine phosphatase family protein</t>
  </si>
  <si>
    <t>LIC11474</t>
  </si>
  <si>
    <t>187.9</t>
  </si>
  <si>
    <t>LIC10803</t>
  </si>
  <si>
    <t>533.9</t>
  </si>
  <si>
    <t>LIC11118</t>
  </si>
  <si>
    <t>DCC1-like thiol-disulfide oxidoreductase family protein</t>
  </si>
  <si>
    <t>LIC12405</t>
  </si>
  <si>
    <t>LIC13315</t>
  </si>
  <si>
    <t>489.2</t>
  </si>
  <si>
    <t>LIC11521</t>
  </si>
  <si>
    <t>chemotaxis protein CheD</t>
  </si>
  <si>
    <t>LIC13478</t>
  </si>
  <si>
    <t>transporter substrate-binding domain-containing protein</t>
  </si>
  <si>
    <t>937.1</t>
  </si>
  <si>
    <t>LIC11770</t>
  </si>
  <si>
    <t>polyphenol oxidase family protein</t>
  </si>
  <si>
    <t>133.1</t>
  </si>
  <si>
    <t>LIC12517</t>
  </si>
  <si>
    <t>LIC12121</t>
  </si>
  <si>
    <t>90.3</t>
  </si>
  <si>
    <t>LIC10169</t>
  </si>
  <si>
    <t>LIC13015</t>
  </si>
  <si>
    <t>endolytic transglycosylase MltG</t>
  </si>
  <si>
    <t>LIC12410</t>
  </si>
  <si>
    <t>LIC12466</t>
  </si>
  <si>
    <t>glutamine-hydrolyzing carbamoyl-phosphate synthase small subunit</t>
  </si>
  <si>
    <t>236.8</t>
  </si>
  <si>
    <t>LIC20189</t>
  </si>
  <si>
    <t>LIC12751</t>
  </si>
  <si>
    <t>NADH-quinone oxidoreductase subunit M</t>
  </si>
  <si>
    <t>230.4</t>
  </si>
  <si>
    <t>LIC11360</t>
  </si>
  <si>
    <t>40.67</t>
  </si>
  <si>
    <t>LIC12609</t>
  </si>
  <si>
    <t>324.4</t>
  </si>
  <si>
    <t>LIC10801</t>
  </si>
  <si>
    <t>LIC11794</t>
  </si>
  <si>
    <t>LIC11707</t>
  </si>
  <si>
    <t>class 1 fructose-bisphosphatase</t>
  </si>
  <si>
    <t>344.9</t>
  </si>
  <si>
    <t>LEPIC2098</t>
  </si>
  <si>
    <t>LIC20166</t>
  </si>
  <si>
    <t>LIC13080</t>
  </si>
  <si>
    <t>pirin family protein</t>
  </si>
  <si>
    <t>LIC12445</t>
  </si>
  <si>
    <t>ATP phosphoribosyltransferase</t>
  </si>
  <si>
    <t>LIC12526</t>
  </si>
  <si>
    <t>sulfate ABC transporter ATP-binding protein</t>
  </si>
  <si>
    <t>LIC20145</t>
  </si>
  <si>
    <t>LIC12035</t>
  </si>
  <si>
    <t>flagellar hook-basal body protein</t>
  </si>
  <si>
    <t>LIC13492</t>
  </si>
  <si>
    <t>LIC10858</t>
  </si>
  <si>
    <t>proline--tRNA ligase</t>
  </si>
  <si>
    <t>566.8</t>
  </si>
  <si>
    <t>LIC11725</t>
  </si>
  <si>
    <t>LIC20002</t>
  </si>
  <si>
    <t>methylenetetrahydrofolate reductase [NAD(P)H]</t>
  </si>
  <si>
    <t>976.7</t>
  </si>
  <si>
    <t>LIC13438</t>
  </si>
  <si>
    <t>hypoxanthine phosphoribosyltransferase</t>
  </si>
  <si>
    <t>487.6</t>
  </si>
  <si>
    <t>LIC10550</t>
  </si>
  <si>
    <t>LIC11276</t>
  </si>
  <si>
    <t>1-acyl-sn-glycerol-3-phosphate acyltransferase</t>
  </si>
  <si>
    <t>849.7</t>
  </si>
  <si>
    <t>LIC11750</t>
  </si>
  <si>
    <t>LIC11642</t>
  </si>
  <si>
    <t>PQQ-dependent sugar dehydrogenase</t>
  </si>
  <si>
    <t>374.6</t>
  </si>
  <si>
    <t>LIC10544</t>
  </si>
  <si>
    <t>porin</t>
  </si>
  <si>
    <t>LIC11846</t>
  </si>
  <si>
    <t>flagellar motor switch protein FliN</t>
  </si>
  <si>
    <t>LIC12537</t>
  </si>
  <si>
    <t>protein translocase subunit SecF</t>
  </si>
  <si>
    <t>778.3</t>
  </si>
  <si>
    <t>LIC12478</t>
  </si>
  <si>
    <t>413.5</t>
  </si>
  <si>
    <t>LIC13325</t>
  </si>
  <si>
    <t>pantetheine-phosphate adenylyltransferase</t>
  </si>
  <si>
    <t>LIC20082</t>
  </si>
  <si>
    <t>metalloregulator ArsR/SmtB family transcription factor</t>
  </si>
  <si>
    <t>177.2</t>
  </si>
  <si>
    <t>LIC11477</t>
  </si>
  <si>
    <t>96.14</t>
  </si>
  <si>
    <t>LA_1349</t>
  </si>
  <si>
    <t>LIC12572</t>
  </si>
  <si>
    <t>373.5</t>
  </si>
  <si>
    <t>LIC11980</t>
  </si>
  <si>
    <t>twin-arginine translocase TatA/TatE family subunit</t>
  </si>
  <si>
    <t>332.5</t>
  </si>
  <si>
    <t>LIC20201</t>
  </si>
  <si>
    <t>437.4</t>
  </si>
  <si>
    <t>LIC20091</t>
  </si>
  <si>
    <t>LIC13382</t>
  </si>
  <si>
    <t>LIC10602</t>
  </si>
  <si>
    <t>LIC12508</t>
  </si>
  <si>
    <t>histidinol-phosphate transaminase</t>
  </si>
  <si>
    <t>203.3</t>
  </si>
  <si>
    <t>LIC12264</t>
  </si>
  <si>
    <t>350.1</t>
  </si>
  <si>
    <t>LIC11089</t>
  </si>
  <si>
    <t>MbnP family copper-binding protein</t>
  </si>
  <si>
    <t>LIC10922</t>
  </si>
  <si>
    <t>PAS domain-containing protein</t>
  </si>
  <si>
    <t>826.5</t>
  </si>
  <si>
    <t>LIC10833</t>
  </si>
  <si>
    <t>LIC11516</t>
  </si>
  <si>
    <t>LIC12070</t>
  </si>
  <si>
    <t>LIC10286</t>
  </si>
  <si>
    <t>penicillin acylase family protein</t>
  </si>
  <si>
    <t>589.6</t>
  </si>
  <si>
    <t>LIC20225</t>
  </si>
  <si>
    <t>991.1</t>
  </si>
  <si>
    <t>LIC12329</t>
  </si>
  <si>
    <t>LIC12748</t>
  </si>
  <si>
    <t>NADH-quinone oxidoreductase subunit J</t>
  </si>
  <si>
    <t>815.2</t>
  </si>
  <si>
    <t>LIC11119</t>
  </si>
  <si>
    <t>kelch repeat-containing protein</t>
  </si>
  <si>
    <t>737.3</t>
  </si>
  <si>
    <t>LIC10959</t>
  </si>
  <si>
    <t>975.4</t>
  </si>
  <si>
    <t>LIC10386</t>
  </si>
  <si>
    <t>sigma-70 family RNA polymerase sigma factor</t>
  </si>
  <si>
    <t>LIC10068</t>
  </si>
  <si>
    <t>472.6</t>
  </si>
  <si>
    <t>LIC13271</t>
  </si>
  <si>
    <t>bifunctional glutamate N-acetyltransferase/amino-acid acetyltransferase ArgJ</t>
  </si>
  <si>
    <t>453.6</t>
  </si>
  <si>
    <t>LIC11205</t>
  </si>
  <si>
    <t>94.85</t>
  </si>
  <si>
    <t>LIC10963</t>
  </si>
  <si>
    <t>LIC10216</t>
  </si>
  <si>
    <t>phosphoenolpyruvate carboxykinase (ATP)</t>
  </si>
  <si>
    <t>LIC20006</t>
  </si>
  <si>
    <t>Cof-type HAD-IIB family hydrolase</t>
  </si>
  <si>
    <t>727.4</t>
  </si>
  <si>
    <t>LIC10189</t>
  </si>
  <si>
    <t>LIC13022</t>
  </si>
  <si>
    <t>exo-beta-N-acetylmuramidase NamZ domain-containing protein</t>
  </si>
  <si>
    <t>LIC12750</t>
  </si>
  <si>
    <t>NADH-quinone oxidoreductase subunit L</t>
  </si>
  <si>
    <t>LIC10069</t>
  </si>
  <si>
    <t>LIC12693</t>
  </si>
  <si>
    <t>TolC family protein</t>
  </si>
  <si>
    <t>81.81</t>
  </si>
  <si>
    <t>LIC10176</t>
  </si>
  <si>
    <t>tail protein</t>
  </si>
  <si>
    <t>LIC10162</t>
  </si>
  <si>
    <t>class II fumarate hydratase</t>
  </si>
  <si>
    <t>LIC10289</t>
  </si>
  <si>
    <t>NAD(P) transhydrogenase subunit alpha</t>
  </si>
  <si>
    <t>277.3</t>
  </si>
  <si>
    <t>LIC12529</t>
  </si>
  <si>
    <t>sulfate ABC transporter substrate-binding protein</t>
  </si>
  <si>
    <t>348.5</t>
  </si>
  <si>
    <t>LIC12558</t>
  </si>
  <si>
    <t>966.6</t>
  </si>
  <si>
    <t>LIC12223</t>
  </si>
  <si>
    <t>117.3</t>
  </si>
  <si>
    <t>LIC10937</t>
  </si>
  <si>
    <t>CRISPR-associated protein Cas8a1/Csx13</t>
  </si>
  <si>
    <t>550.6</t>
  </si>
  <si>
    <t>LIC12560</t>
  </si>
  <si>
    <t>dUTP diphosphatase</t>
  </si>
  <si>
    <t>385.7</t>
  </si>
  <si>
    <t>LIC10178</t>
  </si>
  <si>
    <t>tail length tape measure protein</t>
  </si>
  <si>
    <t>LIC10626</t>
  </si>
  <si>
    <t>LIC10533</t>
  </si>
  <si>
    <t>ABC transporter substrate-binding protein</t>
  </si>
  <si>
    <t>LIC11916</t>
  </si>
  <si>
    <t>LIC11866</t>
  </si>
  <si>
    <t>phospho-N-acetylmuramoyl-pentapeptide- transferase</t>
  </si>
  <si>
    <t>LIC11110</t>
  </si>
  <si>
    <t>LIC10859</t>
  </si>
  <si>
    <t>tryptophan synthase subunit beta</t>
  </si>
  <si>
    <t>446.5</t>
  </si>
  <si>
    <t>LIC10404</t>
  </si>
  <si>
    <t>transcription antitermination factor NusB</t>
  </si>
  <si>
    <t>LIC11382</t>
  </si>
  <si>
    <t>LA_3775</t>
  </si>
  <si>
    <t>LIC13072</t>
  </si>
  <si>
    <t>7TM diverse intracellular signaling domain-containing protein</t>
  </si>
  <si>
    <t>464.6</t>
  </si>
  <si>
    <t>LIC20057</t>
  </si>
  <si>
    <t>protein kinase</t>
  </si>
  <si>
    <t>LIC11370</t>
  </si>
  <si>
    <t>412.1</t>
  </si>
  <si>
    <t>LIC12391</t>
  </si>
  <si>
    <t>Gfo/Idh/MocA family oxidoreductase</t>
  </si>
  <si>
    <t>LIC10877</t>
  </si>
  <si>
    <t>LIC10678</t>
  </si>
  <si>
    <t>SpoIIE family protein phosphatase</t>
  </si>
  <si>
    <t>977.1</t>
  </si>
  <si>
    <t>LIC11158</t>
  </si>
  <si>
    <t>transcriptional repressor</t>
  </si>
  <si>
    <t>259.1</t>
  </si>
  <si>
    <t>LIC12680</t>
  </si>
  <si>
    <t>LIC12820</t>
  </si>
  <si>
    <t>4-hydroxythreonine-4-phosphate dehydrogenase PdxA</t>
  </si>
  <si>
    <t>LIC11927</t>
  </si>
  <si>
    <t>LIC12794</t>
  </si>
  <si>
    <t>LIC10274</t>
  </si>
  <si>
    <t>potassium transporter TrkG</t>
  </si>
  <si>
    <t>677.6</t>
  </si>
  <si>
    <t>LIC20196</t>
  </si>
  <si>
    <t>846.1</t>
  </si>
  <si>
    <t>LIC13329</t>
  </si>
  <si>
    <t>205.2</t>
  </si>
  <si>
    <t>LIC10660</t>
  </si>
  <si>
    <t>LIC10654</t>
  </si>
  <si>
    <t>phage holin family protein</t>
  </si>
  <si>
    <t>LIC13128</t>
  </si>
  <si>
    <t>222.2</t>
  </si>
  <si>
    <t>LIC13406</t>
  </si>
  <si>
    <t>686.5</t>
  </si>
  <si>
    <t>LIC12354</t>
  </si>
  <si>
    <t>109.8</t>
  </si>
  <si>
    <t>LEPIC0190</t>
  </si>
  <si>
    <t>LIC11568</t>
  </si>
  <si>
    <t>LIC11248</t>
  </si>
  <si>
    <t>LIC12401</t>
  </si>
  <si>
    <t>leucine-rich repeat domain-containing protein</t>
  </si>
  <si>
    <t>282.7</t>
  </si>
  <si>
    <t>LIC10783</t>
  </si>
  <si>
    <t>IS3 family transposase</t>
  </si>
  <si>
    <t>LIC13317</t>
  </si>
  <si>
    <t>DKNYY domain-containing protein</t>
  </si>
  <si>
    <t>522.6</t>
  </si>
  <si>
    <t>LIC12576</t>
  </si>
  <si>
    <t>SH3 domain-containing protein</t>
  </si>
  <si>
    <t>LIC13249</t>
  </si>
  <si>
    <t>LIC12433</t>
  </si>
  <si>
    <t>alkaline phosphatase family protein</t>
  </si>
  <si>
    <t>396.4</t>
  </si>
  <si>
    <t>LIC10992</t>
  </si>
  <si>
    <t>potassium-transporting ATPase subunit KdpC</t>
  </si>
  <si>
    <t>903.5</t>
  </si>
  <si>
    <t>LIC13174</t>
  </si>
  <si>
    <t>317.5</t>
  </si>
  <si>
    <t>LIC11522</t>
  </si>
  <si>
    <t>LIC10883</t>
  </si>
  <si>
    <t>396.8</t>
  </si>
  <si>
    <t>LIC11230</t>
  </si>
  <si>
    <t>345.1</t>
  </si>
  <si>
    <t>LIC12506</t>
  </si>
  <si>
    <t>peroxidase family protein</t>
  </si>
  <si>
    <t>LIC11602</t>
  </si>
  <si>
    <t>424.1</t>
  </si>
  <si>
    <t>LIC12419</t>
  </si>
  <si>
    <t>154.4</t>
  </si>
  <si>
    <t>LIC12378</t>
  </si>
  <si>
    <t>LIC11924</t>
  </si>
  <si>
    <t>495.6</t>
  </si>
  <si>
    <t>LIC10925</t>
  </si>
  <si>
    <t>LIC12133</t>
  </si>
  <si>
    <t>methyltransferase</t>
  </si>
  <si>
    <t>869.8</t>
  </si>
  <si>
    <t>LIC10651</t>
  </si>
  <si>
    <t>LIC11535</t>
  </si>
  <si>
    <t>peptide MFS transporter</t>
  </si>
  <si>
    <t>LIC12062</t>
  </si>
  <si>
    <t>protein-glutamate O-methyltransferase CheR</t>
  </si>
  <si>
    <t>LIC11778</t>
  </si>
  <si>
    <t>adenosylmethionine--8-amino-7-oxononanoate transaminase</t>
  </si>
  <si>
    <t>506.6</t>
  </si>
  <si>
    <t>LIC11758</t>
  </si>
  <si>
    <t>LIC12842</t>
  </si>
  <si>
    <t>947.1</t>
  </si>
  <si>
    <t>LIC12801</t>
  </si>
  <si>
    <t>404.3</t>
  </si>
  <si>
    <t>LIC10946</t>
  </si>
  <si>
    <t>579.3</t>
  </si>
  <si>
    <t>LIC10771</t>
  </si>
  <si>
    <t>O-methyltransferase</t>
  </si>
  <si>
    <t>LIC10396</t>
  </si>
  <si>
    <t>579.5</t>
  </si>
  <si>
    <t>LIC11288</t>
  </si>
  <si>
    <t>LIC10230</t>
  </si>
  <si>
    <t>LIC12005</t>
  </si>
  <si>
    <t>DMP19 family protein</t>
  </si>
  <si>
    <t>518.8</t>
  </si>
  <si>
    <t>LIC10031</t>
  </si>
  <si>
    <t>beta-galactosidase</t>
  </si>
  <si>
    <t>575.5</t>
  </si>
  <si>
    <t>LIC10199</t>
  </si>
  <si>
    <t>LIC11220</t>
  </si>
  <si>
    <t>Fe-S cluster assembly protein SufB</t>
  </si>
  <si>
    <t>LIC10433</t>
  </si>
  <si>
    <t>EVE domain-containing protein</t>
  </si>
  <si>
    <t>LIC11241</t>
  </si>
  <si>
    <t>F0F1 ATP synthase subunit alpha</t>
  </si>
  <si>
    <t>851.5</t>
  </si>
  <si>
    <t>LIC12125</t>
  </si>
  <si>
    <t>dTDP-4-dehydrorhamnose reductase</t>
  </si>
  <si>
    <t>LIC12399</t>
  </si>
  <si>
    <t>LIC10756</t>
  </si>
  <si>
    <t>30S ribosomal protein S7</t>
  </si>
  <si>
    <t>LIC11262</t>
  </si>
  <si>
    <t>rod shape-determining protein RodA</t>
  </si>
  <si>
    <t>LIC13428</t>
  </si>
  <si>
    <t>376.9</t>
  </si>
  <si>
    <t>LIC20147</t>
  </si>
  <si>
    <t>LIC10428</t>
  </si>
  <si>
    <t>sugar phosphate nucleotidyltransferase</t>
  </si>
  <si>
    <t>LIC11524</t>
  </si>
  <si>
    <t>chemotaxis protein CheA</t>
  </si>
  <si>
    <t>LIC11405</t>
  </si>
  <si>
    <t>helicase</t>
  </si>
  <si>
    <t>255.2</t>
  </si>
  <si>
    <t>LIC12664</t>
  </si>
  <si>
    <t>LIC10237</t>
  </si>
  <si>
    <t>576.5</t>
  </si>
  <si>
    <t>LIC10498</t>
  </si>
  <si>
    <t>929.1</t>
  </si>
  <si>
    <t>LIC10204</t>
  </si>
  <si>
    <t>heme o synthase</t>
  </si>
  <si>
    <t>LIC13324</t>
  </si>
  <si>
    <t>argininosuccinate synthase</t>
  </si>
  <si>
    <t>LIC11884</t>
  </si>
  <si>
    <t>LIC10679</t>
  </si>
  <si>
    <t>phosphoribosylaminoimidazolesuccinocarboxamide synthase</t>
  </si>
  <si>
    <t>LIC12771</t>
  </si>
  <si>
    <t>glutamate-5-semialdehyde dehydrogenase</t>
  </si>
  <si>
    <t>LIC13365</t>
  </si>
  <si>
    <t>LIC13415</t>
  </si>
  <si>
    <t>234.2</t>
  </si>
  <si>
    <t>LIC13104</t>
  </si>
  <si>
    <t>galactokinase</t>
  </si>
  <si>
    <t>277.1</t>
  </si>
  <si>
    <t>LIC12605</t>
  </si>
  <si>
    <t>baseplate J/gp47 family protein</t>
  </si>
  <si>
    <t>LIC13093</t>
  </si>
  <si>
    <t>107.7</t>
  </si>
  <si>
    <t>LIC10554</t>
  </si>
  <si>
    <t>nuclear transport factor 2 family protein</t>
  </si>
  <si>
    <t>LIC12479</t>
  </si>
  <si>
    <t>167.3</t>
  </si>
  <si>
    <t>LIC10944</t>
  </si>
  <si>
    <t>PcfJ domain-containing protein</t>
  </si>
  <si>
    <t>LIC11823</t>
  </si>
  <si>
    <t>FHA domain-containing protein</t>
  </si>
  <si>
    <t>619.9</t>
  </si>
  <si>
    <t>LIC10070</t>
  </si>
  <si>
    <t>589.5</t>
  </si>
  <si>
    <t>LIC11748</t>
  </si>
  <si>
    <t>Futalosine hydrolase</t>
  </si>
  <si>
    <t>LIC20094</t>
  </si>
  <si>
    <t>LIC11217</t>
  </si>
  <si>
    <t>19.19</t>
  </si>
  <si>
    <t>LIC10933</t>
  </si>
  <si>
    <t>LIC12489</t>
  </si>
  <si>
    <t>LIC12438</t>
  </si>
  <si>
    <t>transcriptional regulator</t>
  </si>
  <si>
    <t>LIC11108</t>
  </si>
  <si>
    <t>oligosaccharide flippase family protein</t>
  </si>
  <si>
    <t>LEPIC2676</t>
  </si>
  <si>
    <t>LIC20163</t>
  </si>
  <si>
    <t>LIC12084</t>
  </si>
  <si>
    <t>317.3</t>
  </si>
  <si>
    <t>LIC13107</t>
  </si>
  <si>
    <t>218.3</t>
  </si>
  <si>
    <t>LIC11052</t>
  </si>
  <si>
    <t>944.7</t>
  </si>
  <si>
    <t>LIC11249</t>
  </si>
  <si>
    <t>681.5</t>
  </si>
  <si>
    <t>LIC11784</t>
  </si>
  <si>
    <t>LIC13392</t>
  </si>
  <si>
    <t>caspase family protein</t>
  </si>
  <si>
    <t>LIC11531</t>
  </si>
  <si>
    <t>LIC10517</t>
  </si>
  <si>
    <t>leucine--tRNA ligase</t>
  </si>
  <si>
    <t>908.8</t>
  </si>
  <si>
    <t>LIC13163</t>
  </si>
  <si>
    <t>3-methyl-2-oxobutanoate hydroxymethyltransferase</t>
  </si>
  <si>
    <t>LIC10221</t>
  </si>
  <si>
    <t>Asp-tRNA(Asn)/Glu-tRNA(Gln) amidotransferase subunit GatB</t>
  </si>
  <si>
    <t>LIC10641</t>
  </si>
  <si>
    <t>EAL domain-containing protein</t>
  </si>
  <si>
    <t>726.4</t>
  </si>
  <si>
    <t>LIC12316</t>
  </si>
  <si>
    <t>294.7</t>
  </si>
  <si>
    <t>LIC10642</t>
  </si>
  <si>
    <t>284.4</t>
  </si>
  <si>
    <t>LIC12042</t>
  </si>
  <si>
    <t>815.5</t>
  </si>
  <si>
    <t>LIC11805</t>
  </si>
  <si>
    <t>195.9</t>
  </si>
  <si>
    <t>LIC10196</t>
  </si>
  <si>
    <t>LIC11712</t>
  </si>
  <si>
    <t>magnesium transporter</t>
  </si>
  <si>
    <t>147.1</t>
  </si>
  <si>
    <t>LIC12610</t>
  </si>
  <si>
    <t>271.1</t>
  </si>
  <si>
    <t>LIC13188</t>
  </si>
  <si>
    <t>cysteine-rich CWC family protein</t>
  </si>
  <si>
    <t>822.5</t>
  </si>
  <si>
    <t>LIC12485</t>
  </si>
  <si>
    <t>peroxiredoxin-like family protein</t>
  </si>
  <si>
    <t>669.1</t>
  </si>
  <si>
    <t>LIC10278</t>
  </si>
  <si>
    <t>thioredoxin-like domain-containing protein</t>
  </si>
  <si>
    <t>283.1</t>
  </si>
  <si>
    <t>LIC10826</t>
  </si>
  <si>
    <t>125.6</t>
  </si>
  <si>
    <t>LIC12613</t>
  </si>
  <si>
    <t>819.7</t>
  </si>
  <si>
    <t>LIC20013</t>
  </si>
  <si>
    <t>response regulator transcription factor</t>
  </si>
  <si>
    <t>LIC20039</t>
  </si>
  <si>
    <t>LIC12883</t>
  </si>
  <si>
    <t>carbamoyl-phosphate synthase large subunit</t>
  </si>
  <si>
    <t>LIC12416</t>
  </si>
  <si>
    <t>glycerol-3-phosphate 1-O-acyltransferase PlsY</t>
  </si>
  <si>
    <t>LIC11154</t>
  </si>
  <si>
    <t>XRE family transcriptional regulator</t>
  </si>
  <si>
    <t>LIC13154</t>
  </si>
  <si>
    <t>acyl-ACP--UDP-N-acetylglucosamine O-acyltransferase</t>
  </si>
  <si>
    <t>LIC12694</t>
  </si>
  <si>
    <t>glutamate synthase large subunit</t>
  </si>
  <si>
    <t>320.3</t>
  </si>
  <si>
    <t>LIC13303</t>
  </si>
  <si>
    <t>WG repeat-containing protein</t>
  </si>
  <si>
    <t>LIC20098</t>
  </si>
  <si>
    <t>tyrosine-type recombinase/integrase</t>
  </si>
  <si>
    <t>LIC20199</t>
  </si>
  <si>
    <t>UTP--glucose-1-phosphate uridylyltransferase</t>
  </si>
  <si>
    <t>307.4</t>
  </si>
  <si>
    <t>LIC12833</t>
  </si>
  <si>
    <t>arabinose kinase</t>
  </si>
  <si>
    <t>990.8</t>
  </si>
  <si>
    <t>LIC10056</t>
  </si>
  <si>
    <t>site-2 protease family protein</t>
  </si>
  <si>
    <t>363.5</t>
  </si>
  <si>
    <t>LIC10531</t>
  </si>
  <si>
    <t>tetraacyldisaccharide 4'-kinase</t>
  </si>
  <si>
    <t>601.2</t>
  </si>
  <si>
    <t>LIC12214</t>
  </si>
  <si>
    <t>615.4</t>
  </si>
  <si>
    <t>LIC11723</t>
  </si>
  <si>
    <t>LIC20191</t>
  </si>
  <si>
    <t>cellulase family glycosylhydrolase</t>
  </si>
  <si>
    <t>252.7</t>
  </si>
  <si>
    <t>LIC13245</t>
  </si>
  <si>
    <t>183.3</t>
  </si>
  <si>
    <t>LIC10810</t>
  </si>
  <si>
    <t>LIC11751</t>
  </si>
  <si>
    <t>glycosyltransferase family 9 protein</t>
  </si>
  <si>
    <t>284.2</t>
  </si>
  <si>
    <t>LIC13113</t>
  </si>
  <si>
    <t>289.1</t>
  </si>
  <si>
    <t>LIC13019</t>
  </si>
  <si>
    <t>LIC10753</t>
  </si>
  <si>
    <t>DNA-directed RNA polymerase subunit beta</t>
  </si>
  <si>
    <t>811.4</t>
  </si>
  <si>
    <t>LEPIC0407</t>
  </si>
  <si>
    <t>LIC12971</t>
  </si>
  <si>
    <t>FtsQ-type POTRA domain-containing protein</t>
  </si>
  <si>
    <t>25.65</t>
  </si>
  <si>
    <t>LIC10306</t>
  </si>
  <si>
    <t>407.1</t>
  </si>
  <si>
    <t>LIC11854</t>
  </si>
  <si>
    <t>methionine biosynthesis protein MetW</t>
  </si>
  <si>
    <t>LEPIC1814</t>
  </si>
  <si>
    <t>408.7</t>
  </si>
  <si>
    <t>LIC11981</t>
  </si>
  <si>
    <t>twin-arginine translocase subunit TatC</t>
  </si>
  <si>
    <t>LIC10519</t>
  </si>
  <si>
    <t>LA_0676</t>
  </si>
  <si>
    <t>657.8</t>
  </si>
  <si>
    <t>LIC20066</t>
  </si>
  <si>
    <t>ribonuclease III</t>
  </si>
  <si>
    <t>455.1</t>
  </si>
  <si>
    <t>LIC11427</t>
  </si>
  <si>
    <t>poly-gamma-glutamate synthase PgsB</t>
  </si>
  <si>
    <t>LIC11273</t>
  </si>
  <si>
    <t>857.4</t>
  </si>
  <si>
    <t>LIC12958</t>
  </si>
  <si>
    <t>LIC12071</t>
  </si>
  <si>
    <t>LIC12270</t>
  </si>
  <si>
    <t>retropepsin-like domain-containing protein</t>
  </si>
  <si>
    <t>LIC10228</t>
  </si>
  <si>
    <t>177.9</t>
  </si>
  <si>
    <t>LEPIC1793</t>
  </si>
  <si>
    <t>LIC10857</t>
  </si>
  <si>
    <t>LIC11457</t>
  </si>
  <si>
    <t>undecaprenyl-diphosphate phosphatase</t>
  </si>
  <si>
    <t>LIC11813</t>
  </si>
  <si>
    <t>gamma-glutamyltransferase</t>
  </si>
  <si>
    <t>LIC10589</t>
  </si>
  <si>
    <t>109.7</t>
  </si>
  <si>
    <t>LIC11096</t>
  </si>
  <si>
    <t>YciI family protein</t>
  </si>
  <si>
    <t>473.1</t>
  </si>
  <si>
    <t>LIC12710</t>
  </si>
  <si>
    <t>263.2</t>
  </si>
  <si>
    <t>LIC13191</t>
  </si>
  <si>
    <t>radical SAM protein</t>
  </si>
  <si>
    <t>LIC11087</t>
  </si>
  <si>
    <t>LIC13021</t>
  </si>
  <si>
    <t>LIC11209</t>
  </si>
  <si>
    <t>PaaI family thioesterase</t>
  </si>
  <si>
    <t>283.6</t>
  </si>
  <si>
    <t>LIC13121</t>
  </si>
  <si>
    <t>422.2</t>
  </si>
  <si>
    <t>LIC10931</t>
  </si>
  <si>
    <t>restriction endonuclease subunit S</t>
  </si>
  <si>
    <t>LIC11855</t>
  </si>
  <si>
    <t>LIC12663</t>
  </si>
  <si>
    <t>173.5</t>
  </si>
  <si>
    <t>LIC20229</t>
  </si>
  <si>
    <t>phosphate ABC transporter substrate-binding protein</t>
  </si>
  <si>
    <t>LIC10763</t>
  </si>
  <si>
    <t>alanine--tRNA ligase</t>
  </si>
  <si>
    <t>133.4</t>
  </si>
  <si>
    <t>LIC11525</t>
  </si>
  <si>
    <t>924.3</t>
  </si>
  <si>
    <t>LIC11949</t>
  </si>
  <si>
    <t>791.1</t>
  </si>
  <si>
    <t>LIC10791</t>
  </si>
  <si>
    <t>349.2</t>
  </si>
  <si>
    <t>LIC11086</t>
  </si>
  <si>
    <t>transporter</t>
  </si>
  <si>
    <t>LIC11444</t>
  </si>
  <si>
    <t>diguanylate cyclase</t>
  </si>
  <si>
    <t>LIC11163</t>
  </si>
  <si>
    <t>LIC11176</t>
  </si>
  <si>
    <t>LIC11569</t>
  </si>
  <si>
    <t>general secretion pathway protein GspC</t>
  </si>
  <si>
    <t>LIC13050</t>
  </si>
  <si>
    <t>572.6</t>
  </si>
  <si>
    <t>LIC10809</t>
  </si>
  <si>
    <t>zinc-binding dehydrogenase</t>
  </si>
  <si>
    <t>36.17</t>
  </si>
  <si>
    <t>LIC12411</t>
  </si>
  <si>
    <t>LIC12266</t>
  </si>
  <si>
    <t>Na+/H+ antiporter NhaC</t>
  </si>
  <si>
    <t>LIC10446</t>
  </si>
  <si>
    <t>phosphoglucosamine mutase</t>
  </si>
  <si>
    <t>248.2</t>
  </si>
  <si>
    <t>LIC10691</t>
  </si>
  <si>
    <t>LIC13136</t>
  </si>
  <si>
    <t>LIC20185</t>
  </si>
  <si>
    <t>FecR family protein</t>
  </si>
  <si>
    <t>68.15</t>
  </si>
  <si>
    <t>LIC11645</t>
  </si>
  <si>
    <t>LIC20030</t>
  </si>
  <si>
    <t>LIC12123</t>
  </si>
  <si>
    <t>glucose-1-phosphate thymidylyltransferase RfbA</t>
  </si>
  <si>
    <t>LIC13300</t>
  </si>
  <si>
    <t>3-hydroxyacyl-CoA dehydrogenase family protein</t>
  </si>
  <si>
    <t>200.2</t>
  </si>
  <si>
    <t>LEPIC1780</t>
  </si>
  <si>
    <t>LIC12360</t>
  </si>
  <si>
    <t>LIC10387</t>
  </si>
  <si>
    <t>184.4</t>
  </si>
  <si>
    <t>LIC10308</t>
  </si>
  <si>
    <t>461.2</t>
  </si>
  <si>
    <t>LIC20067</t>
  </si>
  <si>
    <t>540.4</t>
  </si>
  <si>
    <t>LIC11512</t>
  </si>
  <si>
    <t>LIC11461</t>
  </si>
  <si>
    <t>Asp-tRNA(Asn)/Glu-tRNA(Gln) amidotransferase subunit GatA</t>
  </si>
  <si>
    <t>LIC11127</t>
  </si>
  <si>
    <t>sensor domain-containing diguanylate cyclase</t>
  </si>
  <si>
    <t>LIC20167</t>
  </si>
  <si>
    <t>LIC11247</t>
  </si>
  <si>
    <t>802.2</t>
  </si>
  <si>
    <t>LIC10662</t>
  </si>
  <si>
    <t>LIC12482</t>
  </si>
  <si>
    <t>LIC10453</t>
  </si>
  <si>
    <t>619.5</t>
  </si>
  <si>
    <t>LIC10409</t>
  </si>
  <si>
    <t>2-isopropylmalate synthase LeuA2</t>
  </si>
  <si>
    <t>390.6</t>
  </si>
  <si>
    <t>LIC11912</t>
  </si>
  <si>
    <t>LIC12108</t>
  </si>
  <si>
    <t>aspartate--tRNA ligase</t>
  </si>
  <si>
    <t>997.2</t>
  </si>
  <si>
    <t>LIC13319</t>
  </si>
  <si>
    <t>426.6</t>
  </si>
  <si>
    <t>LIC11679</t>
  </si>
  <si>
    <t>NYN domain-containing protein</t>
  </si>
  <si>
    <t>LIC12119</t>
  </si>
  <si>
    <t>LIC10459</t>
  </si>
  <si>
    <t>adenosine deaminase</t>
  </si>
  <si>
    <t>LIC13162</t>
  </si>
  <si>
    <t>N-acetylneuraminate synthase family protein</t>
  </si>
  <si>
    <t>LIC11910</t>
  </si>
  <si>
    <t>polysaccharide deacetylase family protein</t>
  </si>
  <si>
    <t>LIC10787</t>
  </si>
  <si>
    <t>718.1</t>
  </si>
  <si>
    <t>LIC11635</t>
  </si>
  <si>
    <t>732.8</t>
  </si>
  <si>
    <t>LIC10288</t>
  </si>
  <si>
    <t>7-cyano-7-deazaguanine synthase QueC</t>
  </si>
  <si>
    <t>LIC20183</t>
  </si>
  <si>
    <t>LIC12336</t>
  </si>
  <si>
    <t>LIC11384</t>
  </si>
  <si>
    <t>359.4</t>
  </si>
  <si>
    <t>LIC11684</t>
  </si>
  <si>
    <t>NAD-dependent deacylase</t>
  </si>
  <si>
    <t>LIC20068</t>
  </si>
  <si>
    <t>3-dehydroquinate synthase</t>
  </si>
  <si>
    <t>LIC11332</t>
  </si>
  <si>
    <t>ATP-grasp domain-containing protein</t>
  </si>
  <si>
    <t>117.9</t>
  </si>
  <si>
    <t>LIC10495</t>
  </si>
  <si>
    <t>622.7</t>
  </si>
  <si>
    <t>LIC11453</t>
  </si>
  <si>
    <t>histidinol dehydrogenase</t>
  </si>
  <si>
    <t>LIC12124</t>
  </si>
  <si>
    <t>dTDP-glucose 4,6-dehydratase</t>
  </si>
  <si>
    <t>76.13</t>
  </si>
  <si>
    <t>LIC10435</t>
  </si>
  <si>
    <t>YfbM family protein</t>
  </si>
  <si>
    <t>246.8</t>
  </si>
  <si>
    <t>LIC20244</t>
  </si>
  <si>
    <t>LIC10606</t>
  </si>
  <si>
    <t>Dps family protein</t>
  </si>
  <si>
    <t>LIC10616</t>
  </si>
  <si>
    <t>DNA-processing protein DprA</t>
  </si>
  <si>
    <t>272.9</t>
  </si>
  <si>
    <t>LIC13056</t>
  </si>
  <si>
    <t>flagellar motor protein MotB</t>
  </si>
  <si>
    <t>238.4</t>
  </si>
  <si>
    <t>LIC11175</t>
  </si>
  <si>
    <t>S-methyl-5-thioribose-1-phosphate isomerase</t>
  </si>
  <si>
    <t>LIC10300</t>
  </si>
  <si>
    <t>166.2</t>
  </si>
  <si>
    <t>LIC10186</t>
  </si>
  <si>
    <t>LIC12056</t>
  </si>
  <si>
    <t>217.3</t>
  </si>
  <si>
    <t>LIC12547</t>
  </si>
  <si>
    <t>912.4</t>
  </si>
  <si>
    <t>LIC11308</t>
  </si>
  <si>
    <t>acetylglutamate kinase</t>
  </si>
  <si>
    <t>LIC11233</t>
  </si>
  <si>
    <t>LIC12136</t>
  </si>
  <si>
    <t>LIC12970</t>
  </si>
  <si>
    <t>cell division protein FtsA</t>
  </si>
  <si>
    <t>772.5</t>
  </si>
  <si>
    <t>LIC13196</t>
  </si>
  <si>
    <t>76.78</t>
  </si>
  <si>
    <t>LIC12362</t>
  </si>
  <si>
    <t>DNA-3-methyladenine glycosylase</t>
  </si>
  <si>
    <t>461.8</t>
  </si>
  <si>
    <t>LIC13343</t>
  </si>
  <si>
    <t>LIC20033</t>
  </si>
  <si>
    <t>413.4</t>
  </si>
  <si>
    <t>LIC12754</t>
  </si>
  <si>
    <t>LIC12795</t>
  </si>
  <si>
    <t>thiolase family protein</t>
  </si>
  <si>
    <t>466.6</t>
  </si>
  <si>
    <t>LIC10652</t>
  </si>
  <si>
    <t>392.8</t>
  </si>
  <si>
    <t>LIC11297</t>
  </si>
  <si>
    <t>LIC10114</t>
  </si>
  <si>
    <t>1-(5-phosphoribosyl)-5-[(5- phosphoribosylamino)methylideneamino]imidazole-4- carboxamide isomerase</t>
  </si>
  <si>
    <t>71.36</t>
  </si>
  <si>
    <t>LIC10180</t>
  </si>
  <si>
    <t>tail protein X</t>
  </si>
  <si>
    <t>610.5</t>
  </si>
  <si>
    <t>LIC10549</t>
  </si>
  <si>
    <t>RdgB/HAM1 family non-canonical purine NTP pyrophosphatase</t>
  </si>
  <si>
    <t>333.9</t>
  </si>
  <si>
    <t>LIC10671</t>
  </si>
  <si>
    <t>525.9</t>
  </si>
  <si>
    <t>LIC12491</t>
  </si>
  <si>
    <t>54.84</t>
  </si>
  <si>
    <t>LIC12299</t>
  </si>
  <si>
    <t>826.1</t>
  </si>
  <si>
    <t>LIC12717</t>
  </si>
  <si>
    <t>83.93</t>
  </si>
  <si>
    <t>LIC13170</t>
  </si>
  <si>
    <t>275.7</t>
  </si>
  <si>
    <t>LIC12996</t>
  </si>
  <si>
    <t>272.5</t>
  </si>
  <si>
    <t>LIC20222</t>
  </si>
  <si>
    <t>thioesterase family protein</t>
  </si>
  <si>
    <t>LIC10064</t>
  </si>
  <si>
    <t>LIC12496</t>
  </si>
  <si>
    <t>PP2C family protein-serine/threonine phosphatase</t>
  </si>
  <si>
    <t>LIC10030</t>
  </si>
  <si>
    <t>LIC11627</t>
  </si>
  <si>
    <t>LIC11674</t>
  </si>
  <si>
    <t>FAD-binding oxidoreductase</t>
  </si>
  <si>
    <t>LIC12180</t>
  </si>
  <si>
    <t>LIC20264</t>
  </si>
  <si>
    <t>pyruvate kinase</t>
  </si>
  <si>
    <t>LIC11162</t>
  </si>
  <si>
    <t>LIC12752</t>
  </si>
  <si>
    <t>NADH-quinone oxidoreductase subunit N</t>
  </si>
  <si>
    <t>LIC11111</t>
  </si>
  <si>
    <t>PDZ domain-containing protein</t>
  </si>
  <si>
    <t>150.9</t>
  </si>
  <si>
    <t>LIC11797</t>
  </si>
  <si>
    <t>89.34</t>
  </si>
  <si>
    <t>LIC13000</t>
  </si>
  <si>
    <t>peptidylprolyl isomerase</t>
  </si>
  <si>
    <t>537.5</t>
  </si>
  <si>
    <t>LIC10220</t>
  </si>
  <si>
    <t>ParA family protein</t>
  </si>
  <si>
    <t>LIC12404</t>
  </si>
  <si>
    <t>cytochrome c biogenesis protein CcdA</t>
  </si>
  <si>
    <t>LIC20266</t>
  </si>
  <si>
    <t>aspartate-semialdehyde dehydrogenase</t>
  </si>
  <si>
    <t>LIC11647</t>
  </si>
  <si>
    <t>pseudouridine synthase</t>
  </si>
  <si>
    <t>LIC20058</t>
  </si>
  <si>
    <t>methylmalonyl-CoA mutase family protein</t>
  </si>
  <si>
    <t>56.73</t>
  </si>
  <si>
    <t>LIC20107</t>
  </si>
  <si>
    <t>892.5</t>
  </si>
  <si>
    <t>LIC10205</t>
  </si>
  <si>
    <t>COX15/CtaA family protein</t>
  </si>
  <si>
    <t>LIC11960</t>
  </si>
  <si>
    <t>LIC20179</t>
  </si>
  <si>
    <t>LIC13212</t>
  </si>
  <si>
    <t>LIC11882</t>
  </si>
  <si>
    <t>296.9</t>
  </si>
  <si>
    <t>LIC20202</t>
  </si>
  <si>
    <t>LIC13439</t>
  </si>
  <si>
    <t>cation:proton antiporter</t>
  </si>
  <si>
    <t>LIC11240</t>
  </si>
  <si>
    <t>ATP synthase F1 subunit delta</t>
  </si>
  <si>
    <t>LIC10284</t>
  </si>
  <si>
    <t>TlyA family RNA methyltransferase</t>
  </si>
  <si>
    <t>LIC10661</t>
  </si>
  <si>
    <t>LIC13296</t>
  </si>
  <si>
    <t>LIC11115</t>
  </si>
  <si>
    <t>sulfurtransferase</t>
  </si>
  <si>
    <t>369.8</t>
  </si>
  <si>
    <t>LIC11941</t>
  </si>
  <si>
    <t>600.1</t>
  </si>
  <si>
    <t>LIC12839</t>
  </si>
  <si>
    <t>aspartate carbamoyltransferase</t>
  </si>
  <si>
    <t>LIC12534</t>
  </si>
  <si>
    <t>bifunctional 3,4-dihydroxy-2-butanone-4-phosphate synthase/GTP cyclohydrolase II</t>
  </si>
  <si>
    <t>LIC10046</t>
  </si>
  <si>
    <t>Re/Si-specific NAD(P)(+) transhydrogenase subunit alpha</t>
  </si>
  <si>
    <t>121.5</t>
  </si>
  <si>
    <t>LIC11935</t>
  </si>
  <si>
    <t>outer membrane beta-barrel protein</t>
  </si>
  <si>
    <t>LIC11864</t>
  </si>
  <si>
    <t>UDP-N-acetylglucosamine--N-acetylmuramyl- (pentapeptide) pyrophosphoryl-undecaprenol N-acetylglucosamine transferase</t>
  </si>
  <si>
    <t>LIC10369</t>
  </si>
  <si>
    <t>putative Ig domain-containing protein</t>
  </si>
  <si>
    <t>LIC12271</t>
  </si>
  <si>
    <t>LIC12812</t>
  </si>
  <si>
    <t>546.3</t>
  </si>
  <si>
    <t>LIC10200</t>
  </si>
  <si>
    <t>LIC12366</t>
  </si>
  <si>
    <t>LIC11677</t>
  </si>
  <si>
    <t>Mpo1-like protein</t>
  </si>
  <si>
    <t>LIC10802</t>
  </si>
  <si>
    <t>phosphotransferase</t>
  </si>
  <si>
    <t>LIC10211</t>
  </si>
  <si>
    <t>761.2</t>
  </si>
  <si>
    <t>LIC12348</t>
  </si>
  <si>
    <t>PrsW family glutamic-type intramembrane protease</t>
  </si>
  <si>
    <t>LIC11985</t>
  </si>
  <si>
    <t>RNA-binding protein</t>
  </si>
  <si>
    <t>267.4</t>
  </si>
  <si>
    <t>LIC11126</t>
  </si>
  <si>
    <t>81.56</t>
  </si>
  <si>
    <t>LIC11306</t>
  </si>
  <si>
    <t>LIC13153</t>
  </si>
  <si>
    <t>UDP-glucose 4-epimerase GalE</t>
  </si>
  <si>
    <t>204.7</t>
  </si>
  <si>
    <t>LIC10385</t>
  </si>
  <si>
    <t>18.77</t>
  </si>
  <si>
    <t>LIC12420</t>
  </si>
  <si>
    <t>LIC10529</t>
  </si>
  <si>
    <t>6-hydroxymethylpterin diphosphokinase MptE-like protein</t>
  </si>
  <si>
    <t>LIC13370</t>
  </si>
  <si>
    <t>GTP-binding protein</t>
  </si>
  <si>
    <t>LIC10074</t>
  </si>
  <si>
    <t>diaminopimelate epimerase</t>
  </si>
  <si>
    <t>LIC11027</t>
  </si>
  <si>
    <t>67.14</t>
  </si>
  <si>
    <t>LIC10659</t>
  </si>
  <si>
    <t>dihydrofolate reductase family protein</t>
  </si>
  <si>
    <t>328.2</t>
  </si>
  <si>
    <t>LIC11872</t>
  </si>
  <si>
    <t>LIC12027</t>
  </si>
  <si>
    <t>acetylxylan esterase</t>
  </si>
  <si>
    <t>33.53</t>
  </si>
  <si>
    <t>LIC10515</t>
  </si>
  <si>
    <t>LIC12956</t>
  </si>
  <si>
    <t>706.7</t>
  </si>
  <si>
    <t>LIC10471</t>
  </si>
  <si>
    <t>LIC11764</t>
  </si>
  <si>
    <t>pyridoxal phosphate-dependent aminotransferase</t>
  </si>
  <si>
    <t>159.5</t>
  </si>
  <si>
    <t>LIC12589</t>
  </si>
  <si>
    <t>25.15</t>
  </si>
  <si>
    <t>LIC11878</t>
  </si>
  <si>
    <t>LIC20144</t>
  </si>
  <si>
    <t>LIC11374</t>
  </si>
  <si>
    <t>flagellar biosynthetic protein FliR</t>
  </si>
  <si>
    <t>152.8</t>
  </si>
  <si>
    <t>LIC10977</t>
  </si>
  <si>
    <t>bile acid:sodium symporter</t>
  </si>
  <si>
    <t>LIC12222</t>
  </si>
  <si>
    <t>site-specific DNA-methyltransferase</t>
  </si>
  <si>
    <t>LIC20269</t>
  </si>
  <si>
    <t>LIC11202</t>
  </si>
  <si>
    <t>722.3</t>
  </si>
  <si>
    <t>LIC11766</t>
  </si>
  <si>
    <t>phospho-sugar mutase</t>
  </si>
  <si>
    <t>LIC10261</t>
  </si>
  <si>
    <t>LIC10058</t>
  </si>
  <si>
    <t>MATE family efflux transporter</t>
  </si>
  <si>
    <t>960.3</t>
  </si>
  <si>
    <t>574.3</t>
  </si>
  <si>
    <t>LIC13237</t>
  </si>
  <si>
    <t>TIGR00730 family Rossman fold protein</t>
  </si>
  <si>
    <t>LIC12178</t>
  </si>
  <si>
    <t>453.5</t>
  </si>
  <si>
    <t>LIC12905</t>
  </si>
  <si>
    <t>LIC20204</t>
  </si>
  <si>
    <t>aminotransferase class V-fold PLP-dependent enzyme</t>
  </si>
  <si>
    <t>LIC11768</t>
  </si>
  <si>
    <t>3-isopropylmalate dehydrogenase</t>
  </si>
  <si>
    <t>319.3</t>
  </si>
  <si>
    <t>LIC10736</t>
  </si>
  <si>
    <t>RidA family protein</t>
  </si>
  <si>
    <t>293.8</t>
  </si>
  <si>
    <t>LIC10201</t>
  </si>
  <si>
    <t>231.2</t>
  </si>
  <si>
    <t>LIC11388</t>
  </si>
  <si>
    <t>498.5</t>
  </si>
  <si>
    <t>LIC12552</t>
  </si>
  <si>
    <t>743.8</t>
  </si>
  <si>
    <t>LIC11575</t>
  </si>
  <si>
    <t>LIC11885</t>
  </si>
  <si>
    <t>lipoprotein LipL46</t>
  </si>
  <si>
    <t>409.6</t>
  </si>
  <si>
    <t>LIC13003</t>
  </si>
  <si>
    <t>LIC13337</t>
  </si>
  <si>
    <t>M14 family zinc carboxypeptidase</t>
  </si>
  <si>
    <t>LIC11592</t>
  </si>
  <si>
    <t>LIC10625</t>
  </si>
  <si>
    <t>139.4</t>
  </si>
  <si>
    <t>LIC10183</t>
  </si>
  <si>
    <t>LIC12193</t>
  </si>
  <si>
    <t>sporadic carbohydrate cluster 2OG-Fe(II) oxygenase</t>
  </si>
  <si>
    <t>877.1</t>
  </si>
  <si>
    <t>LIC12109</t>
  </si>
  <si>
    <t>replicative DNA helicase</t>
  </si>
  <si>
    <t>495.7</t>
  </si>
  <si>
    <t>LIC10424</t>
  </si>
  <si>
    <t>LIC11000</t>
  </si>
  <si>
    <t>LIC20272</t>
  </si>
  <si>
    <t>LIC10026</t>
  </si>
  <si>
    <t>LIC10269</t>
  </si>
  <si>
    <t>415.2</t>
  </si>
  <si>
    <t>LIC10815</t>
  </si>
  <si>
    <t>YdcF family protein</t>
  </si>
  <si>
    <t>LIC13383</t>
  </si>
  <si>
    <t>LIC13187</t>
  </si>
  <si>
    <t>potassium/proton antiporter</t>
  </si>
  <si>
    <t>LIC12203</t>
  </si>
  <si>
    <t>SIS domain-containing protein</t>
  </si>
  <si>
    <t>742.7</t>
  </si>
  <si>
    <t>LIC12781</t>
  </si>
  <si>
    <t>TIGR02757 family protein</t>
  </si>
  <si>
    <t>LIC11169</t>
  </si>
  <si>
    <t>196.1</t>
  </si>
  <si>
    <t>LIC13252</t>
  </si>
  <si>
    <t>LIC13371</t>
  </si>
  <si>
    <t>sulfate adenylyltransferase subunit CysD</t>
  </si>
  <si>
    <t>LIC12072</t>
  </si>
  <si>
    <t>lipoyl(octanoyl) transferase LipB</t>
  </si>
  <si>
    <t>LIC11686</t>
  </si>
  <si>
    <t>phosphoesterase</t>
  </si>
  <si>
    <t>LIC12467</t>
  </si>
  <si>
    <t>267.1</t>
  </si>
  <si>
    <t>LIC20169</t>
  </si>
  <si>
    <t>biopolymer transporter ExbD</t>
  </si>
  <si>
    <t>858.6</t>
  </si>
  <si>
    <t>LIC13387</t>
  </si>
  <si>
    <t>LIC12106</t>
  </si>
  <si>
    <t>HDIG domain-containing metalloprotein</t>
  </si>
  <si>
    <t>505.5</t>
  </si>
  <si>
    <t>LIC11660</t>
  </si>
  <si>
    <t>575.7</t>
  </si>
  <si>
    <t>LIC12371</t>
  </si>
  <si>
    <t>933.1</t>
  </si>
  <si>
    <t>LIC12019</t>
  </si>
  <si>
    <t>LIC10579</t>
  </si>
  <si>
    <t>740.5</t>
  </si>
  <si>
    <t>LIC10443</t>
  </si>
  <si>
    <t>970.8</t>
  </si>
  <si>
    <t>LIC12238</t>
  </si>
  <si>
    <t>927.3</t>
  </si>
  <si>
    <t>LIC10848</t>
  </si>
  <si>
    <t>polymer-forming cytoskeletal protein</t>
  </si>
  <si>
    <t>841.5</t>
  </si>
  <si>
    <t>LIC12745</t>
  </si>
  <si>
    <t>NADH-quinone oxidoreductase subunit NuoE</t>
  </si>
  <si>
    <t>651.9</t>
  </si>
  <si>
    <t>LIC12292</t>
  </si>
  <si>
    <t>5-(carboxyamino)imidazole ribonucleotide mutase</t>
  </si>
  <si>
    <t>361.1</t>
  </si>
  <si>
    <t>LIC11761</t>
  </si>
  <si>
    <t>LIC11776</t>
  </si>
  <si>
    <t>GDSL-type esterase/lipase family protein</t>
  </si>
  <si>
    <t>LIC13361</t>
  </si>
  <si>
    <t>LIC10141</t>
  </si>
  <si>
    <t>2Fe-2S iron-sulfur cluster-binding protein</t>
  </si>
  <si>
    <t>LIC13138</t>
  </si>
  <si>
    <t>UDP-N-acetylmuramate dehydrogenase</t>
  </si>
  <si>
    <t>857.8</t>
  </si>
  <si>
    <t>LIC13456</t>
  </si>
  <si>
    <t>LIC12143</t>
  </si>
  <si>
    <t>LIC12135</t>
  </si>
  <si>
    <t>flippase</t>
  </si>
  <si>
    <t>341.3</t>
  </si>
  <si>
    <t>LIC12519</t>
  </si>
  <si>
    <t>373.4</t>
  </si>
  <si>
    <t>LIC10560</t>
  </si>
  <si>
    <t>LIC20218</t>
  </si>
  <si>
    <t>energy transducer TonB</t>
  </si>
  <si>
    <t>LIC12684</t>
  </si>
  <si>
    <t>LIC10134</t>
  </si>
  <si>
    <t>LIC20069</t>
  </si>
  <si>
    <t>mechanosensitive ion channel domain-containing protein</t>
  </si>
  <si>
    <t>LIC10623</t>
  </si>
  <si>
    <t>254.5</t>
  </si>
  <si>
    <t>LIC10184</t>
  </si>
  <si>
    <t>LIC10681</t>
  </si>
  <si>
    <t>phosphoribosylformylglycinamidine synthase subunit PurQ</t>
  </si>
  <si>
    <t>LIC13444</t>
  </si>
  <si>
    <t>monovalent cation:proton antiporter-2 (CPA2) family protein</t>
  </si>
  <si>
    <t>577.6</t>
  </si>
  <si>
    <t>LIC20071</t>
  </si>
  <si>
    <t>NAD(P)/FAD-dependent oxidoreductase</t>
  </si>
  <si>
    <t>LIC11125</t>
  </si>
  <si>
    <t>112.7</t>
  </si>
  <si>
    <t>LIC13307</t>
  </si>
  <si>
    <t>LIC12144</t>
  </si>
  <si>
    <t>LIC13262</t>
  </si>
  <si>
    <t>amidophosphoribosyltransferase</t>
  </si>
  <si>
    <t>LIC11355</t>
  </si>
  <si>
    <t>transketolase family protein</t>
  </si>
  <si>
    <t>LIC12250</t>
  </si>
  <si>
    <t>S41 family peptidase</t>
  </si>
  <si>
    <t>177.3</t>
  </si>
  <si>
    <t>LIC13119</t>
  </si>
  <si>
    <t>LIC10813</t>
  </si>
  <si>
    <t>cytochrome c biogenesis protein CcsA</t>
  </si>
  <si>
    <t>LIC10754</t>
  </si>
  <si>
    <t>DNA-directed RNA polymerase subunit beta'</t>
  </si>
  <si>
    <t>LIC11136</t>
  </si>
  <si>
    <t>LIC13214</t>
  </si>
  <si>
    <t>cytochrome C oxidase subunit IV family protein</t>
  </si>
  <si>
    <t>523.1</t>
  </si>
  <si>
    <t>LIC11037</t>
  </si>
  <si>
    <t>830.8</t>
  </si>
  <si>
    <t>LIC12709</t>
  </si>
  <si>
    <t>bifunctional ADP-dependent NAD(P)H-hydrate dehydratase/NAD(P)H-hydrate epimerase</t>
  </si>
  <si>
    <t>LIC12427</t>
  </si>
  <si>
    <t>Ribosomal RNA large subunit methyltransferase K/L</t>
  </si>
  <si>
    <t>501.2</t>
  </si>
  <si>
    <t>LIC12518</t>
  </si>
  <si>
    <t>LIC12302</t>
  </si>
  <si>
    <t>tRNA (adenosine(37)-N6)-threonylcarbamoyltransferase complex transferase subunit TsaD</t>
  </si>
  <si>
    <t>LIC10236</t>
  </si>
  <si>
    <t>LIC20060</t>
  </si>
  <si>
    <t>LIC12538</t>
  </si>
  <si>
    <t>protein translocase subunit SecD</t>
  </si>
  <si>
    <t>LIC11009</t>
  </si>
  <si>
    <t>LIC11485</t>
  </si>
  <si>
    <t>474.8</t>
  </si>
  <si>
    <t>LIC13206</t>
  </si>
  <si>
    <t>LIC11671</t>
  </si>
  <si>
    <t>208.8</t>
  </si>
  <si>
    <t>LIC10407</t>
  </si>
  <si>
    <t>LIC11210</t>
  </si>
  <si>
    <t>LIC10213</t>
  </si>
  <si>
    <t>773.3</t>
  </si>
  <si>
    <t>LIC12838</t>
  </si>
  <si>
    <t>fatty acid desaturase</t>
  </si>
  <si>
    <t>LIC13219</t>
  </si>
  <si>
    <t>phenylalanine--tRNA ligase subunit beta</t>
  </si>
  <si>
    <t>509.8</t>
  </si>
  <si>
    <t>LA_2073</t>
  </si>
  <si>
    <t>NfeD family protein</t>
  </si>
  <si>
    <t>LIC12294</t>
  </si>
  <si>
    <t>UDP-glucose/GDP-mannose dehydrogenase family protein</t>
  </si>
  <si>
    <t>LIC10401</t>
  </si>
  <si>
    <t>LIC11365</t>
  </si>
  <si>
    <t>322.8</t>
  </si>
  <si>
    <t>LIC11285</t>
  </si>
  <si>
    <t>nitronate monooxygenase</t>
  </si>
  <si>
    <t>410.4</t>
  </si>
  <si>
    <t>LIC12459</t>
  </si>
  <si>
    <t>cell division protein ZapA</t>
  </si>
  <si>
    <t>501.7</t>
  </si>
  <si>
    <t>LIC11959</t>
  </si>
  <si>
    <t>LIC20032</t>
  </si>
  <si>
    <t>544.8</t>
  </si>
  <si>
    <t>LIC11895</t>
  </si>
  <si>
    <t>two-component system sensor histidine kinase CreC</t>
  </si>
  <si>
    <t>LIC12265</t>
  </si>
  <si>
    <t>838.2</t>
  </si>
  <si>
    <t>LIC13179</t>
  </si>
  <si>
    <t>bacitracin resistance protein BacA</t>
  </si>
  <si>
    <t>161.6</t>
  </si>
  <si>
    <t>LIC11603</t>
  </si>
  <si>
    <t>LIC10991</t>
  </si>
  <si>
    <t>potassium-transporting ATPase subunit KdpB</t>
  </si>
  <si>
    <t>LIC11617</t>
  </si>
  <si>
    <t>153.3</t>
  </si>
  <si>
    <t>LIC12981</t>
  </si>
  <si>
    <t>glutathione S-transferase family protein</t>
  </si>
  <si>
    <t>LIC10677</t>
  </si>
  <si>
    <t>622.9</t>
  </si>
  <si>
    <t>LIC10581</t>
  </si>
  <si>
    <t>aminodeoxychorismate/anthranilate synthase component II</t>
  </si>
  <si>
    <t>LIC11702</t>
  </si>
  <si>
    <t>DNA primase</t>
  </si>
  <si>
    <t>LIC11928</t>
  </si>
  <si>
    <t>FAD-binding protein</t>
  </si>
  <si>
    <t>681.3</t>
  </si>
  <si>
    <t>LIC12923</t>
  </si>
  <si>
    <t>spiro-SPASM protein</t>
  </si>
  <si>
    <t>733.9</t>
  </si>
  <si>
    <t>LIC13221</t>
  </si>
  <si>
    <t>7-carboxy-7-deazaguanine synthase QueE</t>
  </si>
  <si>
    <t>LIC11799</t>
  </si>
  <si>
    <t>glycerol kinase GlpK</t>
  </si>
  <si>
    <t>LIC10168</t>
  </si>
  <si>
    <t>helix-turn-helix transcriptional regulator</t>
  </si>
  <si>
    <t>785.6</t>
  </si>
  <si>
    <t>LIC11857</t>
  </si>
  <si>
    <t>753.3</t>
  </si>
  <si>
    <t>LIC13368</t>
  </si>
  <si>
    <t>bifunctional precorrin-2 dehydrogenase/sirohydrochlorin ferrochelatase</t>
  </si>
  <si>
    <t>298.6</t>
  </si>
  <si>
    <t>LIC10195</t>
  </si>
  <si>
    <t>deoxyribodipyrimidine photo-lyase</t>
  </si>
  <si>
    <t>LIC12649</t>
  </si>
  <si>
    <t>YceK/YidQ family lipoprotein</t>
  </si>
  <si>
    <t>LIC13018</t>
  </si>
  <si>
    <t>LIC10113</t>
  </si>
  <si>
    <t>imidazole glycerol phosphate synthase subunit HisH</t>
  </si>
  <si>
    <t>520.1</t>
  </si>
  <si>
    <t>LIC12426</t>
  </si>
  <si>
    <t>LIC11026</t>
  </si>
  <si>
    <t>493.4</t>
  </si>
  <si>
    <t>LIC12006</t>
  </si>
  <si>
    <t>LIC13346</t>
  </si>
  <si>
    <t>LIC12126</t>
  </si>
  <si>
    <t>dTDP-4-dehydrorhamnose 3,5-epimerase</t>
  </si>
  <si>
    <t>718.3</t>
  </si>
  <si>
    <t>LIC12995</t>
  </si>
  <si>
    <t>636.6</t>
  </si>
  <si>
    <t>LIC13306</t>
  </si>
  <si>
    <t>LIC10061</t>
  </si>
  <si>
    <t>LEPIC3001</t>
  </si>
  <si>
    <t>LIC10689</t>
  </si>
  <si>
    <t>PhoU domain-containing protein</t>
  </si>
  <si>
    <t>LIC12396</t>
  </si>
  <si>
    <t>amidohydrolase</t>
  </si>
  <si>
    <t>LIC12224</t>
  </si>
  <si>
    <t>LIC12703</t>
  </si>
  <si>
    <t>tRNA pseudouridine(55) synthase TruB</t>
  </si>
  <si>
    <t>LIC12349</t>
  </si>
  <si>
    <t>LIC13360</t>
  </si>
  <si>
    <t>mucoidy inhibitor MuiA family protein</t>
  </si>
  <si>
    <t>LIC10268</t>
  </si>
  <si>
    <t>Crp/Fnr family transcriptional regulator</t>
  </si>
  <si>
    <t>LIC12964</t>
  </si>
  <si>
    <t>quinolinate synthase NadA</t>
  </si>
  <si>
    <t>LIC12591</t>
  </si>
  <si>
    <t>M1 family aminopeptidase</t>
  </si>
  <si>
    <t>LIC20158</t>
  </si>
  <si>
    <t>LIC13345</t>
  </si>
  <si>
    <t>glutamate--tRNA ligase</t>
  </si>
  <si>
    <t>LIC11375</t>
  </si>
  <si>
    <t>EscU/YscU/HrcU family type III secretion system export apparatus switch protein</t>
  </si>
  <si>
    <t>137.4</t>
  </si>
  <si>
    <t>LIC12052</t>
  </si>
  <si>
    <t>LIC11277</t>
  </si>
  <si>
    <t>acetyl-CoA carboxylase biotin carboxylase subunit</t>
  </si>
  <si>
    <t>420.6</t>
  </si>
  <si>
    <t>LIC12651</t>
  </si>
  <si>
    <t>LIC12460</t>
  </si>
  <si>
    <t>Cell division coordinator CpoB</t>
  </si>
  <si>
    <t>LIC13282</t>
  </si>
  <si>
    <t>NAD-dependent DNA ligase LigA</t>
  </si>
  <si>
    <t>LIC12535</t>
  </si>
  <si>
    <t>riboflavin synthase</t>
  </si>
  <si>
    <t>LEPIC1866</t>
  </si>
  <si>
    <t>978.2</t>
  </si>
  <si>
    <t>LIC13256</t>
  </si>
  <si>
    <t>LEA type 2 family protein</t>
  </si>
  <si>
    <t>LIC11198</t>
  </si>
  <si>
    <t>LIC11580</t>
  </si>
  <si>
    <t>type II secretion system protein GspN</t>
  </si>
  <si>
    <t>LIC20200</t>
  </si>
  <si>
    <t>LIC12244</t>
  </si>
  <si>
    <t>LIC12451</t>
  </si>
  <si>
    <t>prephenate dehydratase</t>
  </si>
  <si>
    <t>LIC11571</t>
  </si>
  <si>
    <t>type II secretion system ATPase GspE</t>
  </si>
  <si>
    <t>LIC10842</t>
  </si>
  <si>
    <t>4-hydroxy-tetrahydrodipicolinate synthase</t>
  </si>
  <si>
    <t>471.6</t>
  </si>
  <si>
    <t>LIC10018</t>
  </si>
  <si>
    <t>589.1</t>
  </si>
  <si>
    <t>LIC12901</t>
  </si>
  <si>
    <t>LIC11028</t>
  </si>
  <si>
    <t>PD40 domain-containing protein</t>
  </si>
  <si>
    <t>LIC11699</t>
  </si>
  <si>
    <t>glycerol-3-phosphate dehydrogenase/oxidase</t>
  </si>
  <si>
    <t>LIC11514</t>
  </si>
  <si>
    <t>LIC12708</t>
  </si>
  <si>
    <t>LIC11105</t>
  </si>
  <si>
    <t>LIC11973</t>
  </si>
  <si>
    <t>LIC12488</t>
  </si>
  <si>
    <t>LIC10486</t>
  </si>
  <si>
    <t>LIC11572</t>
  </si>
  <si>
    <t>type II secretion system F family protein</t>
  </si>
  <si>
    <t>LIC10104</t>
  </si>
  <si>
    <t>670.4</t>
  </si>
  <si>
    <t>LIC12293</t>
  </si>
  <si>
    <t>5-(carboxyamino)imidazole ribonucleotide synthase</t>
  </si>
  <si>
    <t>486.8</t>
  </si>
  <si>
    <t>LIC20029</t>
  </si>
  <si>
    <t>LIC11011</t>
  </si>
  <si>
    <t>carboxylating nicotinate-nucleotide diphosphorylase</t>
  </si>
  <si>
    <t>277.6</t>
  </si>
  <si>
    <t>LIC13497</t>
  </si>
  <si>
    <t>DNA polymerase III subunit</t>
  </si>
  <si>
    <t>LIC12579</t>
  </si>
  <si>
    <t>lipid-A-disaccharide synthase</t>
  </si>
  <si>
    <t>LIC11326</t>
  </si>
  <si>
    <t>flagellar basal body L-ring protein FlgH</t>
  </si>
  <si>
    <t>LIC12104</t>
  </si>
  <si>
    <t>DNA repair protein RecO</t>
  </si>
  <si>
    <t>LIC12969</t>
  </si>
  <si>
    <t>cell division protein FtsZ</t>
  </si>
  <si>
    <t>LIC10444</t>
  </si>
  <si>
    <t>GlmU family protein</t>
  </si>
  <si>
    <t>LIC12543</t>
  </si>
  <si>
    <t>30S ribosomal protein S12 methylthiotransferase RimO</t>
  </si>
  <si>
    <t>303.5</t>
  </si>
  <si>
    <t>LIC12639</t>
  </si>
  <si>
    <t>LIC13147</t>
  </si>
  <si>
    <t>metallophosphoesterase</t>
  </si>
  <si>
    <t>192.7</t>
  </si>
  <si>
    <t>LIC10867</t>
  </si>
  <si>
    <t>840.7</t>
  </si>
  <si>
    <t>LIC13142</t>
  </si>
  <si>
    <t>flavoprotein</t>
  </si>
  <si>
    <t>LIC11767</t>
  </si>
  <si>
    <t>acetylornithine transaminase</t>
  </si>
  <si>
    <t>LIC12303</t>
  </si>
  <si>
    <t>460.9</t>
  </si>
  <si>
    <t>LIC12949</t>
  </si>
  <si>
    <t>shikimate dehydrogenase</t>
  </si>
  <si>
    <t>256.4</t>
  </si>
  <si>
    <t>LIC13258</t>
  </si>
  <si>
    <t>(2Fe-2S) ferredoxin domain-containing protein</t>
  </si>
  <si>
    <t>955.6</t>
  </si>
  <si>
    <t>LIC10721</t>
  </si>
  <si>
    <t>506.5</t>
  </si>
  <si>
    <t>LIC12932</t>
  </si>
  <si>
    <t>LIC13224</t>
  </si>
  <si>
    <t>LIC13155</t>
  </si>
  <si>
    <t>Hpt domain-containing protein</t>
  </si>
  <si>
    <t>LIC12037</t>
  </si>
  <si>
    <t>683.9</t>
  </si>
  <si>
    <t>LIC11625</t>
  </si>
  <si>
    <t>LIC12475</t>
  </si>
  <si>
    <t>LIC10019</t>
  </si>
  <si>
    <t>LIC11197</t>
  </si>
  <si>
    <t>pyridoxamine 5'-phosphate oxidase family protein</t>
  </si>
  <si>
    <t>793.4</t>
  </si>
  <si>
    <t>LIC20242</t>
  </si>
  <si>
    <t>345.4</t>
  </si>
  <si>
    <t>LIC11330</t>
  </si>
  <si>
    <t>LIC12952</t>
  </si>
  <si>
    <t>PEGA domain-containing protein</t>
  </si>
  <si>
    <t>LIC10336</t>
  </si>
  <si>
    <t>tRNA (N(6)-L-threonylcarbamoyladenosine(37)-C(2))- methylthiotransferase MtaB</t>
  </si>
  <si>
    <t>LIC13273</t>
  </si>
  <si>
    <t>LIC10011</t>
  </si>
  <si>
    <t>lipoprotein LipL21</t>
  </si>
  <si>
    <t>912.7</t>
  </si>
  <si>
    <t>LIC10728</t>
  </si>
  <si>
    <t>bifunctional riboflavin kinase/FAD synthetase</t>
  </si>
  <si>
    <t>119.2</t>
  </si>
  <si>
    <t>LIC12902</t>
  </si>
  <si>
    <t>581.6</t>
  </si>
  <si>
    <t>LIC11482</t>
  </si>
  <si>
    <t>TfoX/Sxy family protein</t>
  </si>
  <si>
    <t>LIC10547</t>
  </si>
  <si>
    <t>LIC13145</t>
  </si>
  <si>
    <t>NAD(P)H-dependent glycerol-3-phosphate dehydrogenase</t>
  </si>
  <si>
    <t>LIC11025</t>
  </si>
  <si>
    <t>LIC11780</t>
  </si>
  <si>
    <t>aminotransferase class I/II-fold pyridoxal phosphate-dependent enzyme</t>
  </si>
  <si>
    <t>LIC10124</t>
  </si>
  <si>
    <t>529.2</t>
  </si>
  <si>
    <t>LIC20231</t>
  </si>
  <si>
    <t>LIC10648</t>
  </si>
  <si>
    <t>bifunctional tRNA (5-methylaminomethyl-2-thiouridine)(34)-methyltransferase MnmD/FAD-dependent 5-carboxymethylaminomethyl-2-thiouridine(34)oxidoreductase MnmC</t>
  </si>
  <si>
    <t>LIC13129</t>
  </si>
  <si>
    <t>methionine--tRNA ligase</t>
  </si>
  <si>
    <t>LIC10145</t>
  </si>
  <si>
    <t>LIC13413</t>
  </si>
  <si>
    <t>formate-dependent phosphoribosylglycinamide formyltransferase</t>
  </si>
  <si>
    <t>LIC10655</t>
  </si>
  <si>
    <t>819.8</t>
  </si>
  <si>
    <t>LIC20142</t>
  </si>
  <si>
    <t>adenine phosphoribosyltransferase</t>
  </si>
  <si>
    <t>652.3</t>
  </si>
  <si>
    <t>LIC11116</t>
  </si>
  <si>
    <t>203.1</t>
  </si>
  <si>
    <t>LIC10182</t>
  </si>
  <si>
    <t>LIC20028</t>
  </si>
  <si>
    <t>632.7</t>
  </si>
  <si>
    <t>LIC12562</t>
  </si>
  <si>
    <t>Rieske 2Fe-2S domain-containing protein</t>
  </si>
  <si>
    <t>747.4</t>
  </si>
  <si>
    <t>LIC11305</t>
  </si>
  <si>
    <t>iron-containing redox enzyme family protein</t>
  </si>
  <si>
    <t>LIC11929</t>
  </si>
  <si>
    <t>LIC11774</t>
  </si>
  <si>
    <t>DNA mismatch repair protein MutS</t>
  </si>
  <si>
    <t>LIC11246</t>
  </si>
  <si>
    <t>816.1</t>
  </si>
  <si>
    <t>LIC13165</t>
  </si>
  <si>
    <t>AFG1/ZapE family ATPase</t>
  </si>
  <si>
    <t>LIC13362</t>
  </si>
  <si>
    <t>chloride channel protein</t>
  </si>
  <si>
    <t>LIC11541</t>
  </si>
  <si>
    <t>3-deoxy-8-phosphooctulonate synthase</t>
  </si>
  <si>
    <t>LIC10432</t>
  </si>
  <si>
    <t>ATP-dependent zinc metalloprotease FtsH</t>
  </si>
  <si>
    <t>491.1</t>
  </si>
  <si>
    <t>LEPIC1951</t>
  </si>
  <si>
    <t>LIC12304</t>
  </si>
  <si>
    <t>LIC12186</t>
  </si>
  <si>
    <t>Bifunctional polymyxin resistance protein ArnA</t>
  </si>
  <si>
    <t>LIC10445</t>
  </si>
  <si>
    <t>glutamine--fructose-6-phosphate transaminase (isomerizing)</t>
  </si>
  <si>
    <t>LIC12368</t>
  </si>
  <si>
    <t>LCP family protein</t>
  </si>
  <si>
    <t>178.8</t>
  </si>
  <si>
    <t>LIC12904</t>
  </si>
  <si>
    <t>VWA domain-containing protein</t>
  </si>
  <si>
    <t>LIC10041</t>
  </si>
  <si>
    <t>UpxY family transcription antiterminator</t>
  </si>
  <si>
    <t>LIC12989</t>
  </si>
  <si>
    <t>LIC12188</t>
  </si>
  <si>
    <t>LIC20249</t>
  </si>
  <si>
    <t>aconitate hydratase</t>
  </si>
  <si>
    <t>887.9</t>
  </si>
  <si>
    <t>LIC10326</t>
  </si>
  <si>
    <t>LIC13166</t>
  </si>
  <si>
    <t>LIC11990</t>
  </si>
  <si>
    <t>LIC13310</t>
  </si>
  <si>
    <t>phenylalanine--tRNA ligase subunit alpha</t>
  </si>
  <si>
    <t>LIC12194</t>
  </si>
  <si>
    <t>654.2</t>
  </si>
  <si>
    <t>LIC11278</t>
  </si>
  <si>
    <t>acetyl-CoA carboxylase biotin carboxyl carrier protein subunit</t>
  </si>
  <si>
    <t>792.6</t>
  </si>
  <si>
    <t>LIC10317</t>
  </si>
  <si>
    <t>ribose 5-phosphate isomerase B</t>
  </si>
  <si>
    <t>LIC12540</t>
  </si>
  <si>
    <t>preprotein translocase subunit YajC</t>
  </si>
  <si>
    <t>LIC12395</t>
  </si>
  <si>
    <t>LIC12957</t>
  </si>
  <si>
    <t>LIC13491</t>
  </si>
  <si>
    <t>M20/M25/M40 family metallo-hydrolase</t>
  </si>
  <si>
    <t>LIC12184</t>
  </si>
  <si>
    <t>acetyltransferase</t>
  </si>
  <si>
    <t>LIC11012</t>
  </si>
  <si>
    <t>bifunctional (p)ppGpp synthetase/guanosine-3',5'-bis(diphosphate) 3'-pyrophosphohydrolase</t>
  </si>
  <si>
    <t>LIC11948</t>
  </si>
  <si>
    <t>645.9</t>
  </si>
  <si>
    <t>LIC12943</t>
  </si>
  <si>
    <t>tRNA (cytidine(34)-2'-O)-methyltransferase</t>
  </si>
  <si>
    <t>972.4</t>
  </si>
  <si>
    <t>LIC10073</t>
  </si>
  <si>
    <t>LIC11795</t>
  </si>
  <si>
    <t>LIC12263</t>
  </si>
  <si>
    <t>LIC10024</t>
  </si>
  <si>
    <t>LIC11489</t>
  </si>
  <si>
    <t>476.2</t>
  </si>
  <si>
    <t>LIC10838</t>
  </si>
  <si>
    <t>377.7</t>
  </si>
  <si>
    <t>LIC11302</t>
  </si>
  <si>
    <t>HAD family hydrolase</t>
  </si>
  <si>
    <t>325.1</t>
  </si>
  <si>
    <t>LIC11860</t>
  </si>
  <si>
    <t>NAD(P)-dependent oxidoreductase</t>
  </si>
  <si>
    <t>898.2</t>
  </si>
  <si>
    <t>LIC12095</t>
  </si>
  <si>
    <t>preprotein translocase subunit SecG</t>
  </si>
  <si>
    <t>285.7</t>
  </si>
  <si>
    <t>LIC10964</t>
  </si>
  <si>
    <t>TonB-dependent receptor</t>
  </si>
  <si>
    <t>LIC10309</t>
  </si>
  <si>
    <t>aminomethyl-transferring glycine dehydrogenase</t>
  </si>
  <si>
    <t>LIC10194</t>
  </si>
  <si>
    <t>LIC13009</t>
  </si>
  <si>
    <t>52.34</t>
  </si>
  <si>
    <t>LIC12559</t>
  </si>
  <si>
    <t>LIC13244</t>
  </si>
  <si>
    <t>NADP-dependent isocitrate dehydrogenase</t>
  </si>
  <si>
    <t>273.8</t>
  </si>
  <si>
    <t>LIC13193</t>
  </si>
  <si>
    <t>ribosome small subunit-dependent GTPase A</t>
  </si>
  <si>
    <t>LIC12706</t>
  </si>
  <si>
    <t>transcription termination factor NusA</t>
  </si>
  <si>
    <t>483.8</t>
  </si>
  <si>
    <t>LIC12990</t>
  </si>
  <si>
    <t>63.57</t>
  </si>
  <si>
    <t>LIC10591</t>
  </si>
  <si>
    <t>divalent-cation tolerance protein CutA</t>
  </si>
  <si>
    <t>LIC13150</t>
  </si>
  <si>
    <t>ATP-dependent DNA helicase RecG</t>
  </si>
  <si>
    <t>869.9</t>
  </si>
  <si>
    <t>LIC11093</t>
  </si>
  <si>
    <t>LIC12142</t>
  </si>
  <si>
    <t>183.5</t>
  </si>
  <si>
    <t>LIC12602</t>
  </si>
  <si>
    <t>24.7</t>
  </si>
  <si>
    <t>LIC10889</t>
  </si>
  <si>
    <t>LIC13275</t>
  </si>
  <si>
    <t>suppressor of fused domain protein</t>
  </si>
  <si>
    <t>LIC10002</t>
  </si>
  <si>
    <t>DNA polymerase III subunit beta</t>
  </si>
  <si>
    <t>541.2</t>
  </si>
  <si>
    <t>LIC13272</t>
  </si>
  <si>
    <t>LIC12447</t>
  </si>
  <si>
    <t>30S ribosomal protein S1</t>
  </si>
  <si>
    <t>LIC11377</t>
  </si>
  <si>
    <t>flagellar biosynthesis protein FlhF</t>
  </si>
  <si>
    <t>529.3</t>
  </si>
  <si>
    <t>LIC11113</t>
  </si>
  <si>
    <t>83.48</t>
  </si>
  <si>
    <t>LIC12906</t>
  </si>
  <si>
    <t>LIC12192</t>
  </si>
  <si>
    <t>LIC12192 family sporadic carbohydrate cluster protein</t>
  </si>
  <si>
    <t>435.5</t>
  </si>
  <si>
    <t>LIC11085</t>
  </si>
  <si>
    <t>DNA adenine methylase</t>
  </si>
  <si>
    <t>LIC12415</t>
  </si>
  <si>
    <t>LIC10762</t>
  </si>
  <si>
    <t>30S ribosomal protein S9</t>
  </si>
  <si>
    <t>LIC12197</t>
  </si>
  <si>
    <t>LIC12678</t>
  </si>
  <si>
    <t>526.7</t>
  </si>
  <si>
    <t>LIC11706</t>
  </si>
  <si>
    <t>38.36</t>
  </si>
  <si>
    <t>LIC13437</t>
  </si>
  <si>
    <t>979.3</t>
  </si>
  <si>
    <t>LIC10383</t>
  </si>
  <si>
    <t>2,3-bisphosphoglycerate-independent phosphoglycerate mutase</t>
  </si>
  <si>
    <t>LIC11150</t>
  </si>
  <si>
    <t>LIC20180</t>
  </si>
  <si>
    <t>112.2</t>
  </si>
  <si>
    <t>LIC13052</t>
  </si>
  <si>
    <t>DNA polymerase IV</t>
  </si>
  <si>
    <t>LIC12587</t>
  </si>
  <si>
    <t>557.6</t>
  </si>
  <si>
    <t>LIC10458</t>
  </si>
  <si>
    <t>207.2</t>
  </si>
  <si>
    <t>LIC10854</t>
  </si>
  <si>
    <t>isoprenyl transferase</t>
  </si>
  <si>
    <t>LIC12200</t>
  </si>
  <si>
    <t>PfkB family carbohydrate kinase</t>
  </si>
  <si>
    <t>LIC12862</t>
  </si>
  <si>
    <t>50S ribosomal protein L24</t>
  </si>
  <si>
    <t>241.8</t>
  </si>
  <si>
    <t>LIC12248</t>
  </si>
  <si>
    <t>pyridoxine 5'-phosphate synthase</t>
  </si>
  <si>
    <t>LIC11952</t>
  </si>
  <si>
    <t>septum formation initiator family protein</t>
  </si>
  <si>
    <t>LIC13099</t>
  </si>
  <si>
    <t>756.9</t>
  </si>
  <si>
    <t>LIC11809</t>
  </si>
  <si>
    <t>Grx4 family monothiol glutaredoxin</t>
  </si>
  <si>
    <t>174.5</t>
  </si>
  <si>
    <t>LIC11850</t>
  </si>
  <si>
    <t>16S rRNA (uracil(1498)-N(3))-methyltransferase</t>
  </si>
  <si>
    <t>95.36</t>
  </si>
  <si>
    <t>LIC11281</t>
  </si>
  <si>
    <t>LIC10755</t>
  </si>
  <si>
    <t>30S ribosomal protein S12</t>
  </si>
  <si>
    <t>206.2</t>
  </si>
  <si>
    <t>LIC12584</t>
  </si>
  <si>
    <t>866.1</t>
  </si>
  <si>
    <t>LIC10382</t>
  </si>
  <si>
    <t>704.2</t>
  </si>
  <si>
    <t>LIC20088</t>
  </si>
  <si>
    <t>ATP-dependent 6-phosphofructokinase</t>
  </si>
  <si>
    <t>510.1</t>
  </si>
  <si>
    <t>LIC12374</t>
  </si>
  <si>
    <t>61.13</t>
  </si>
  <si>
    <t>LIC10188</t>
  </si>
  <si>
    <t>23.45</t>
  </si>
  <si>
    <t>LIC10420</t>
  </si>
  <si>
    <t>ATP-dependent helicase</t>
  </si>
  <si>
    <t>LIC11265</t>
  </si>
  <si>
    <t>LIC10144</t>
  </si>
  <si>
    <t>RNA polymerase sigma factor</t>
  </si>
  <si>
    <t>415.3</t>
  </si>
  <si>
    <t>LIC10799</t>
  </si>
  <si>
    <t>LIC12495</t>
  </si>
  <si>
    <t>enoyl-CoA hydratase-related protein</t>
  </si>
  <si>
    <t>LIC11837</t>
  </si>
  <si>
    <t>LIC12074</t>
  </si>
  <si>
    <t>aspartate 1-decarboxylase</t>
  </si>
  <si>
    <t>LIC12130</t>
  </si>
  <si>
    <t>LIC12268</t>
  </si>
  <si>
    <t>alpha-hydroxy-acid oxidizing protein</t>
  </si>
  <si>
    <t>328.1</t>
  </si>
  <si>
    <t>LIC11656</t>
  </si>
  <si>
    <t>phosphoribosylglycinamide formyltransferase</t>
  </si>
  <si>
    <t>426.2</t>
  </si>
  <si>
    <t>LIC13483</t>
  </si>
  <si>
    <t>720.5</t>
  </si>
  <si>
    <t>LIC10218</t>
  </si>
  <si>
    <t>875.6</t>
  </si>
  <si>
    <t>LIC20036</t>
  </si>
  <si>
    <t>250.6</t>
  </si>
  <si>
    <t>LIC10639</t>
  </si>
  <si>
    <t>LIC11652</t>
  </si>
  <si>
    <t>fructose-6-phosphate aldolase</t>
  </si>
  <si>
    <t>LIC10761</t>
  </si>
  <si>
    <t>50S ribosomal protein L13</t>
  </si>
  <si>
    <t>LIC10672</t>
  </si>
  <si>
    <t>304.6</t>
  </si>
  <si>
    <t>LIC12599</t>
  </si>
  <si>
    <t>LIC10368</t>
  </si>
  <si>
    <t>485.3</t>
  </si>
  <si>
    <t>LIC13216</t>
  </si>
  <si>
    <t>26.37</t>
  </si>
  <si>
    <t>LIC10265</t>
  </si>
  <si>
    <t>IS110 family transposase</t>
  </si>
  <si>
    <t>LIC20198</t>
  </si>
  <si>
    <t>LIC12458</t>
  </si>
  <si>
    <t>5-formyltetrahydrofolate cyclo-ligase</t>
  </si>
  <si>
    <t>863.6</t>
  </si>
  <si>
    <t>LIC12262</t>
  </si>
  <si>
    <t>52.71</t>
  </si>
  <si>
    <t>LIC11420</t>
  </si>
  <si>
    <t>LIC12707</t>
  </si>
  <si>
    <t>ribosome maturation factor RimP</t>
  </si>
  <si>
    <t>724.9</t>
  </si>
  <si>
    <t>LIC20190</t>
  </si>
  <si>
    <t>CsgG/HfaB family protein</t>
  </si>
  <si>
    <t>LIC12051</t>
  </si>
  <si>
    <t>LIC10727</t>
  </si>
  <si>
    <t>LIC10572</t>
  </si>
  <si>
    <t>34.97</t>
  </si>
  <si>
    <t>LIC12053</t>
  </si>
  <si>
    <t>LIC10132</t>
  </si>
  <si>
    <t>sigma-54-dependent Fis family transcriptional regulator</t>
  </si>
  <si>
    <t>LIC10311</t>
  </si>
  <si>
    <t>glycine cleavage system aminomethyltransferase GcvT</t>
  </si>
  <si>
    <t>576.2</t>
  </si>
  <si>
    <t>LIC13058</t>
  </si>
  <si>
    <t>YfeK family protein</t>
  </si>
  <si>
    <t>305.6</t>
  </si>
  <si>
    <t>LIC10693</t>
  </si>
  <si>
    <t>FxLYD domain-containing protein</t>
  </si>
  <si>
    <t>LIC11879</t>
  </si>
  <si>
    <t>LIC13284</t>
  </si>
  <si>
    <t>LIC12259</t>
  </si>
  <si>
    <t>LIC11005</t>
  </si>
  <si>
    <t>tRNA guanosine(34) transglycosylase Tgt</t>
  </si>
  <si>
    <t>LIC13450</t>
  </si>
  <si>
    <t>flagellar hook-associated protein 3</t>
  </si>
  <si>
    <t>835.6</t>
  </si>
  <si>
    <t>LIC10052</t>
  </si>
  <si>
    <t>LIC10817</t>
  </si>
  <si>
    <t>DsbA family protein</t>
  </si>
  <si>
    <t>434.1</t>
  </si>
  <si>
    <t>LIC12026</t>
  </si>
  <si>
    <t>bifunctional methylenetetrahydrofolate dehydrogenase/methenyltetrahydrofolate cyclohydrolase FolD protein</t>
  </si>
  <si>
    <t>LIC11601</t>
  </si>
  <si>
    <t>ATP-dependent protease ATPase subunit HslU</t>
  </si>
  <si>
    <t>427.2</t>
  </si>
  <si>
    <t>LIC11422</t>
  </si>
  <si>
    <t>serine/threonine protein kinase</t>
  </si>
  <si>
    <t>823.9</t>
  </si>
  <si>
    <t>LIC11972</t>
  </si>
  <si>
    <t>527.1</t>
  </si>
  <si>
    <t>LIC11661</t>
  </si>
  <si>
    <t>HNH endonuclease</t>
  </si>
  <si>
    <t>515.7</t>
  </si>
  <si>
    <t>LIC10192</t>
  </si>
  <si>
    <t>RluA family pseudouridine synthase</t>
  </si>
  <si>
    <t>LIC12869</t>
  </si>
  <si>
    <t>30S ribosomal protein S19</t>
  </si>
  <si>
    <t>LIC11791</t>
  </si>
  <si>
    <t>DNA repair helicase XPB</t>
  </si>
  <si>
    <t>LIC13141</t>
  </si>
  <si>
    <t>phosphopantothenoylcysteine decarboxylase</t>
  </si>
  <si>
    <t>LIC12867</t>
  </si>
  <si>
    <t>30S ribosomal protein S3</t>
  </si>
  <si>
    <t>LIC11361</t>
  </si>
  <si>
    <t>M3 family metallopeptidase</t>
  </si>
  <si>
    <t>LIC12886</t>
  </si>
  <si>
    <t>YebC/PmpR family DNA-binding transcriptional regulator</t>
  </si>
  <si>
    <t>LIC12575</t>
  </si>
  <si>
    <t>201.9</t>
  </si>
  <si>
    <t>LIC12308</t>
  </si>
  <si>
    <t>LIC13448</t>
  </si>
  <si>
    <t>carbon storage regulator CsrA</t>
  </si>
  <si>
    <t>LIC11641</t>
  </si>
  <si>
    <t>LIC11623</t>
  </si>
  <si>
    <t>outer membrane protein assembly factor</t>
  </si>
  <si>
    <t>LIC11701</t>
  </si>
  <si>
    <t>RNA polymerase sigma factor RpoD</t>
  </si>
  <si>
    <t>LIC11544</t>
  </si>
  <si>
    <t>LPS export ABC transporter ATP-binding protein</t>
  </si>
  <si>
    <t>LIC12132</t>
  </si>
  <si>
    <t>LIC11966</t>
  </si>
  <si>
    <t>ErpY-like lipoprotein</t>
  </si>
  <si>
    <t>LIC10788</t>
  </si>
  <si>
    <t>290.4</t>
  </si>
  <si>
    <t>LIC20116</t>
  </si>
  <si>
    <t>YiiX family permuted papain-like enzyme</t>
  </si>
  <si>
    <t>LIC11546</t>
  </si>
  <si>
    <t>HPr(Ser) kinase/phosphatase</t>
  </si>
  <si>
    <t>LIC12671</t>
  </si>
  <si>
    <t>mechanosensitive ion channel family protein</t>
  </si>
  <si>
    <t>LIC11793</t>
  </si>
  <si>
    <t>signal peptide peptidase SppA</t>
  </si>
  <si>
    <t>LIC13092</t>
  </si>
  <si>
    <t>131.7</t>
  </si>
  <si>
    <t>LIC20224</t>
  </si>
  <si>
    <t>LIC11065</t>
  </si>
  <si>
    <t>polynucleotide adenylyltransferase PcnB</t>
  </si>
  <si>
    <t>525.3</t>
  </si>
  <si>
    <t>LIC10687</t>
  </si>
  <si>
    <t>331.1</t>
  </si>
  <si>
    <t>LIC11073</t>
  </si>
  <si>
    <t>LIC12247</t>
  </si>
  <si>
    <t>TIGR02300 family protein</t>
  </si>
  <si>
    <t>LIC12787</t>
  </si>
  <si>
    <t>333.4</t>
  </si>
  <si>
    <t>LIC12840</t>
  </si>
  <si>
    <t>LIC11834</t>
  </si>
  <si>
    <t>LIC13242</t>
  </si>
  <si>
    <t>421.7</t>
  </si>
  <si>
    <t>LIC20021</t>
  </si>
  <si>
    <t>ParB/RepB/Spo0J family partition protein</t>
  </si>
  <si>
    <t>LIC11186</t>
  </si>
  <si>
    <t>flagellar hook-length control protein FliK</t>
  </si>
  <si>
    <t>LIC11437</t>
  </si>
  <si>
    <t>999.2</t>
  </si>
  <si>
    <t>LIC10845</t>
  </si>
  <si>
    <t>YbbR-like domain-containing protein</t>
  </si>
  <si>
    <t>LIC11325</t>
  </si>
  <si>
    <t>flagellar basal body P-ring formation chaperone FlgA</t>
  </si>
  <si>
    <t>LIC10054</t>
  </si>
  <si>
    <t>septal ring lytic transglycosylase RlpA family protein</t>
  </si>
  <si>
    <t>LIC11618</t>
  </si>
  <si>
    <t>861.2</t>
  </si>
  <si>
    <t>LIC10770</t>
  </si>
  <si>
    <t>150.3</t>
  </si>
  <si>
    <t>LIC10811</t>
  </si>
  <si>
    <t>zinc ribbon domain-containing protein</t>
  </si>
  <si>
    <t>LIC12082</t>
  </si>
  <si>
    <t>cysteine synthase A</t>
  </si>
  <si>
    <t>LIC11476</t>
  </si>
  <si>
    <t>LIC11804</t>
  </si>
  <si>
    <t>545.2</t>
  </si>
  <si>
    <t>LIC12494</t>
  </si>
  <si>
    <t>LIC20210</t>
  </si>
  <si>
    <t>methylmalonyl Co-A mutase-associated GTPase MeaB</t>
  </si>
  <si>
    <t>189.8</t>
  </si>
  <si>
    <t>LIC10106</t>
  </si>
  <si>
    <t>577.3</t>
  </si>
  <si>
    <t>LIC10766</t>
  </si>
  <si>
    <t>lipoprotein</t>
  </si>
  <si>
    <t>236.2</t>
  </si>
  <si>
    <t>LIC12998</t>
  </si>
  <si>
    <t>LIC10740</t>
  </si>
  <si>
    <t>978.9</t>
  </si>
  <si>
    <t>LIC20103</t>
  </si>
  <si>
    <t>FlgO family outer membrane protein</t>
  </si>
  <si>
    <t>952.3</t>
  </si>
  <si>
    <t>LIC12627</t>
  </si>
  <si>
    <t>LIC11848</t>
  </si>
  <si>
    <t>241.7</t>
  </si>
  <si>
    <t>LIC12373</t>
  </si>
  <si>
    <t>810.6</t>
  </si>
  <si>
    <t>LIC20155</t>
  </si>
  <si>
    <t>656.9</t>
  </si>
  <si>
    <t>LIC11117</t>
  </si>
  <si>
    <t>alpha-glucosidase</t>
  </si>
  <si>
    <t>LIC12321</t>
  </si>
  <si>
    <t>LIC11951</t>
  </si>
  <si>
    <t>ATP-dependent Clp protease proteolytic subunit</t>
  </si>
  <si>
    <t>38.29</t>
  </si>
  <si>
    <t>LIC13291</t>
  </si>
  <si>
    <t>391.5</t>
  </si>
  <si>
    <t>LIC12089</t>
  </si>
  <si>
    <t>259.7</t>
  </si>
  <si>
    <t>LIC13173</t>
  </si>
  <si>
    <t>199.8</t>
  </si>
  <si>
    <t>LIC10680</t>
  </si>
  <si>
    <t>phosphoribosylformylglycinamidine synthase subunit PurS</t>
  </si>
  <si>
    <t>LIC20176</t>
  </si>
  <si>
    <t>LIC10117</t>
  </si>
  <si>
    <t>153.1</t>
  </si>
  <si>
    <t>LIC11734</t>
  </si>
  <si>
    <t>LIC10224</t>
  </si>
  <si>
    <t>11.63</t>
  </si>
  <si>
    <t>LIC12917</t>
  </si>
  <si>
    <t>CRISPR-associated endonuclease Cas2</t>
  </si>
  <si>
    <t>425.6</t>
  </si>
  <si>
    <t>LIC11104</t>
  </si>
  <si>
    <t>M24 family metallopeptidase</t>
  </si>
  <si>
    <t>305.5</t>
  </si>
  <si>
    <t>LIC20219</t>
  </si>
  <si>
    <t>UDP-2,3-diacylglucosamine diphosphatase</t>
  </si>
  <si>
    <t>LIC12848</t>
  </si>
  <si>
    <t>30S ribosomal protein S11</t>
  </si>
  <si>
    <t>LIC11148</t>
  </si>
  <si>
    <t>Holliday junction branch migration protein RuvA</t>
  </si>
  <si>
    <t>LIC10120</t>
  </si>
  <si>
    <t>LIC12141</t>
  </si>
  <si>
    <t>polysaccharide biosynthesis protein</t>
  </si>
  <si>
    <t>LIC11038</t>
  </si>
  <si>
    <t>LIC10634</t>
  </si>
  <si>
    <t>cysteine desulfurase</t>
  </si>
  <si>
    <t>340.4</t>
  </si>
  <si>
    <t>LIC12630</t>
  </si>
  <si>
    <t>LIC12701</t>
  </si>
  <si>
    <t>polyribonucleotide nucleotidyltransferase</t>
  </si>
  <si>
    <t>LIC12955</t>
  </si>
  <si>
    <t>PTS sugar transporter subunit IIA</t>
  </si>
  <si>
    <t>490.2</t>
  </si>
  <si>
    <t>LIC12945</t>
  </si>
  <si>
    <t>LIC10667</t>
  </si>
  <si>
    <t>LIC10245</t>
  </si>
  <si>
    <t>LIC12453</t>
  </si>
  <si>
    <t>segregation/condensation protein A</t>
  </si>
  <si>
    <t>LIC12685</t>
  </si>
  <si>
    <t>exodeoxyribonuclease V subunit alpha</t>
  </si>
  <si>
    <t>270.3</t>
  </si>
  <si>
    <t>LIC12341</t>
  </si>
  <si>
    <t>LIC10087</t>
  </si>
  <si>
    <t>272.8</t>
  </si>
  <si>
    <t>LIC10469</t>
  </si>
  <si>
    <t>LIC13046</t>
  </si>
  <si>
    <t>LIC12028</t>
  </si>
  <si>
    <t>cysteine--tRNA ligase</t>
  </si>
  <si>
    <t>852.9</t>
  </si>
  <si>
    <t>LIC13464</t>
  </si>
  <si>
    <t>carboxypeptidase M32</t>
  </si>
  <si>
    <t>259.9</t>
  </si>
  <si>
    <t>LIC13233</t>
  </si>
  <si>
    <t>LIC12705</t>
  </si>
  <si>
    <t>translation initiation factor IF-2</t>
  </si>
  <si>
    <t>LIC10398</t>
  </si>
  <si>
    <t>peptidoglycan recognition family protein</t>
  </si>
  <si>
    <t>LIC12195</t>
  </si>
  <si>
    <t>LIC10161</t>
  </si>
  <si>
    <t>703.6</t>
  </si>
  <si>
    <t>LIC10092</t>
  </si>
  <si>
    <t>N-acyl homoserine lactonase family protein</t>
  </si>
  <si>
    <t>188.1</t>
  </si>
  <si>
    <t>LIC11460</t>
  </si>
  <si>
    <t>Asp-tRNA(Asn)/Glu-tRNA(Gln) amidotransferase subunit GatC</t>
  </si>
  <si>
    <t>719.1</t>
  </si>
  <si>
    <t>LIC12009</t>
  </si>
  <si>
    <t>1-aminocyclopropane-1-carboxylate deaminase</t>
  </si>
  <si>
    <t>334.6</t>
  </si>
  <si>
    <t>LIC10808</t>
  </si>
  <si>
    <t>hotdog domain-containing protein</t>
  </si>
  <si>
    <t>LIC10378</t>
  </si>
  <si>
    <t>LIC13495</t>
  </si>
  <si>
    <t>tRNA uridine-5-carboxymethylaminomethyl(34) synthesis enzyme MnmG</t>
  </si>
  <si>
    <t>9.629</t>
  </si>
  <si>
    <t>LA_3137</t>
  </si>
  <si>
    <t>LIC11418</t>
  </si>
  <si>
    <t>ATP-dependent Clp protease ATP-binding subunit ClpX</t>
  </si>
  <si>
    <t>LIC11167</t>
  </si>
  <si>
    <t>LIC11413</t>
  </si>
  <si>
    <t>glycoside hydrolase family 3 protein</t>
  </si>
  <si>
    <t>LIC11356</t>
  </si>
  <si>
    <t>ATP-dependent Clp protease adaptor ClpS</t>
  </si>
  <si>
    <t>176.4</t>
  </si>
  <si>
    <t>LIC11252</t>
  </si>
  <si>
    <t>DNA alkylation repair protein</t>
  </si>
  <si>
    <t>LIC13184</t>
  </si>
  <si>
    <t>MltA domain-containing protein</t>
  </si>
  <si>
    <t>LIC10430</t>
  </si>
  <si>
    <t>50S ribosomal protein L25/general stress protein Ctc</t>
  </si>
  <si>
    <t>LIC10723</t>
  </si>
  <si>
    <t>flagellar filament capping protein FliD</t>
  </si>
  <si>
    <t>827.4</t>
  </si>
  <si>
    <t>LIC13449</t>
  </si>
  <si>
    <t>flagellar assembly protein FliW</t>
  </si>
  <si>
    <t>34.24</t>
  </si>
  <si>
    <t>LIC12424</t>
  </si>
  <si>
    <t>LIC12454</t>
  </si>
  <si>
    <t>LIC11577</t>
  </si>
  <si>
    <t>LIC10406</t>
  </si>
  <si>
    <t>113.5</t>
  </si>
  <si>
    <t>LIC10829</t>
  </si>
  <si>
    <t>LIC10851</t>
  </si>
  <si>
    <t>translation elongation factor Ts</t>
  </si>
  <si>
    <t>433.9</t>
  </si>
  <si>
    <t>LIC13395</t>
  </si>
  <si>
    <t>OsmC family protein</t>
  </si>
  <si>
    <t>LIC11075</t>
  </si>
  <si>
    <t>NAD(+) synthase</t>
  </si>
  <si>
    <t>LIC13220</t>
  </si>
  <si>
    <t>SNF2-related protein</t>
  </si>
  <si>
    <t>451.4</t>
  </si>
  <si>
    <t>LIC12347</t>
  </si>
  <si>
    <t>50S ribosomal protein L11 methyltransferase</t>
  </si>
  <si>
    <t>LIC12205</t>
  </si>
  <si>
    <t>GDP-L-fucose synthase</t>
  </si>
  <si>
    <t>LIC11643</t>
  </si>
  <si>
    <t>lipoprotein LipL45</t>
  </si>
  <si>
    <t>329.7</t>
  </si>
  <si>
    <t>LIC10039</t>
  </si>
  <si>
    <t>type I 3-dehydroquinate dehydratase</t>
  </si>
  <si>
    <t>191.8</t>
  </si>
  <si>
    <t>LIC10730</t>
  </si>
  <si>
    <t>LIC13279</t>
  </si>
  <si>
    <t>804.3</t>
  </si>
  <si>
    <t>LIC20016</t>
  </si>
  <si>
    <t>849.9</t>
  </si>
  <si>
    <t>LIC10198</t>
  </si>
  <si>
    <t>112.1</t>
  </si>
  <si>
    <t>LIC13241</t>
  </si>
  <si>
    <t>LIC11769</t>
  </si>
  <si>
    <t>201.2</t>
  </si>
  <si>
    <t>LIC10252</t>
  </si>
  <si>
    <t>LIC12446</t>
  </si>
  <si>
    <t>LIC13489</t>
  </si>
  <si>
    <t>62.41</t>
  </si>
  <si>
    <t>LIC10276</t>
  </si>
  <si>
    <t>LIC12619</t>
  </si>
  <si>
    <t>zinc dependent phospholipase C family protein</t>
  </si>
  <si>
    <t>LIC13168</t>
  </si>
  <si>
    <t>LIC11801</t>
  </si>
  <si>
    <t>158.3</t>
  </si>
  <si>
    <t>LIC10197</t>
  </si>
  <si>
    <t>YkvA family protein</t>
  </si>
  <si>
    <t>480.3</t>
  </si>
  <si>
    <t>LIC10251</t>
  </si>
  <si>
    <t>LIC12098</t>
  </si>
  <si>
    <t>379.8</t>
  </si>
  <si>
    <t>LIC10254</t>
  </si>
  <si>
    <t>CBS domain-containing protein</t>
  </si>
  <si>
    <t>LIC11434</t>
  </si>
  <si>
    <t>LIC12243</t>
  </si>
  <si>
    <t>mannose-1-phosphate guanylyltransferase</t>
  </si>
  <si>
    <t>LIC11003</t>
  </si>
  <si>
    <t>lipoprotein LipL71</t>
  </si>
  <si>
    <t>970.5</t>
  </si>
  <si>
    <t>LIC12333</t>
  </si>
  <si>
    <t>LIC13065</t>
  </si>
  <si>
    <t>24.99</t>
  </si>
  <si>
    <t>LIC10892</t>
  </si>
  <si>
    <t>52.75</t>
  </si>
  <si>
    <t>LIC12481</t>
  </si>
  <si>
    <t>GNAT family protein</t>
  </si>
  <si>
    <t>LIC12448</t>
  </si>
  <si>
    <t>(d)CMP kinase</t>
  </si>
  <si>
    <t>788.7</t>
  </si>
  <si>
    <t>LIC13235</t>
  </si>
  <si>
    <t>AEC family transporter</t>
  </si>
  <si>
    <t>47.47</t>
  </si>
  <si>
    <t>LIC10493</t>
  </si>
  <si>
    <t>692.1</t>
  </si>
  <si>
    <t>LIC13381</t>
  </si>
  <si>
    <t>lipocalin-like domain-containing protein</t>
  </si>
  <si>
    <t>671.2</t>
  </si>
  <si>
    <t>LIC10255</t>
  </si>
  <si>
    <t>J domain-containing protein</t>
  </si>
  <si>
    <t>395.8</t>
  </si>
  <si>
    <t>LIC11072</t>
  </si>
  <si>
    <t>16S rRNA (cytidine(1402)-2'-O)-methyltransferase</t>
  </si>
  <si>
    <t>LIC10127</t>
  </si>
  <si>
    <t>LIC11670</t>
  </si>
  <si>
    <t>195.5</t>
  </si>
  <si>
    <t>LIC11229</t>
  </si>
  <si>
    <t>magnesium/cobalt transporter CorA</t>
  </si>
  <si>
    <t>LIC12675</t>
  </si>
  <si>
    <t>LIC11563</t>
  </si>
  <si>
    <t>HD-GYP domain-containing protein</t>
  </si>
  <si>
    <t>LIC10222</t>
  </si>
  <si>
    <t>DNA polymerase III subunit alpha</t>
  </si>
  <si>
    <t>352.4</t>
  </si>
  <si>
    <t>LIC20117</t>
  </si>
  <si>
    <t>713.2</t>
  </si>
  <si>
    <t>LIC11328</t>
  </si>
  <si>
    <t>rod-binding protein</t>
  </si>
  <si>
    <t>LIC11717</t>
  </si>
  <si>
    <t>excinuclease ABC subunit UvrA</t>
  </si>
  <si>
    <t>LIC12868</t>
  </si>
  <si>
    <t>50S ribosomal protein L22</t>
  </si>
  <si>
    <t>691.3</t>
  </si>
  <si>
    <t>LIC13265</t>
  </si>
  <si>
    <t>591.5</t>
  </si>
  <si>
    <t>LIC10457</t>
  </si>
  <si>
    <t>LIC11327</t>
  </si>
  <si>
    <t>flagellar basal body P-ring protein FlgI</t>
  </si>
  <si>
    <t>LIC11435</t>
  </si>
  <si>
    <t>LEPIC0338</t>
  </si>
  <si>
    <t>56.47</t>
  </si>
  <si>
    <t>LIC12728</t>
  </si>
  <si>
    <t>LIC12686</t>
  </si>
  <si>
    <t>UvrD-helicase domain-containing protein</t>
  </si>
  <si>
    <t>LIC13152</t>
  </si>
  <si>
    <t>M15 family metallopeptidase</t>
  </si>
  <si>
    <t>297.6</t>
  </si>
  <si>
    <t>LIC11400</t>
  </si>
  <si>
    <t>LIC20246</t>
  </si>
  <si>
    <t>526.4</t>
  </si>
  <si>
    <t>LIC12713</t>
  </si>
  <si>
    <t>type II toxin-antitoxin system VapC family toxin</t>
  </si>
  <si>
    <t>LIC11398</t>
  </si>
  <si>
    <t>saccharopine dehydrogenase NADP-binding domain-containing protein</t>
  </si>
  <si>
    <t>215.8</t>
  </si>
  <si>
    <t>LIC10605</t>
  </si>
  <si>
    <t>LIC20232</t>
  </si>
  <si>
    <t>24.08</t>
  </si>
  <si>
    <t>LIC12261</t>
  </si>
  <si>
    <t>SMI1/KNR4 family protein</t>
  </si>
  <si>
    <t>LIC11600</t>
  </si>
  <si>
    <t>ATP-dependent protease subunit HslV</t>
  </si>
  <si>
    <t>LIC12620</t>
  </si>
  <si>
    <t>PBP1A family penicillin-binding protein</t>
  </si>
  <si>
    <t>383.8</t>
  </si>
  <si>
    <t>LIC10343</t>
  </si>
  <si>
    <t>site-specific integrase</t>
  </si>
  <si>
    <t>LIC12731</t>
  </si>
  <si>
    <t>Beta-barrel assembly-enhancing protease</t>
  </si>
  <si>
    <t>LIC20114</t>
  </si>
  <si>
    <t>LIC10907</t>
  </si>
  <si>
    <t>LIC11919</t>
  </si>
  <si>
    <t>IMP dehydrogenase</t>
  </si>
  <si>
    <t>815.7</t>
  </si>
  <si>
    <t>LIC10592</t>
  </si>
  <si>
    <t>OmpA family protein</t>
  </si>
  <si>
    <t>LIC12113</t>
  </si>
  <si>
    <t>30S ribosomal protein S6</t>
  </si>
  <si>
    <t>LIC11483</t>
  </si>
  <si>
    <t>FapA family protein</t>
  </si>
  <si>
    <t>LIC12437</t>
  </si>
  <si>
    <t>227.7</t>
  </si>
  <si>
    <t>LIC12065</t>
  </si>
  <si>
    <t>581.4</t>
  </si>
  <si>
    <t>LIC10923</t>
  </si>
  <si>
    <t>LIC20205</t>
  </si>
  <si>
    <t>ferritin family protein</t>
  </si>
  <si>
    <t>LIC11263</t>
  </si>
  <si>
    <t>LIC12548</t>
  </si>
  <si>
    <t>260.9</t>
  </si>
  <si>
    <t>LIC10869</t>
  </si>
  <si>
    <t>900.5</t>
  </si>
  <si>
    <t>LIC10994</t>
  </si>
  <si>
    <t>LIC12514</t>
  </si>
  <si>
    <t>DNA mismatch repair endonuclease MutL</t>
  </si>
  <si>
    <t>501.3</t>
  </si>
  <si>
    <t>LIC10663</t>
  </si>
  <si>
    <t>14.92</t>
  </si>
  <si>
    <t>LIC10319</t>
  </si>
  <si>
    <t>LIC12858</t>
  </si>
  <si>
    <t>50S ribosomal protein L6</t>
  </si>
  <si>
    <t>106.4</t>
  </si>
  <si>
    <t>LIC10500</t>
  </si>
  <si>
    <t>350.8</t>
  </si>
  <si>
    <t>LIC10784</t>
  </si>
  <si>
    <t>68.95</t>
  </si>
  <si>
    <t>LIC11806</t>
  </si>
  <si>
    <t>BolA family protein</t>
  </si>
  <si>
    <t>LIC20154</t>
  </si>
  <si>
    <t>625.9</t>
  </si>
  <si>
    <t>LIC13287</t>
  </si>
  <si>
    <t>ElyC/SanA/YdcF family protein</t>
  </si>
  <si>
    <t>792.4</t>
  </si>
  <si>
    <t>LIC11659</t>
  </si>
  <si>
    <t>86.27</t>
  </si>
  <si>
    <t>LIC13140</t>
  </si>
  <si>
    <t>LIC13143</t>
  </si>
  <si>
    <t>hemolysin family protein</t>
  </si>
  <si>
    <t>LIC10485</t>
  </si>
  <si>
    <t>LIC13435</t>
  </si>
  <si>
    <t>LIC10749</t>
  </si>
  <si>
    <t>50S ribosomal protein L11</t>
  </si>
  <si>
    <t>16.34</t>
  </si>
  <si>
    <t>LIC10108</t>
  </si>
  <si>
    <t>868.1</t>
  </si>
  <si>
    <t>LIC12025</t>
  </si>
  <si>
    <t>asparagine--tRNA ligase</t>
  </si>
  <si>
    <t>LIC12726</t>
  </si>
  <si>
    <t>putative glycoside hydrolase</t>
  </si>
  <si>
    <t>432.8</t>
  </si>
  <si>
    <t>LIC12864</t>
  </si>
  <si>
    <t>30S ribosomal protein S17</t>
  </si>
  <si>
    <t>264.1</t>
  </si>
  <si>
    <t>LIC13164</t>
  </si>
  <si>
    <t>2-amino-4-hydroxy-6- hydroxymethyldihydropteridine diphosphokinase</t>
  </si>
  <si>
    <t>556.6</t>
  </si>
  <si>
    <t>LIC10615</t>
  </si>
  <si>
    <t>LIC11447</t>
  </si>
  <si>
    <t>654.1</t>
  </si>
  <si>
    <t>LIC12452</t>
  </si>
  <si>
    <t>SMC-Scp complex subunit ScpB</t>
  </si>
  <si>
    <t>LIC10608</t>
  </si>
  <si>
    <t>endopeptidase La</t>
  </si>
  <si>
    <t>756.5</t>
  </si>
  <si>
    <t>LIC12928</t>
  </si>
  <si>
    <t>LIC12973</t>
  </si>
  <si>
    <t>971.7</t>
  </si>
  <si>
    <t>LIC20073</t>
  </si>
  <si>
    <t>DoxX family membrane protein</t>
  </si>
  <si>
    <t>LIC10448</t>
  </si>
  <si>
    <t>30S ribosomal protein S20</t>
  </si>
  <si>
    <t>LIC12866</t>
  </si>
  <si>
    <t>50S ribosomal protein L16</t>
  </si>
  <si>
    <t>LIC12653</t>
  </si>
  <si>
    <t>LIC11844</t>
  </si>
  <si>
    <t>stomatin-like protein</t>
  </si>
  <si>
    <t>35.99</t>
  </si>
  <si>
    <t>LIC20081</t>
  </si>
  <si>
    <t>226.9</t>
  </si>
  <si>
    <t>LIC11803</t>
  </si>
  <si>
    <t>LIC10483</t>
  </si>
  <si>
    <t>SPFH domain-containing protein</t>
  </si>
  <si>
    <t>LIC11142</t>
  </si>
  <si>
    <t>DNA repair protein RadA</t>
  </si>
  <si>
    <t>LIC20061</t>
  </si>
  <si>
    <t>thioredoxin family protein</t>
  </si>
  <si>
    <t>LIC12863</t>
  </si>
  <si>
    <t>50S ribosomal protein L14</t>
  </si>
  <si>
    <t>LIC11335</t>
  </si>
  <si>
    <t>chaperonin GroEL</t>
  </si>
  <si>
    <t>929.8</t>
  </si>
  <si>
    <t>LIC12307</t>
  </si>
  <si>
    <t>374.4</t>
  </si>
  <si>
    <t>LIC10010</t>
  </si>
  <si>
    <t>LIC10007</t>
  </si>
  <si>
    <t>tRNA dihydrouridine synthase DusB</t>
  </si>
  <si>
    <t>513.6</t>
  </si>
  <si>
    <t>LIC13270</t>
  </si>
  <si>
    <t>107.2</t>
  </si>
  <si>
    <t>LIC12343</t>
  </si>
  <si>
    <t>MXAN_6521/LA_1396 family lipoprotein</t>
  </si>
  <si>
    <t>LIC11140</t>
  </si>
  <si>
    <t>glycoside hydrolase family 36 protein</t>
  </si>
  <si>
    <t>139.9</t>
  </si>
  <si>
    <t>LIC11106</t>
  </si>
  <si>
    <t>289.8</t>
  </si>
  <si>
    <t>LIC10490</t>
  </si>
  <si>
    <t>88.43</t>
  </si>
  <si>
    <t>LIC11056</t>
  </si>
  <si>
    <t>TPM domain-containing protein</t>
  </si>
  <si>
    <t>389.1</t>
  </si>
  <si>
    <t>LIC11614</t>
  </si>
  <si>
    <t>A/G-specific adenine glycosylase</t>
  </si>
  <si>
    <t>LIC12851</t>
  </si>
  <si>
    <t>translation initiation factor IF-1</t>
  </si>
  <si>
    <t>LIC12829</t>
  </si>
  <si>
    <t>citrate synthase</t>
  </si>
  <si>
    <t>LIC10293</t>
  </si>
  <si>
    <t>glycerophosphodiester phosphodiesterase</t>
  </si>
  <si>
    <t>LIC10154</t>
  </si>
  <si>
    <t>50S ribosomal protein L34</t>
  </si>
  <si>
    <t>LIC12658</t>
  </si>
  <si>
    <t>36.16</t>
  </si>
  <si>
    <t>LIC10442</t>
  </si>
  <si>
    <t>LIC11392</t>
  </si>
  <si>
    <t>flagellar basal-body MS-ring/collar protein FliF</t>
  </si>
  <si>
    <t>LIC11845</t>
  </si>
  <si>
    <t>LIC13434</t>
  </si>
  <si>
    <t>M43 family zinc metalloprotease</t>
  </si>
  <si>
    <t>LIC11983</t>
  </si>
  <si>
    <t>LIC11745</t>
  </si>
  <si>
    <t>recombinase RecA</t>
  </si>
  <si>
    <t>LIC13351</t>
  </si>
  <si>
    <t>LIC11402</t>
  </si>
  <si>
    <t>ferrous iron transport protein B</t>
  </si>
  <si>
    <t>LIC13363</t>
  </si>
  <si>
    <t>LIC20265</t>
  </si>
  <si>
    <t>LIC13010</t>
  </si>
  <si>
    <t>LIC12554</t>
  </si>
  <si>
    <t>4-phosphoerythronate dehydrogenase</t>
  </si>
  <si>
    <t>772.3</t>
  </si>
  <si>
    <t>LIC11490</t>
  </si>
  <si>
    <t>LIC11978</t>
  </si>
  <si>
    <t>thioredoxin</t>
  </si>
  <si>
    <t>896.8</t>
  </si>
  <si>
    <t>LIC12922</t>
  </si>
  <si>
    <t>putative peptidyl-prolyl cis-trans isomerase</t>
  </si>
  <si>
    <t>160.1</t>
  </si>
  <si>
    <t>LIC11081</t>
  </si>
  <si>
    <t>LIC12090</t>
  </si>
  <si>
    <t>type I glyceraldehyde-3-phosphate dehydrogenase</t>
  </si>
  <si>
    <t>LIC11946</t>
  </si>
  <si>
    <t>LIC10009</t>
  </si>
  <si>
    <t>lipoprotein LenA</t>
  </si>
  <si>
    <t>LIC11074</t>
  </si>
  <si>
    <t>560.3</t>
  </si>
  <si>
    <t>LIC10271</t>
  </si>
  <si>
    <t>358.8</t>
  </si>
  <si>
    <t>LIC10564</t>
  </si>
  <si>
    <t>single-stranded DNA-binding protein</t>
  </si>
  <si>
    <t>LIC12873</t>
  </si>
  <si>
    <t>50S ribosomal protein L3</t>
  </si>
  <si>
    <t>LIC12861</t>
  </si>
  <si>
    <t>50S ribosomal protein L5</t>
  </si>
  <si>
    <t>LIC10016</t>
  </si>
  <si>
    <t>nucleoside triphosphate pyrophosphatase</t>
  </si>
  <si>
    <t>LIC11299</t>
  </si>
  <si>
    <t>341.6</t>
  </si>
  <si>
    <t>LIC13460</t>
  </si>
  <si>
    <t>983.8</t>
  </si>
  <si>
    <t>LIC12078</t>
  </si>
  <si>
    <t>LIC20175</t>
  </si>
  <si>
    <t>TraR/DksA family transcriptional regulator</t>
  </si>
  <si>
    <t>LIC11350</t>
  </si>
  <si>
    <t>LIC13487</t>
  </si>
  <si>
    <t>591.7</t>
  </si>
  <si>
    <t>LIC11313</t>
  </si>
  <si>
    <t>303.2</t>
  </si>
  <si>
    <t>LIC11870</t>
  </si>
  <si>
    <t>HIT domain-containing protein</t>
  </si>
  <si>
    <t>LIC12128</t>
  </si>
  <si>
    <t>LIC10413</t>
  </si>
  <si>
    <t>LptF/LptG family permease</t>
  </si>
  <si>
    <t>43.14</t>
  </si>
  <si>
    <t>LIC12054</t>
  </si>
  <si>
    <t>88.71</t>
  </si>
  <si>
    <t>LIC12978</t>
  </si>
  <si>
    <t>peptide-methionine (S)-S-oxide reductase MsrA</t>
  </si>
  <si>
    <t>LIC11551</t>
  </si>
  <si>
    <t>primosomal protein N'</t>
  </si>
  <si>
    <t>LIC10775</t>
  </si>
  <si>
    <t>LIC13223</t>
  </si>
  <si>
    <t>inorganic diphosphatase</t>
  </si>
  <si>
    <t>LIC10032</t>
  </si>
  <si>
    <t>Hsp33 family molecular chaperone HslO</t>
  </si>
  <si>
    <t>LIC10769</t>
  </si>
  <si>
    <t>pitrilysin family protein</t>
  </si>
  <si>
    <t>LIC11274</t>
  </si>
  <si>
    <t>581.7</t>
  </si>
  <si>
    <t>LIC13442</t>
  </si>
  <si>
    <t>glutathione peroxidase</t>
  </si>
  <si>
    <t>LIC12075</t>
  </si>
  <si>
    <t>LIC10013</t>
  </si>
  <si>
    <t>LIC11479</t>
  </si>
  <si>
    <t>site-specific tyrosine recombinase XerD</t>
  </si>
  <si>
    <t>LIC10137</t>
  </si>
  <si>
    <t>ACT domain-containing protein</t>
  </si>
  <si>
    <t>LIC10138</t>
  </si>
  <si>
    <t>LIC12756</t>
  </si>
  <si>
    <t>39.31</t>
  </si>
  <si>
    <t>LIC10936</t>
  </si>
  <si>
    <t>CRISPR-associated protein Cas7/Cst2/DevR</t>
  </si>
  <si>
    <t>LIC10091</t>
  </si>
  <si>
    <t>LIC10864</t>
  </si>
  <si>
    <t>LIC13347</t>
  </si>
  <si>
    <t>DNA gyrase subunit A</t>
  </si>
  <si>
    <t>LIC11957</t>
  </si>
  <si>
    <t>104.4</t>
  </si>
  <si>
    <t>LIC11566</t>
  </si>
  <si>
    <t>YifB family Mg chelatase-like AAA ATPase</t>
  </si>
  <si>
    <t>272.4</t>
  </si>
  <si>
    <t>LIC13475</t>
  </si>
  <si>
    <t>YbaB/EbfC family nucleoid-associated protein</t>
  </si>
  <si>
    <t>551.2</t>
  </si>
  <si>
    <t>LIC12810</t>
  </si>
  <si>
    <t>644.6</t>
  </si>
  <si>
    <t>LIC11090</t>
  </si>
  <si>
    <t>300.5</t>
  </si>
  <si>
    <t>LIC10643</t>
  </si>
  <si>
    <t>174.6</t>
  </si>
  <si>
    <t>LIC13264</t>
  </si>
  <si>
    <t>CoA pyrophosphatase</t>
  </si>
  <si>
    <t>LIC12246</t>
  </si>
  <si>
    <t>tRNA (adenosine(37)-N6)-dimethylallyltransferase MiaA</t>
  </si>
  <si>
    <t>LIC11070</t>
  </si>
  <si>
    <t>iron-containing alcohol dehydrogenase</t>
  </si>
  <si>
    <t>170.1</t>
  </si>
  <si>
    <t>LIC12985</t>
  </si>
  <si>
    <t>LIC13386</t>
  </si>
  <si>
    <t>AsmA family protein</t>
  </si>
  <si>
    <t>191.5</t>
  </si>
  <si>
    <t>LIC11358</t>
  </si>
  <si>
    <t>513.7</t>
  </si>
  <si>
    <t>LIC11858</t>
  </si>
  <si>
    <t>441.2</t>
  </si>
  <si>
    <t>LIC10310</t>
  </si>
  <si>
    <t>glycine cleavage system protein GcvH</t>
  </si>
  <si>
    <t>188.5</t>
  </si>
  <si>
    <t>LIC12484</t>
  </si>
  <si>
    <t>universal stress protein</t>
  </si>
  <si>
    <t>634.1</t>
  </si>
  <si>
    <t>LIC13088</t>
  </si>
  <si>
    <t>LIC10389</t>
  </si>
  <si>
    <t>ABC-F family ATP-binding cassette domain-containing protein</t>
  </si>
  <si>
    <t>LIC12539</t>
  </si>
  <si>
    <t>SRP-less Sec system protein</t>
  </si>
  <si>
    <t>612.3</t>
  </si>
  <si>
    <t>LIC10521</t>
  </si>
  <si>
    <t>YqgE/AlgH family protein</t>
  </si>
  <si>
    <t>9.493</t>
  </si>
  <si>
    <t>LIC13246</t>
  </si>
  <si>
    <t>LIC10600</t>
  </si>
  <si>
    <t>MaoC family dehydratase</t>
  </si>
  <si>
    <t>389.9</t>
  </si>
  <si>
    <t>LIC10242</t>
  </si>
  <si>
    <t>361.9</t>
  </si>
  <si>
    <t>LIC11773</t>
  </si>
  <si>
    <t>phosphoribosylanthranilate isomerase</t>
  </si>
  <si>
    <t>150.1</t>
  </si>
  <si>
    <t>LIC12472</t>
  </si>
  <si>
    <t>LIC12832</t>
  </si>
  <si>
    <t>RNA methyltransferase</t>
  </si>
  <si>
    <t>392.7</t>
  </si>
  <si>
    <t>LIC11796</t>
  </si>
  <si>
    <t>LIC10526</t>
  </si>
  <si>
    <t>heat-inducible transcriptional repressor HrcA</t>
  </si>
  <si>
    <t>LIC10258</t>
  </si>
  <si>
    <t>LIC11448</t>
  </si>
  <si>
    <t>LIC11578</t>
  </si>
  <si>
    <t>10.86</t>
  </si>
  <si>
    <t>LIC10899</t>
  </si>
  <si>
    <t>LIC11436</t>
  </si>
  <si>
    <t>716.7</t>
  </si>
  <si>
    <t>LIC11917</t>
  </si>
  <si>
    <t>385.2</t>
  </si>
  <si>
    <t>LIC11993</t>
  </si>
  <si>
    <t>LIC11573</t>
  </si>
  <si>
    <t>type II secretion system major pseudopilin GspG</t>
  </si>
  <si>
    <t>LIC11624</t>
  </si>
  <si>
    <t>44.03</t>
  </si>
  <si>
    <t>LIC10742</t>
  </si>
  <si>
    <t>LIC11266</t>
  </si>
  <si>
    <t>6-carboxytetrahydropterin synthase</t>
  </si>
  <si>
    <t>LIC11632</t>
  </si>
  <si>
    <t>phosphoenolpyruvate--protein phosphotransferase</t>
  </si>
  <si>
    <t>27.54</t>
  </si>
  <si>
    <t>LEPIC0630</t>
  </si>
  <si>
    <t>LIC10337</t>
  </si>
  <si>
    <t>LIC11612</t>
  </si>
  <si>
    <t>LIC11676</t>
  </si>
  <si>
    <t>194.4</t>
  </si>
  <si>
    <t>LIC11815</t>
  </si>
  <si>
    <t>ATP-dependent Clp protease adapter ClpS</t>
  </si>
  <si>
    <t>582.8</t>
  </si>
  <si>
    <t>LIC12597</t>
  </si>
  <si>
    <t>carboxylate--amine ligase</t>
  </si>
  <si>
    <t>LIC10524</t>
  </si>
  <si>
    <t>molecular chaperone DnaK</t>
  </si>
  <si>
    <t>16.9</t>
  </si>
  <si>
    <t>LIC11078</t>
  </si>
  <si>
    <t>381.9</t>
  </si>
  <si>
    <t>LIC11619</t>
  </si>
  <si>
    <t>652.8</t>
  </si>
  <si>
    <t>LIC10646</t>
  </si>
  <si>
    <t>tRNA dihydrouridine(20/20a) synthase DusA</t>
  </si>
  <si>
    <t>LIC12102</t>
  </si>
  <si>
    <t>arginine--tRNA ligase</t>
  </si>
  <si>
    <t>508.5</t>
  </si>
  <si>
    <t>LIC11639</t>
  </si>
  <si>
    <t>271.4</t>
  </si>
  <si>
    <t>LIC11264</t>
  </si>
  <si>
    <t>446.9</t>
  </si>
  <si>
    <t>LIC12729</t>
  </si>
  <si>
    <t>LIC11574</t>
  </si>
  <si>
    <t>765.7</t>
  </si>
  <si>
    <t>LIC11711</t>
  </si>
  <si>
    <t>LIC11838</t>
  </si>
  <si>
    <t>LIC12712</t>
  </si>
  <si>
    <t>prevent-host-death protein</t>
  </si>
  <si>
    <t>LIC20019</t>
  </si>
  <si>
    <t>LIC10215</t>
  </si>
  <si>
    <t>PIN domain-containing protein</t>
  </si>
  <si>
    <t>584.2</t>
  </si>
  <si>
    <t>LIC20217</t>
  </si>
  <si>
    <t>894.1</t>
  </si>
  <si>
    <t>LIC10657</t>
  </si>
  <si>
    <t>sphingomyelin phosphodiesterase-like hemolysin SphH</t>
  </si>
  <si>
    <t>34.85</t>
  </si>
  <si>
    <t>LIC13115</t>
  </si>
  <si>
    <t>LIC11620</t>
  </si>
  <si>
    <t>DNA repair protein RecN</t>
  </si>
  <si>
    <t>LIC10773</t>
  </si>
  <si>
    <t>N-acetylmuramoyl-L-alanine amidase</t>
  </si>
  <si>
    <t>806.9</t>
  </si>
  <si>
    <t>LIC12408</t>
  </si>
  <si>
    <t>375.4</t>
  </si>
  <si>
    <t>LIC13355</t>
  </si>
  <si>
    <t>LIC_13355 family lipoprotein</t>
  </si>
  <si>
    <t>LIC10741</t>
  </si>
  <si>
    <t>LIC11498</t>
  </si>
  <si>
    <t>chromosome segregation protein SMC</t>
  </si>
  <si>
    <t>LIC12058</t>
  </si>
  <si>
    <t>LIC10618</t>
  </si>
  <si>
    <t>4,5-DOPA dioxygenase extradiol</t>
  </si>
  <si>
    <t>LIC10718</t>
  </si>
  <si>
    <t>LIC11456</t>
  </si>
  <si>
    <t>lipoprotein LipL31</t>
  </si>
  <si>
    <t>544.1</t>
  </si>
  <si>
    <t>LIC20109</t>
  </si>
  <si>
    <t>368.2</t>
  </si>
  <si>
    <t>LIC20159</t>
  </si>
  <si>
    <t>tRNA preQ1(34) S-adenosylmethionine ribosyltransferase-isomerase QueA</t>
  </si>
  <si>
    <t>143.4</t>
  </si>
  <si>
    <t>LIC10332</t>
  </si>
  <si>
    <t>865.6</t>
  </si>
  <si>
    <t>LIC10523</t>
  </si>
  <si>
    <t>molecular chaperone DnaJ</t>
  </si>
  <si>
    <t>LIC13084</t>
  </si>
  <si>
    <t>SPOR domain-containing protein</t>
  </si>
  <si>
    <t>480.4</t>
  </si>
  <si>
    <t>LIC11505</t>
  </si>
  <si>
    <t>319.4</t>
  </si>
  <si>
    <t>LIC11552</t>
  </si>
  <si>
    <t>methionyl-tRNA formyltransferase</t>
  </si>
  <si>
    <t>437.3</t>
  </si>
  <si>
    <t>LIC13459</t>
  </si>
  <si>
    <t>LIC20035</t>
  </si>
  <si>
    <t>LIC20035 family adhesin</t>
  </si>
  <si>
    <t>697.7</t>
  </si>
  <si>
    <t>LIC10033</t>
  </si>
  <si>
    <t>tRNA (adenosine(37)-N6)-threonylcarbamoyltransferase complex ATPase subunit type 1 TsaE</t>
  </si>
  <si>
    <t>LIC10508</t>
  </si>
  <si>
    <t>lipoprotein, tandem type</t>
  </si>
  <si>
    <t>LIC13402</t>
  </si>
  <si>
    <t>methylated-DNA--[protein]-cysteine S-methyltransferase</t>
  </si>
  <si>
    <t>290.8</t>
  </si>
  <si>
    <t>LIC12085</t>
  </si>
  <si>
    <t>gamma carbonic anhydrase family protein</t>
  </si>
  <si>
    <t>LIC13411</t>
  </si>
  <si>
    <t>LIC11736</t>
  </si>
  <si>
    <t>LIC12849</t>
  </si>
  <si>
    <t>30S ribosomal protein S13</t>
  </si>
  <si>
    <t>13.58</t>
  </si>
  <si>
    <t>LIC10569</t>
  </si>
  <si>
    <t>LIC13207</t>
  </si>
  <si>
    <t>biosynthetic peptidoglycan transglycosylase</t>
  </si>
  <si>
    <t>356.1</t>
  </si>
  <si>
    <t>LIC13182</t>
  </si>
  <si>
    <t>LIC10339</t>
  </si>
  <si>
    <t>ATP-dependent Clp protease ATP-binding subunit</t>
  </si>
  <si>
    <t>LIC11532</t>
  </si>
  <si>
    <t>810.5</t>
  </si>
  <si>
    <t>LIC11697</t>
  </si>
  <si>
    <t>LIC11630</t>
  </si>
  <si>
    <t>AMP-binding protein</t>
  </si>
  <si>
    <t>LIC10996</t>
  </si>
  <si>
    <t>LIC12185</t>
  </si>
  <si>
    <t>680.2</t>
  </si>
  <si>
    <t>LIC13410</t>
  </si>
  <si>
    <t>LIC12490</t>
  </si>
  <si>
    <t>226.4</t>
  </si>
  <si>
    <t>LIC11596</t>
  </si>
  <si>
    <t>Smr/MutS family protein</t>
  </si>
  <si>
    <t>11.54</t>
  </si>
  <si>
    <t>LIC10895</t>
  </si>
  <si>
    <t>LIC11876</t>
  </si>
  <si>
    <t>922.2</t>
  </si>
  <si>
    <t>LIC10014</t>
  </si>
  <si>
    <t>DNA polymerase III subunit delta</t>
  </si>
  <si>
    <t>LIC12980</t>
  </si>
  <si>
    <t>LIC12239</t>
  </si>
  <si>
    <t>332.2</t>
  </si>
  <si>
    <t>LIC20133</t>
  </si>
  <si>
    <t>LIC11914</t>
  </si>
  <si>
    <t>WecB/TagA/CpsF family glycosyltransferase</t>
  </si>
  <si>
    <t>609.2</t>
  </si>
  <si>
    <t>LIC11138</t>
  </si>
  <si>
    <t>LIC13192</t>
  </si>
  <si>
    <t>hybrid sensor histidine kinase/response regulator</t>
  </si>
  <si>
    <t>769.7</t>
  </si>
  <si>
    <t>LIC10695</t>
  </si>
  <si>
    <t>228.9</t>
  </si>
  <si>
    <t>LIC11143</t>
  </si>
  <si>
    <t>bis(5'-nucleosyl)-tetraphosphatase (symmetrical) YqeK</t>
  </si>
  <si>
    <t>LIC20227</t>
  </si>
  <si>
    <t>cupin domain-containing protein</t>
  </si>
  <si>
    <t>LIC11548</t>
  </si>
  <si>
    <t>984.3</t>
  </si>
  <si>
    <t>LIC11658</t>
  </si>
  <si>
    <t>654.9</t>
  </si>
  <si>
    <t>LIC10470</t>
  </si>
  <si>
    <t>peptide chain release factor 2</t>
  </si>
  <si>
    <t>176.9</t>
  </si>
  <si>
    <t>LIC12369</t>
  </si>
  <si>
    <t>MepB family protein</t>
  </si>
  <si>
    <t>LIC10123</t>
  </si>
  <si>
    <t>LIC10415</t>
  </si>
  <si>
    <t>LIC13066</t>
  </si>
  <si>
    <t>SBBP repeat-containing protein</t>
  </si>
  <si>
    <t>519.1</t>
  </si>
  <si>
    <t>LIC11470</t>
  </si>
  <si>
    <t>thioredoxin-disulfide reductase</t>
  </si>
  <si>
    <t>487.7</t>
  </si>
  <si>
    <t>LIC10118</t>
  </si>
  <si>
    <t>bifunctional hydroxymethylpyrimidine kinase/phosphomethylpyrimidine kinase</t>
  </si>
  <si>
    <t>448.6</t>
  </si>
  <si>
    <t>LIC11051</t>
  </si>
  <si>
    <t>652.9</t>
  </si>
  <si>
    <t>LIC12159</t>
  </si>
  <si>
    <t>LIC11378</t>
  </si>
  <si>
    <t>MinD/ParA family protein</t>
  </si>
  <si>
    <t>171.2</t>
  </si>
  <si>
    <t>LIC10972</t>
  </si>
  <si>
    <t>cytochrome c peroxidase</t>
  </si>
  <si>
    <t>LIC12501</t>
  </si>
  <si>
    <t>LIC10038</t>
  </si>
  <si>
    <t>845.9</t>
  </si>
  <si>
    <t>LIC10287</t>
  </si>
  <si>
    <t>6-carboxytetrahydropterin synthase QueD</t>
  </si>
  <si>
    <t>LIC10439</t>
  </si>
  <si>
    <t>794.2</t>
  </si>
  <si>
    <t>LIC13243</t>
  </si>
  <si>
    <t>126.9</t>
  </si>
  <si>
    <t>LIC10743</t>
  </si>
  <si>
    <t>660.1</t>
  </si>
  <si>
    <t>LIC11562</t>
  </si>
  <si>
    <t>420.9</t>
  </si>
  <si>
    <t>LIC12963</t>
  </si>
  <si>
    <t>766.3</t>
  </si>
  <si>
    <t>LIC20258</t>
  </si>
  <si>
    <t>LIC10241</t>
  </si>
  <si>
    <t>541.3</t>
  </si>
  <si>
    <t>LIC12629</t>
  </si>
  <si>
    <t>crotonase/enoyl-CoA hydratase family protein</t>
  </si>
  <si>
    <t>LIC10302</t>
  </si>
  <si>
    <t>LIC10350</t>
  </si>
  <si>
    <t>phosphohistidine phosphatase SixA</t>
  </si>
  <si>
    <t>634.6</t>
  </si>
  <si>
    <t>LIC10479</t>
  </si>
  <si>
    <t>LIC11932</t>
  </si>
  <si>
    <t>ribonuclease HI family protein</t>
  </si>
  <si>
    <t>LIC13436</t>
  </si>
  <si>
    <t>199.4</t>
  </si>
  <si>
    <t>LIC11452</t>
  </si>
  <si>
    <t>exodeoxyribonuclease III</t>
  </si>
  <si>
    <t>LIC10225</t>
  </si>
  <si>
    <t>228.3</t>
  </si>
  <si>
    <t>LIC11344</t>
  </si>
  <si>
    <t>oxidoreductase</t>
  </si>
  <si>
    <t>LIC11918</t>
  </si>
  <si>
    <t>outer membrane lipoprotein-sorting protein</t>
  </si>
  <si>
    <t>513.2</t>
  </si>
  <si>
    <t>LIC11054</t>
  </si>
  <si>
    <t>SufE family protein</t>
  </si>
  <si>
    <t>115.9</t>
  </si>
  <si>
    <t>LIC10999</t>
  </si>
  <si>
    <t>LIC10863</t>
  </si>
  <si>
    <t>1-deoxy-D-xylulose-5-phosphate synthase</t>
  </si>
  <si>
    <t>193.2</t>
  </si>
  <si>
    <t>LIC12291</t>
  </si>
  <si>
    <t>UDP-N-acetylmuramoyl-tripeptide--D-alanyl-D- alanine ligase</t>
  </si>
  <si>
    <t>121.4</t>
  </si>
  <si>
    <t>LIC13024</t>
  </si>
  <si>
    <t>817.1</t>
  </si>
  <si>
    <t>LIC13308</t>
  </si>
  <si>
    <t>internalin</t>
  </si>
  <si>
    <t>LIC10596</t>
  </si>
  <si>
    <t>LIC12257</t>
  </si>
  <si>
    <t>646.8</t>
  </si>
  <si>
    <t>LIC10686</t>
  </si>
  <si>
    <t>35.73</t>
  </si>
  <si>
    <t>LIC12603</t>
  </si>
  <si>
    <t>685.3</t>
  </si>
  <si>
    <t>LIC20148</t>
  </si>
  <si>
    <t>biliverdin-producing heme oxygenase</t>
  </si>
  <si>
    <t>44.77</t>
  </si>
  <si>
    <t>LIC10887</t>
  </si>
  <si>
    <t>LIC11847</t>
  </si>
  <si>
    <t>962.2</t>
  </si>
  <si>
    <t>LIC11738</t>
  </si>
  <si>
    <t>penicillin-binding protein 1C</t>
  </si>
  <si>
    <t>602.5</t>
  </si>
  <si>
    <t>LIC12306</t>
  </si>
  <si>
    <t>291.4</t>
  </si>
  <si>
    <t>LIC11833</t>
  </si>
  <si>
    <t>SemiSWEET transporter</t>
  </si>
  <si>
    <t>LIC12677</t>
  </si>
  <si>
    <t>WGR domain-containing protein</t>
  </si>
  <si>
    <t>LIC10719</t>
  </si>
  <si>
    <t>polyphosphate kinase 1</t>
  </si>
  <si>
    <t>LIC20245</t>
  </si>
  <si>
    <t>LIC12736</t>
  </si>
  <si>
    <t>551.1</t>
  </si>
  <si>
    <t>LIC12732</t>
  </si>
  <si>
    <t>896.3</t>
  </si>
  <si>
    <t>LIC11254</t>
  </si>
  <si>
    <t>LIC13354</t>
  </si>
  <si>
    <t>184.1</t>
  </si>
  <si>
    <t>LIC11001</t>
  </si>
  <si>
    <t>transposase</t>
  </si>
  <si>
    <t>LIC10004</t>
  </si>
  <si>
    <t>LIC11320</t>
  </si>
  <si>
    <t>752.3</t>
  </si>
  <si>
    <t>LEPIC1954</t>
  </si>
  <si>
    <t>LIC10647</t>
  </si>
  <si>
    <t>812.5</t>
  </si>
  <si>
    <t>LIC13211</t>
  </si>
  <si>
    <t>862.9</t>
  </si>
  <si>
    <t>LIC10298</t>
  </si>
  <si>
    <t>flagellar basal body rod protein FlgC</t>
  </si>
  <si>
    <t>LIC13095</t>
  </si>
  <si>
    <t>365.1</t>
  </si>
  <si>
    <t>LIC10559</t>
  </si>
  <si>
    <t>LIC12733</t>
  </si>
  <si>
    <t>methylglyoxal synthase</t>
  </si>
  <si>
    <t>LIC12232</t>
  </si>
  <si>
    <t>FAD-dependent thymidylate synthase</t>
  </si>
  <si>
    <t>LIC12689</t>
  </si>
  <si>
    <t>RecQ family ATP-dependent DNA helicase</t>
  </si>
  <si>
    <t>69.63</t>
  </si>
  <si>
    <t>LEPIC2985</t>
  </si>
  <si>
    <t>545.4</t>
  </si>
  <si>
    <t>LIC12096</t>
  </si>
  <si>
    <t>LIC11545</t>
  </si>
  <si>
    <t>RNA polymerase factor sigma-54</t>
  </si>
  <si>
    <t>LIC20089</t>
  </si>
  <si>
    <t>GAF domain-containing SpoIIE family protein phosphatase</t>
  </si>
  <si>
    <t>498.2</t>
  </si>
  <si>
    <t>LIC10414</t>
  </si>
  <si>
    <t>138.1</t>
  </si>
  <si>
    <t>LIC11030</t>
  </si>
  <si>
    <t>LEPIC0243</t>
  </si>
  <si>
    <t>LIC11438</t>
  </si>
  <si>
    <t>282.2</t>
  </si>
  <si>
    <t>LIC20252</t>
  </si>
  <si>
    <t>466.2</t>
  </si>
  <si>
    <t>LIC13014</t>
  </si>
  <si>
    <t>353.8</t>
  </si>
  <si>
    <t>LIC13484</t>
  </si>
  <si>
    <t>YaaR family protein</t>
  </si>
  <si>
    <t>102.1</t>
  </si>
  <si>
    <t>LIC10831</t>
  </si>
  <si>
    <t>LIC11404</t>
  </si>
  <si>
    <t>LIC11608</t>
  </si>
  <si>
    <t>463.5</t>
  </si>
  <si>
    <t>LIC10982</t>
  </si>
  <si>
    <t>LIC12191</t>
  </si>
  <si>
    <t>NUDIX domain-containing protein</t>
  </si>
  <si>
    <t>LIC11597</t>
  </si>
  <si>
    <t>(R)-citramalate synthase CimA</t>
  </si>
  <si>
    <t>LIC10890</t>
  </si>
  <si>
    <t>LIC10259</t>
  </si>
  <si>
    <t>NRDE family protein</t>
  </si>
  <si>
    <t>LIC11868</t>
  </si>
  <si>
    <t>LIC11687</t>
  </si>
  <si>
    <t>S1/P1 nuclease</t>
  </si>
  <si>
    <t>596.7</t>
  </si>
  <si>
    <t>LIC10846</t>
  </si>
  <si>
    <t>holo-ACP synthase</t>
  </si>
  <si>
    <t>27.48</t>
  </si>
  <si>
    <t>LIC13161</t>
  </si>
  <si>
    <t>856.2</t>
  </si>
  <si>
    <t>LIC20049</t>
  </si>
  <si>
    <t>NAD(+)/NADH kinase</t>
  </si>
  <si>
    <t>47.4</t>
  </si>
  <si>
    <t>LIC13388</t>
  </si>
  <si>
    <t>17.13</t>
  </si>
  <si>
    <t>LIC10496</t>
  </si>
  <si>
    <t>878.8</t>
  </si>
  <si>
    <t>LIC11579</t>
  </si>
  <si>
    <t>LIC12380</t>
  </si>
  <si>
    <t>LIC20177</t>
  </si>
  <si>
    <t>969.4</t>
  </si>
  <si>
    <t>LIC11825</t>
  </si>
  <si>
    <t>D-sedoheptulose 7-phosphate isomerase</t>
  </si>
  <si>
    <t>593.1</t>
  </si>
  <si>
    <t>LIC11401</t>
  </si>
  <si>
    <t>LTA synthase family protein</t>
  </si>
  <si>
    <t>LIC13488</t>
  </si>
  <si>
    <t>LIC11616</t>
  </si>
  <si>
    <t>ADP-glyceromanno-heptose 6-epimerase</t>
  </si>
  <si>
    <t>LIC11540</t>
  </si>
  <si>
    <t>CTP synthase</t>
  </si>
  <si>
    <t>848.9</t>
  </si>
  <si>
    <t>LIC13266</t>
  </si>
  <si>
    <t>834.8</t>
  </si>
  <si>
    <t>LIC10610</t>
  </si>
  <si>
    <t>2-C-methyl-D-erythritol 2,4-cyclodiphosphate synthase</t>
  </si>
  <si>
    <t>280.9</t>
  </si>
  <si>
    <t>LIC12655</t>
  </si>
  <si>
    <t>LIC11161</t>
  </si>
  <si>
    <t>LIC12277</t>
  </si>
  <si>
    <t>LIC10005</t>
  </si>
  <si>
    <t>DNA topoisomerase (ATP-hydrolyzing) subunit B</t>
  </si>
  <si>
    <t>177.1</t>
  </si>
  <si>
    <t>LIC12831</t>
  </si>
  <si>
    <t>917.7</t>
  </si>
  <si>
    <t>LIC11657</t>
  </si>
  <si>
    <t>flagellar export chaperone FliS</t>
  </si>
  <si>
    <t>337.1</t>
  </si>
  <si>
    <t>LIC13135</t>
  </si>
  <si>
    <t>LIC11380</t>
  </si>
  <si>
    <t>RNA polymerase sigma factor WhiG</t>
  </si>
  <si>
    <t>LIC10548</t>
  </si>
  <si>
    <t>uracil-DNA glycosylase</t>
  </si>
  <si>
    <t>LIC12568</t>
  </si>
  <si>
    <t>125.7</t>
  </si>
  <si>
    <t>LIC10376</t>
  </si>
  <si>
    <t>572.1</t>
  </si>
  <si>
    <t>LIC12652</t>
  </si>
  <si>
    <t>443.8</t>
  </si>
  <si>
    <t>LIC20139</t>
  </si>
  <si>
    <t>200.4</t>
  </si>
  <si>
    <t>LIC20053</t>
  </si>
  <si>
    <t>851.4</t>
  </si>
  <si>
    <t>LIC10066</t>
  </si>
  <si>
    <t>LIC10631</t>
  </si>
  <si>
    <t>Fe-S cluster assembly ATPase SufC</t>
  </si>
  <si>
    <t>LIC11561</t>
  </si>
  <si>
    <t>LIC13348</t>
  </si>
  <si>
    <t>toprim domain-containing protein</t>
  </si>
  <si>
    <t>LIC13231</t>
  </si>
  <si>
    <t>formylglycine-generating enzyme family protein</t>
  </si>
  <si>
    <t>LIC12936</t>
  </si>
  <si>
    <t>535.9</t>
  </si>
  <si>
    <t>LIC10079</t>
  </si>
  <si>
    <t>WbuC family cupin fold metalloprotein</t>
  </si>
  <si>
    <t>LIC12320</t>
  </si>
  <si>
    <t>glucose 1-dehydrogenase</t>
  </si>
  <si>
    <t>LIC12914</t>
  </si>
  <si>
    <t>type I-C CRISPR-associated protein Cas7/Csd2</t>
  </si>
  <si>
    <t>LIC13433</t>
  </si>
  <si>
    <t>quinone-dependent dihydroorotate dehydrogenase</t>
  </si>
  <si>
    <t>LIC12944</t>
  </si>
  <si>
    <t>S1 RNA-binding domain-containing protein</t>
  </si>
  <si>
    <t>302.5</t>
  </si>
  <si>
    <t>LIC11040</t>
  </si>
  <si>
    <t>LIC11046</t>
  </si>
  <si>
    <t>LIC10231</t>
  </si>
  <si>
    <t>904.3</t>
  </si>
  <si>
    <t>LIC13049</t>
  </si>
  <si>
    <t>LIC10359</t>
  </si>
  <si>
    <t>outer-membrane lipoprotein carrier protein LolA</t>
  </si>
  <si>
    <t>181.6</t>
  </si>
  <si>
    <t>LIC13240</t>
  </si>
  <si>
    <t>nucleoside triphosphate pyrophosphohydrolase</t>
  </si>
  <si>
    <t>LIC11920</t>
  </si>
  <si>
    <t>LIC11709</t>
  </si>
  <si>
    <t>257.8</t>
  </si>
  <si>
    <t>LIC13077</t>
  </si>
  <si>
    <t>LIC12856</t>
  </si>
  <si>
    <t>30S ribosomal protein S5</t>
  </si>
  <si>
    <t>LEPIC3342</t>
  </si>
  <si>
    <t>585.3</t>
  </si>
  <si>
    <t>LIC11389</t>
  </si>
  <si>
    <t>flagellar protein FlbB</t>
  </si>
  <si>
    <t>LIC10902</t>
  </si>
  <si>
    <t>321.6</t>
  </si>
  <si>
    <t>LIC12661</t>
  </si>
  <si>
    <t>LIC10149</t>
  </si>
  <si>
    <t>DsbA family oxidoreductase</t>
  </si>
  <si>
    <t>285.8</t>
  </si>
  <si>
    <t>LIC13198</t>
  </si>
  <si>
    <t>sphingomyelin phosphodiesterase</t>
  </si>
  <si>
    <t>LIC10384</t>
  </si>
  <si>
    <t>LIC13059</t>
  </si>
  <si>
    <t>702.5</t>
  </si>
  <si>
    <t>LIC11529</t>
  </si>
  <si>
    <t>4-hydroxy-3-methylbut-2-enyl diphosphate reductase</t>
  </si>
  <si>
    <t>LIC11432</t>
  </si>
  <si>
    <t>LIC12798</t>
  </si>
  <si>
    <t>297.8</t>
  </si>
  <si>
    <t>LIC10512</t>
  </si>
  <si>
    <t>860.3</t>
  </si>
  <si>
    <t>LIC13260</t>
  </si>
  <si>
    <t>LIC10003</t>
  </si>
  <si>
    <t>DNA replication/repair protein RecF</t>
  </si>
  <si>
    <t>LIC11653</t>
  </si>
  <si>
    <t>505.3</t>
  </si>
  <si>
    <t>LIC10509</t>
  </si>
  <si>
    <t>LIC12334</t>
  </si>
  <si>
    <t>lipoate--protein ligase</t>
  </si>
  <si>
    <t>LIC12502</t>
  </si>
  <si>
    <t>ribosome-associated translation inhibitor RaiA</t>
  </si>
  <si>
    <t>306.1</t>
  </si>
  <si>
    <t>LIC13276</t>
  </si>
  <si>
    <t>LIC12457</t>
  </si>
  <si>
    <t>69.12</t>
  </si>
  <si>
    <t>LIC12582</t>
  </si>
  <si>
    <t>739.2</t>
  </si>
  <si>
    <t>LIC12830</t>
  </si>
  <si>
    <t>202.9</t>
  </si>
  <si>
    <t>LIC12825</t>
  </si>
  <si>
    <t>99.87</t>
  </si>
  <si>
    <t>LIC11933</t>
  </si>
  <si>
    <t>629.7</t>
  </si>
  <si>
    <t>LIC12800</t>
  </si>
  <si>
    <t>LIC20241</t>
  </si>
  <si>
    <t>alanine racemase</t>
  </si>
  <si>
    <t>258.6</t>
  </si>
  <si>
    <t>LIC10953</t>
  </si>
  <si>
    <t>134.5</t>
  </si>
  <si>
    <t>LIC10573</t>
  </si>
  <si>
    <t>11.4</t>
  </si>
  <si>
    <t>LIC12352</t>
  </si>
  <si>
    <t>LIC12725</t>
  </si>
  <si>
    <t>93.2</t>
  </si>
  <si>
    <t>LIC12843</t>
  </si>
  <si>
    <t>LIC20215</t>
  </si>
  <si>
    <t>LIC11409</t>
  </si>
  <si>
    <t>858.9</t>
  </si>
  <si>
    <t>LIC10451</t>
  </si>
  <si>
    <t>156.4</t>
  </si>
  <si>
    <t>LIC10633</t>
  </si>
  <si>
    <t>non-heme iron oxygenase ferredoxin subunit</t>
  </si>
  <si>
    <t>LIC13110</t>
  </si>
  <si>
    <t>994.8</t>
  </si>
  <si>
    <t>LIC12857</t>
  </si>
  <si>
    <t>50S ribosomal protein L18</t>
  </si>
  <si>
    <t>832.5</t>
  </si>
  <si>
    <t>LIC10078</t>
  </si>
  <si>
    <t>histidine kinase</t>
  </si>
  <si>
    <t>LIC13274</t>
  </si>
  <si>
    <t>26.07</t>
  </si>
  <si>
    <t>LIC10275</t>
  </si>
  <si>
    <t>LIC10789</t>
  </si>
  <si>
    <t>transcription elongation factor GreA</t>
  </si>
  <si>
    <t>404.8</t>
  </si>
  <si>
    <t>LIC11180</t>
  </si>
  <si>
    <t>936.6</t>
  </si>
  <si>
    <t>LIC12865</t>
  </si>
  <si>
    <t>50S ribosomal protein L29</t>
  </si>
  <si>
    <t>LIC10594</t>
  </si>
  <si>
    <t>832.8</t>
  </si>
  <si>
    <t>LIC10235</t>
  </si>
  <si>
    <t>435.3</t>
  </si>
  <si>
    <t>LIC11859</t>
  </si>
  <si>
    <t>215.3</t>
  </si>
  <si>
    <t>LIC11584</t>
  </si>
  <si>
    <t>putative HTH-type transcriptional regulator</t>
  </si>
  <si>
    <t>644.1</t>
  </si>
  <si>
    <t>LIC20042</t>
  </si>
  <si>
    <t>LIC12845</t>
  </si>
  <si>
    <t>50S ribosomal protein L17</t>
  </si>
  <si>
    <t>LIC10980</t>
  </si>
  <si>
    <t>334.7</t>
  </si>
  <si>
    <t>LIC12600</t>
  </si>
  <si>
    <t>tail fiber protein</t>
  </si>
  <si>
    <t>LIC11944</t>
  </si>
  <si>
    <t>preprotein translocase subunit SecA</t>
  </si>
  <si>
    <t>851.7</t>
  </si>
  <si>
    <t>LIC10347</t>
  </si>
  <si>
    <t>arylesterase</t>
  </si>
  <si>
    <t>LIC11066</t>
  </si>
  <si>
    <t>single-stranded-DNA-specific exonuclease RecJ</t>
  </si>
  <si>
    <t>691.9</t>
  </si>
  <si>
    <t>LIC10632</t>
  </si>
  <si>
    <t>Fe-S cluster assembly protein SufD</t>
  </si>
  <si>
    <t>LIC11016</t>
  </si>
  <si>
    <t>adenylosuccinate lyase</t>
  </si>
  <si>
    <t>585.1</t>
  </si>
  <si>
    <t>LIC12079</t>
  </si>
  <si>
    <t>LIC10156</t>
  </si>
  <si>
    <t>membrane protein insertion efficiency factor YidD</t>
  </si>
  <si>
    <t>LIC12859</t>
  </si>
  <si>
    <t>30S ribosomal protein S8</t>
  </si>
  <si>
    <t>LIC11698</t>
  </si>
  <si>
    <t>tyrosine--tRNA ligase</t>
  </si>
  <si>
    <t>LIC10214</t>
  </si>
  <si>
    <t>CarD family transcriptional regulator</t>
  </si>
  <si>
    <t>354.7</t>
  </si>
  <si>
    <t>LIC20247</t>
  </si>
  <si>
    <t>lytic transglycosylase domain-containing protein</t>
  </si>
  <si>
    <t>867.9</t>
  </si>
  <si>
    <t>LIC10022</t>
  </si>
  <si>
    <t>arsenate reductase family protein</t>
  </si>
  <si>
    <t>LIC13073</t>
  </si>
  <si>
    <t>LIC20214</t>
  </si>
  <si>
    <t>LIC10050</t>
  </si>
  <si>
    <t>71.21</t>
  </si>
  <si>
    <t>LIC12913</t>
  </si>
  <si>
    <t>type I-C CRISPR-associated protein Cas8c/Csd1</t>
  </si>
  <si>
    <t>LIC11543</t>
  </si>
  <si>
    <t>LptA/OstA family protein</t>
  </si>
  <si>
    <t>LIC10372</t>
  </si>
  <si>
    <t>60.26</t>
  </si>
  <si>
    <t>LIC10264</t>
  </si>
  <si>
    <t>LIC20124</t>
  </si>
  <si>
    <t>cobyrinate a,c-diamide synthase</t>
  </si>
  <si>
    <t>LIC10151</t>
  </si>
  <si>
    <t>LIC20228</t>
  </si>
  <si>
    <t>Elongation factor P</t>
  </si>
  <si>
    <t>600.5</t>
  </si>
  <si>
    <t>LIC20062</t>
  </si>
  <si>
    <t>phosphoribosyl-ATP diphosphatase</t>
  </si>
  <si>
    <t>510.6</t>
  </si>
  <si>
    <t>LIC10870</t>
  </si>
  <si>
    <t>LIC20212</t>
  </si>
  <si>
    <t>LIC13263</t>
  </si>
  <si>
    <t>ribonuclease D</t>
  </si>
  <si>
    <t>46.7</t>
  </si>
  <si>
    <t>32.93</t>
  </si>
  <si>
    <t>LIC10355</t>
  </si>
  <si>
    <t>ComEC/Rec2 family competence protein</t>
  </si>
  <si>
    <t>803.7</t>
  </si>
  <si>
    <t>LIC10739</t>
  </si>
  <si>
    <t>981.8</t>
  </si>
  <si>
    <t>LIC13377</t>
  </si>
  <si>
    <t>768.4</t>
  </si>
  <si>
    <t>LIC10098</t>
  </si>
  <si>
    <t>aminodeoxychorismate synthase component I</t>
  </si>
  <si>
    <t>LIC10437</t>
  </si>
  <si>
    <t>19.22</t>
  </si>
  <si>
    <t>LIC12910</t>
  </si>
  <si>
    <t>CRISPR-associated helicase/endonuclease Cas3</t>
  </si>
  <si>
    <t>LIC11869</t>
  </si>
  <si>
    <t>16S rRNA (cytosine(1402)-N(4))-methyltransferase RsmH</t>
  </si>
  <si>
    <t>LIC12297</t>
  </si>
  <si>
    <t>DNA repair protein RadC</t>
  </si>
  <si>
    <t>610.8</t>
  </si>
  <si>
    <t>LIC10399</t>
  </si>
  <si>
    <t>LIC11675</t>
  </si>
  <si>
    <t>LIC13340</t>
  </si>
  <si>
    <t>LIC20271</t>
  </si>
  <si>
    <t>931.1</t>
  </si>
  <si>
    <t>LIC11737</t>
  </si>
  <si>
    <t>MoxR family ATPase</t>
  </si>
  <si>
    <t>LIC12131</t>
  </si>
  <si>
    <t>FdtA/QdtA family cupin domain-containing protein</t>
  </si>
  <si>
    <t>153.7</t>
  </si>
  <si>
    <t>LA_2640a</t>
  </si>
  <si>
    <t>LIC12887</t>
  </si>
  <si>
    <t>211.9</t>
  </si>
  <si>
    <t>LIC20211</t>
  </si>
  <si>
    <t>224.4</t>
  </si>
  <si>
    <t>LIC12555</t>
  </si>
  <si>
    <t>lipase secretion chaperone</t>
  </si>
  <si>
    <t>LIC10586</t>
  </si>
  <si>
    <t>DNA polymerase I</t>
  </si>
  <si>
    <t>86.94</t>
  </si>
  <si>
    <t>LIC11449</t>
  </si>
  <si>
    <t>959.5</t>
  </si>
  <si>
    <t>LIC10105</t>
  </si>
  <si>
    <t>51.91</t>
  </si>
  <si>
    <t>LIC11472</t>
  </si>
  <si>
    <t>LIC11900</t>
  </si>
  <si>
    <t>flagellar motor switch protein FliG</t>
  </si>
  <si>
    <t>LIC20052</t>
  </si>
  <si>
    <t>acyl-CoA desaturase</t>
  </si>
  <si>
    <t>221.7</t>
  </si>
  <si>
    <t>LEPIC0887</t>
  </si>
  <si>
    <t>80.7</t>
  </si>
  <si>
    <t>LIC10861</t>
  </si>
  <si>
    <t>LIC12734</t>
  </si>
  <si>
    <t>915.4</t>
  </si>
  <si>
    <t>LIC12808</t>
  </si>
  <si>
    <t>143.7</t>
  </si>
  <si>
    <t>LIC10489</t>
  </si>
  <si>
    <t>LIC10357</t>
  </si>
  <si>
    <t>tryptophan--tRNA ligase</t>
  </si>
  <si>
    <t>LIC12702</t>
  </si>
  <si>
    <t>30S ribosomal protein S15</t>
  </si>
  <si>
    <t>75.11</t>
  </si>
  <si>
    <t>LIC13446</t>
  </si>
  <si>
    <t>LIC11257</t>
  </si>
  <si>
    <t>Ppx/GppA phosphatase family protein</t>
  </si>
  <si>
    <t>LIC10713</t>
  </si>
  <si>
    <t>imelysin family protein</t>
  </si>
  <si>
    <t>578.4</t>
  </si>
  <si>
    <t>LIC10948</t>
  </si>
  <si>
    <t>LIC12110</t>
  </si>
  <si>
    <t>50S ribosomal protein L9</t>
  </si>
  <si>
    <t>785.7</t>
  </si>
  <si>
    <t>LIC13269</t>
  </si>
  <si>
    <t>588.5</t>
  </si>
  <si>
    <t>LIC13453</t>
  </si>
  <si>
    <t>193.6</t>
  </si>
  <si>
    <t>LIC11146</t>
  </si>
  <si>
    <t>YafY family protein</t>
  </si>
  <si>
    <t>323.4</t>
  </si>
  <si>
    <t>LIC11336</t>
  </si>
  <si>
    <t>co-chaperone GroES</t>
  </si>
  <si>
    <t>LIC11397</t>
  </si>
  <si>
    <t>LIC10244</t>
  </si>
  <si>
    <t>LEPIC3326</t>
  </si>
  <si>
    <t>881.3</t>
  </si>
  <si>
    <t>LIC11390</t>
  </si>
  <si>
    <t>flagellar export protein FliJ</t>
  </si>
  <si>
    <t>LIC10035</t>
  </si>
  <si>
    <t>VacB/RNase II family 3'-5' exoribonuclease</t>
  </si>
  <si>
    <t>530.6</t>
  </si>
  <si>
    <t>LIC10130</t>
  </si>
  <si>
    <t>ribosome biogenesis GTP-binding protein YihA/YsxC</t>
  </si>
  <si>
    <t>323.1</t>
  </si>
  <si>
    <t>LIC20134</t>
  </si>
  <si>
    <t>LIC13285</t>
  </si>
  <si>
    <t>516.3</t>
  </si>
  <si>
    <t>LIC12785</t>
  </si>
  <si>
    <t>23S rRNA (adenine(2503)-C(2))-methyltransferase RlmN</t>
  </si>
  <si>
    <t>LIC12379</t>
  </si>
  <si>
    <t>421.1</t>
  </si>
  <si>
    <t>LIC20123</t>
  </si>
  <si>
    <t>adenosylcobinamide amidohydrolase</t>
  </si>
  <si>
    <t>10.12</t>
  </si>
  <si>
    <t>LIC12606</t>
  </si>
  <si>
    <t>baseplate protein</t>
  </si>
  <si>
    <t>479.3</t>
  </si>
  <si>
    <t>LIC11925</t>
  </si>
  <si>
    <t>872.4</t>
  </si>
  <si>
    <t>LIC12780</t>
  </si>
  <si>
    <t>LIC11132</t>
  </si>
  <si>
    <t>LIC11633</t>
  </si>
  <si>
    <t>UDP-3-O-acyl-N-acetylglucosamine deacetylase</t>
  </si>
  <si>
    <t>41.83</t>
  </si>
  <si>
    <t>LIC13160</t>
  </si>
  <si>
    <t>19.92</t>
  </si>
  <si>
    <t>LIC12911</t>
  </si>
  <si>
    <t>321.9</t>
  </si>
  <si>
    <t>LIC10587</t>
  </si>
  <si>
    <t>31.28</t>
  </si>
  <si>
    <t>LIC11032</t>
  </si>
  <si>
    <t>LIC11391</t>
  </si>
  <si>
    <t>flagellar protein export ATPase FliI</t>
  </si>
  <si>
    <t>LIC11484</t>
  </si>
  <si>
    <t>LIC10482</t>
  </si>
  <si>
    <t>LIC11708</t>
  </si>
  <si>
    <t>LIC20251</t>
  </si>
  <si>
    <t>EF-P lysine aminoacylase EpmA</t>
  </si>
  <si>
    <t>710.3</t>
  </si>
  <si>
    <t>LIC10522</t>
  </si>
  <si>
    <t>LIC11071</t>
  </si>
  <si>
    <t>flagellar biosynthesis anti-sigma factor FlgM</t>
  </si>
  <si>
    <t>LIC13122</t>
  </si>
  <si>
    <t>polyhydroxyalkanoate synthesis regulator DNA-binding domain-containing protein</t>
  </si>
  <si>
    <t>LIC11713</t>
  </si>
  <si>
    <t>308.3</t>
  </si>
  <si>
    <t>LIC10438</t>
  </si>
  <si>
    <t>33.29</t>
  </si>
  <si>
    <t>LIC10886</t>
  </si>
  <si>
    <t>608.4</t>
  </si>
  <si>
    <t>LIC10097</t>
  </si>
  <si>
    <t>RNA 2',3'-cyclic phosphodiesterase</t>
  </si>
  <si>
    <t>678.1</t>
  </si>
  <si>
    <t>LIC12691</t>
  </si>
  <si>
    <t>LIC11696</t>
  </si>
  <si>
    <t>LIC_11695 family lipoprotein</t>
  </si>
  <si>
    <t>LIC13490</t>
  </si>
  <si>
    <t>RsmG family class I SAM-dependent methyltransferase</t>
  </si>
  <si>
    <t>867.8</t>
  </si>
  <si>
    <t>LIC12279</t>
  </si>
  <si>
    <t>LIC10738</t>
  </si>
  <si>
    <t>DEAD/DEAH box helicase</t>
  </si>
  <si>
    <t>LIC11958</t>
  </si>
  <si>
    <t>203.8</t>
  </si>
  <si>
    <t>LIC11497</t>
  </si>
  <si>
    <t>LIC10001</t>
  </si>
  <si>
    <t>chromosomal replication initiator protein DnaA</t>
  </si>
  <si>
    <t>LIC11496</t>
  </si>
  <si>
    <t>LIC11416</t>
  </si>
  <si>
    <t>trigger factor</t>
  </si>
  <si>
    <t>LIC13339</t>
  </si>
  <si>
    <t>LIC12715</t>
  </si>
  <si>
    <t>817.3</t>
  </si>
  <si>
    <t>LIC12585</t>
  </si>
  <si>
    <t>LIC20156</t>
  </si>
  <si>
    <t>251.8</t>
  </si>
  <si>
    <t>LIC11547</t>
  </si>
  <si>
    <t>HPr family phosphocarrier protein</t>
  </si>
  <si>
    <t>681.6</t>
  </si>
  <si>
    <t>LIC11802</t>
  </si>
  <si>
    <t>126.5</t>
  </si>
  <si>
    <t>LIC11178</t>
  </si>
  <si>
    <t>LIC20182</t>
  </si>
  <si>
    <t>LIC10760</t>
  </si>
  <si>
    <t>LIC12206</t>
  </si>
  <si>
    <t>MarR family EPS-associated transcriptional regulator</t>
  </si>
  <si>
    <t>270.7</t>
  </si>
  <si>
    <t>LIC10440</t>
  </si>
  <si>
    <t>P-II family nitrogen regulator</t>
  </si>
  <si>
    <t>LIC12648</t>
  </si>
  <si>
    <t>LIC10601</t>
  </si>
  <si>
    <t>LIC11369</t>
  </si>
  <si>
    <t>LIC11542</t>
  </si>
  <si>
    <t>LPS export ABC transporter periplasmic protein LptC</t>
  </si>
  <si>
    <t>LIC11417</t>
  </si>
  <si>
    <t>ATP-dependent Clp endopeptidase proteolytic subunit ClpP</t>
  </si>
  <si>
    <t>866.3</t>
  </si>
  <si>
    <t>LIC13064</t>
  </si>
  <si>
    <t>DNA-3-methyladenine glycosylase I</t>
  </si>
  <si>
    <t>324.2</t>
  </si>
  <si>
    <t>LIC10673</t>
  </si>
  <si>
    <t>LIC12101</t>
  </si>
  <si>
    <t>nicotinamide-nucleotide amidohydrolase family protein</t>
  </si>
  <si>
    <t>455.4</t>
  </si>
  <si>
    <t>LIC12624</t>
  </si>
  <si>
    <t>844.1</t>
  </si>
  <si>
    <t>LIC11318</t>
  </si>
  <si>
    <t>M20 family metallopeptidase</t>
  </si>
  <si>
    <t>LIC13412</t>
  </si>
  <si>
    <t>LIC10630</t>
  </si>
  <si>
    <t>host attachment protein</t>
  </si>
  <si>
    <t>LIC20213</t>
  </si>
  <si>
    <t>18.81</t>
  </si>
  <si>
    <t>LIC10885</t>
  </si>
  <si>
    <t>LIC10314</t>
  </si>
  <si>
    <t>P83/100 family protein</t>
  </si>
  <si>
    <t>210.2</t>
  </si>
  <si>
    <t>LIC12044</t>
  </si>
  <si>
    <t>410.7</t>
  </si>
  <si>
    <t>LIC20274</t>
  </si>
  <si>
    <t>799.5</t>
  </si>
  <si>
    <t>LIC13236</t>
  </si>
  <si>
    <t>LIC13494</t>
  </si>
  <si>
    <t>153.6</t>
  </si>
  <si>
    <t>LIC12601</t>
  </si>
  <si>
    <t>27.16</t>
  </si>
  <si>
    <t>LIC10871</t>
  </si>
  <si>
    <t>LIC12064</t>
  </si>
  <si>
    <t>873.6</t>
  </si>
  <si>
    <t>LIC20025</t>
  </si>
  <si>
    <t>LIC12877</t>
  </si>
  <si>
    <t>298.5</t>
  </si>
  <si>
    <t>LIC10395</t>
  </si>
  <si>
    <t>233.4</t>
  </si>
  <si>
    <t>LIC13087</t>
  </si>
  <si>
    <t>210.7</t>
  </si>
  <si>
    <t>LIC11283</t>
  </si>
  <si>
    <t>Rrf2 family transcriptional regulator</t>
  </si>
  <si>
    <t>LIC12759</t>
  </si>
  <si>
    <t>LIC10976</t>
  </si>
  <si>
    <t>rhodanese-related sulfurtransferase</t>
  </si>
  <si>
    <t>771.9</t>
  </si>
  <si>
    <t>LIC12041</t>
  </si>
  <si>
    <t>799.4</t>
  </si>
  <si>
    <t>LIC11487</t>
  </si>
  <si>
    <t>LIC12327</t>
  </si>
  <si>
    <t>381.5</t>
  </si>
  <si>
    <t>LIC12855</t>
  </si>
  <si>
    <t>50S ribosomal protein L30</t>
  </si>
  <si>
    <t>LIC13137</t>
  </si>
  <si>
    <t>LIC10768</t>
  </si>
  <si>
    <t>499.3</t>
  </si>
  <si>
    <t>LIC20005</t>
  </si>
  <si>
    <t>1,4-dihydroxy-6-naphthoate synthase</t>
  </si>
  <si>
    <t>47.65</t>
  </si>
  <si>
    <t>LIC11316</t>
  </si>
  <si>
    <t>LIC10373</t>
  </si>
  <si>
    <t>181.2</t>
  </si>
  <si>
    <t>LIC12814</t>
  </si>
  <si>
    <t>dTMP kinase</t>
  </si>
  <si>
    <t>LIC12322</t>
  </si>
  <si>
    <t>CoA-transferase</t>
  </si>
  <si>
    <t>LIC12994</t>
  </si>
  <si>
    <t>LIC11839</t>
  </si>
  <si>
    <t>LEPIC3468</t>
  </si>
  <si>
    <t>781.4</t>
  </si>
  <si>
    <t>LIC10609</t>
  </si>
  <si>
    <t>LIC10299</t>
  </si>
  <si>
    <t>flagellar basal body rod protein FlgB</t>
  </si>
  <si>
    <t>735.8</t>
  </si>
  <si>
    <t>LIC10868</t>
  </si>
  <si>
    <t>999.9</t>
  </si>
  <si>
    <t>LIC10017</t>
  </si>
  <si>
    <t>LIC12393</t>
  </si>
  <si>
    <t>LIC12063</t>
  </si>
  <si>
    <t>712.2</t>
  </si>
  <si>
    <t>LIC10040</t>
  </si>
  <si>
    <t>KpsF/GutQ family sugar-phosphate isomerase</t>
  </si>
  <si>
    <t>804.2</t>
  </si>
  <si>
    <t>LIC11394</t>
  </si>
  <si>
    <t>flagellar assembly protein FliH</t>
  </si>
  <si>
    <t>411.7</t>
  </si>
  <si>
    <t>LIC11492</t>
  </si>
  <si>
    <t>315.6</t>
  </si>
  <si>
    <t>LIC11694</t>
  </si>
  <si>
    <t>LIC13414</t>
  </si>
  <si>
    <t>440.3</t>
  </si>
  <si>
    <t>LIC10545</t>
  </si>
  <si>
    <t>691.2</t>
  </si>
  <si>
    <t>LIC12000</t>
  </si>
  <si>
    <t>844.9</t>
  </si>
  <si>
    <t>LIC12654</t>
  </si>
  <si>
    <t>LexA repressor</t>
  </si>
  <si>
    <t>LIC12463</t>
  </si>
  <si>
    <t>translation initiation factor IF-3</t>
  </si>
  <si>
    <t>LIC10371</t>
  </si>
  <si>
    <t>556.3</t>
  </si>
  <si>
    <t>LIC10320</t>
  </si>
  <si>
    <t>LIC11502</t>
  </si>
  <si>
    <t>84.48</t>
  </si>
  <si>
    <t>LIC12077</t>
  </si>
  <si>
    <t>350.6</t>
  </si>
  <si>
    <t>LIC10636</t>
  </si>
  <si>
    <t>metal-sulfur cluster assembly factor</t>
  </si>
  <si>
    <t>202.6</t>
  </si>
  <si>
    <t>LIC10904</t>
  </si>
  <si>
    <t>578.9</t>
  </si>
  <si>
    <t>LIC11486</t>
  </si>
  <si>
    <t>287.3</t>
  </si>
  <si>
    <t>LEPIC0072</t>
  </si>
  <si>
    <t>LIC12724</t>
  </si>
  <si>
    <t>LIC11943</t>
  </si>
  <si>
    <t>142.4</t>
  </si>
  <si>
    <t>LIC11403</t>
  </si>
  <si>
    <t>FeoA family protein</t>
  </si>
  <si>
    <t>LIC11309</t>
  </si>
  <si>
    <t>N-6 DNA methylase</t>
  </si>
  <si>
    <t>19.95</t>
  </si>
  <si>
    <t>LIC12912</t>
  </si>
  <si>
    <t>type I-C CRISPR-associated protein Cas5c</t>
  </si>
  <si>
    <t>LIC10006</t>
  </si>
  <si>
    <t>LIC10986</t>
  </si>
  <si>
    <t>Imm44 family immunity protein</t>
  </si>
  <si>
    <t>151.5</t>
  </si>
  <si>
    <t>LIC11062</t>
  </si>
  <si>
    <t>877.2</t>
  </si>
  <si>
    <t>LIC13086</t>
  </si>
  <si>
    <t>97.06</t>
  </si>
  <si>
    <t>LIC11962</t>
  </si>
  <si>
    <t>149.4</t>
  </si>
  <si>
    <t>LIC12596</t>
  </si>
  <si>
    <t>LIC12033</t>
  </si>
  <si>
    <t>LIC11704</t>
  </si>
  <si>
    <t>30S ribosomal protein S21</t>
  </si>
  <si>
    <t>LIC12816</t>
  </si>
  <si>
    <t>289.7</t>
  </si>
  <si>
    <t>LEPIC0234</t>
  </si>
  <si>
    <t>395.1</t>
  </si>
  <si>
    <t>LIC12676</t>
  </si>
  <si>
    <t>LIC20129</t>
  </si>
  <si>
    <t>precorrin-2 C(20)-methyltransferase</t>
  </si>
  <si>
    <t>292.1</t>
  </si>
  <si>
    <t>LIC13027</t>
  </si>
  <si>
    <t>HAD-IA family hydrolase</t>
  </si>
  <si>
    <t>160.5</t>
  </si>
  <si>
    <t>LIC12511</t>
  </si>
  <si>
    <t>106.2</t>
  </si>
  <si>
    <t>LIC12790</t>
  </si>
  <si>
    <t>753.1</t>
  </si>
  <si>
    <t>LIC11019</t>
  </si>
  <si>
    <t>358.2</t>
  </si>
  <si>
    <t>LIC20168</t>
  </si>
  <si>
    <t>nucleotide pyrophosphohydrolase</t>
  </si>
  <si>
    <t>20.62</t>
  </si>
  <si>
    <t>LIC11467</t>
  </si>
  <si>
    <t>chromosome condensation regulator</t>
  </si>
  <si>
    <t>LIC10240</t>
  </si>
  <si>
    <t>10.64</t>
  </si>
  <si>
    <t>LIC11190</t>
  </si>
  <si>
    <t>717.9</t>
  </si>
  <si>
    <t>LIC10983</t>
  </si>
  <si>
    <t>611.8</t>
  </si>
  <si>
    <t>LIC10053</t>
  </si>
  <si>
    <t>338.7</t>
  </si>
  <si>
    <t>LIC12894</t>
  </si>
  <si>
    <t>TIGR04388 family protein</t>
  </si>
  <si>
    <t>619.3</t>
  </si>
  <si>
    <t>LIC12034</t>
  </si>
  <si>
    <t>Fur family transcriptional regulator</t>
  </si>
  <si>
    <t>LIC12961</t>
  </si>
  <si>
    <t>ATP-dependent DNA helicase RecQ</t>
  </si>
  <si>
    <t>190.1</t>
  </si>
  <si>
    <t>LIC12045</t>
  </si>
  <si>
    <t>LIC11425</t>
  </si>
  <si>
    <t>LIC12015</t>
  </si>
  <si>
    <t>172.7</t>
  </si>
  <si>
    <t>LIC12806</t>
  </si>
  <si>
    <t>988.7</t>
  </si>
  <si>
    <t>LIC13229</t>
  </si>
  <si>
    <t>51.47</t>
  </si>
  <si>
    <t>LIC13034</t>
  </si>
  <si>
    <t>627.8</t>
  </si>
  <si>
    <t>LIC12245</t>
  </si>
  <si>
    <t>RNA chaperone Hfq</t>
  </si>
  <si>
    <t>LIC13053</t>
  </si>
  <si>
    <t>LIC13230</t>
  </si>
  <si>
    <t>384.8</t>
  </si>
  <si>
    <t>LIC10266</t>
  </si>
  <si>
    <t>peptide chain release factor N(5)-glutamine methyltransferase</t>
  </si>
  <si>
    <t>LIC10987</t>
  </si>
  <si>
    <t>LIC13313</t>
  </si>
  <si>
    <t>26.73</t>
  </si>
  <si>
    <t>LIC13068</t>
  </si>
  <si>
    <t>LIC11499</t>
  </si>
  <si>
    <t>904.7</t>
  </si>
  <si>
    <t>LIC11826</t>
  </si>
  <si>
    <t>LIC12298</t>
  </si>
  <si>
    <t>LIC10538</t>
  </si>
  <si>
    <t>ABC-F family ATPase</t>
  </si>
  <si>
    <t>957.1</t>
  </si>
  <si>
    <t>LIC12017</t>
  </si>
  <si>
    <t>ATP-dependent chaperone ClpB</t>
  </si>
  <si>
    <t>LIC12323</t>
  </si>
  <si>
    <t>ketoacyl-ACP synthase III</t>
  </si>
  <si>
    <t>226.7</t>
  </si>
  <si>
    <t>LIC10119</t>
  </si>
  <si>
    <t>MGMT family protein</t>
  </si>
  <si>
    <t>277.2</t>
  </si>
  <si>
    <t>LIC12276</t>
  </si>
  <si>
    <t>YggS family pyridoxal phosphate-dependent enzyme</t>
  </si>
  <si>
    <t>480.5</t>
  </si>
  <si>
    <t>LIC13471</t>
  </si>
  <si>
    <t>transcriptional coactivator p15/PC4 family protein</t>
  </si>
  <si>
    <t>LIC11979</t>
  </si>
  <si>
    <t>LIC11149</t>
  </si>
  <si>
    <t>LIC12305</t>
  </si>
  <si>
    <t>transcriptional repressor LexA</t>
  </si>
  <si>
    <t>LIC12326</t>
  </si>
  <si>
    <t>820.9</t>
  </si>
  <si>
    <t>LIC11986</t>
  </si>
  <si>
    <t>BTAD domain-containing putative transcriptional regulator</t>
  </si>
  <si>
    <t>235.2</t>
  </si>
  <si>
    <t>LIC10732</t>
  </si>
  <si>
    <t>thioredoxin-dependent thiol peroxidase</t>
  </si>
  <si>
    <t>336.8</t>
  </si>
  <si>
    <t>LIC12880</t>
  </si>
  <si>
    <t>153.4</t>
  </si>
  <si>
    <t>LIC13007</t>
  </si>
  <si>
    <t>LIC10102</t>
  </si>
  <si>
    <t>peptide chain release factor 1</t>
  </si>
  <si>
    <t>975.6</t>
  </si>
  <si>
    <t>LIC20130</t>
  </si>
  <si>
    <t>bifunctional cobalt-precorrin-7 (C(5))-methyltransferase/cobalt-precorrin-6B (C(15))-methyltransferase</t>
  </si>
  <si>
    <t>LIC10988</t>
  </si>
  <si>
    <t>NAD(P)-binding protein</t>
  </si>
  <si>
    <t>LIC13396</t>
  </si>
  <si>
    <t>LIC13085</t>
  </si>
  <si>
    <t>dephospho-CoA kinase</t>
  </si>
  <si>
    <t>145.8</t>
  </si>
  <si>
    <t>LIC11715</t>
  </si>
  <si>
    <t>LIC20050</t>
  </si>
  <si>
    <t>441.7</t>
  </si>
  <si>
    <t>LIC11994</t>
  </si>
  <si>
    <t>674.4</t>
  </si>
  <si>
    <t>LIC20128</t>
  </si>
  <si>
    <t>cobalamin biosynthesis protein</t>
  </si>
  <si>
    <t>LIC20135</t>
  </si>
  <si>
    <t>676.3</t>
  </si>
  <si>
    <t>LIC11109</t>
  </si>
  <si>
    <t>55.19</t>
  </si>
  <si>
    <t>LIC12066</t>
  </si>
  <si>
    <t>MarR family transcriptional regulator</t>
  </si>
  <si>
    <t>LIC12632</t>
  </si>
  <si>
    <t>LIC13183</t>
  </si>
  <si>
    <t>LIC10989</t>
  </si>
  <si>
    <t>trifunctional serine/threonine-protein kinase/ATP-binding protein/SpoIIE family protein phosphatase</t>
  </si>
  <si>
    <t>LIC10800</t>
  </si>
  <si>
    <t>hydroxyethylthiazole kinase</t>
  </si>
  <si>
    <t>LIC20270</t>
  </si>
  <si>
    <t>LIC11955</t>
  </si>
  <si>
    <t>78.89</t>
  </si>
  <si>
    <t>LIC10511</t>
  </si>
  <si>
    <t>LIC10043</t>
  </si>
  <si>
    <t>PAS domain-containing methyl-accepting chemotaxis protein</t>
  </si>
  <si>
    <t>LIC12471</t>
  </si>
  <si>
    <t>484.9</t>
  </si>
  <si>
    <t>LIC11067</t>
  </si>
  <si>
    <t>LIC20113</t>
  </si>
  <si>
    <t>LIC11729</t>
  </si>
  <si>
    <t>155.4</t>
  </si>
  <si>
    <t>LIC13295</t>
  </si>
  <si>
    <t>O-acetyl-ADP-ribose deacetylase</t>
  </si>
  <si>
    <t>LIC20112</t>
  </si>
  <si>
    <t>LIC11703</t>
  </si>
  <si>
    <t>GatB/YqeY domain-containing protein</t>
  </si>
  <si>
    <t>LIC11408</t>
  </si>
  <si>
    <t>736.2</t>
  </si>
  <si>
    <t>LIC10909</t>
  </si>
  <si>
    <t>199.6</t>
  </si>
  <si>
    <t>LIC10670</t>
  </si>
  <si>
    <t>LIC13039</t>
  </si>
  <si>
    <t>47.59</t>
  </si>
  <si>
    <t>LIC10514</t>
  </si>
  <si>
    <t>LIC12324</t>
  </si>
  <si>
    <t>LIC10090</t>
  </si>
  <si>
    <t>138.8</t>
  </si>
  <si>
    <t>LIC11347</t>
  </si>
  <si>
    <t>454.2</t>
  </si>
  <si>
    <t>LIC12418</t>
  </si>
  <si>
    <t>SsrA-binding protein</t>
  </si>
  <si>
    <t>319.5</t>
  </si>
  <si>
    <t>LIC20119</t>
  </si>
  <si>
    <t>LIC10593</t>
  </si>
  <si>
    <t>LIC10423</t>
  </si>
  <si>
    <t>LIC10163</t>
  </si>
  <si>
    <t>tail assembly chaperone</t>
  </si>
  <si>
    <t>LIC10434</t>
  </si>
  <si>
    <t>917.1</t>
  </si>
  <si>
    <t>LIC11443</t>
  </si>
  <si>
    <t>LIC10131</t>
  </si>
  <si>
    <t>tRNA lysidine(34) synthetase TilS</t>
  </si>
  <si>
    <t>792.8</t>
  </si>
  <si>
    <t>LIC12111</t>
  </si>
  <si>
    <t>30S ribosomal protein S18</t>
  </si>
  <si>
    <t>LIC20250</t>
  </si>
  <si>
    <t>LIC11851</t>
  </si>
  <si>
    <t>LIC20223</t>
  </si>
  <si>
    <t>LIC12208</t>
  </si>
  <si>
    <t>100.8</t>
  </si>
  <si>
    <t>LIC13378</t>
  </si>
  <si>
    <t>684.8</t>
  </si>
  <si>
    <t>LIC11345</t>
  </si>
  <si>
    <t>TonB-dependent siderophore receptor</t>
  </si>
  <si>
    <t>LIC10358</t>
  </si>
  <si>
    <t>LIC12979</t>
  </si>
  <si>
    <t>393.6</t>
  </si>
  <si>
    <t>LIC20126</t>
  </si>
  <si>
    <t>precorrin-4 C(11)-methyltransferase</t>
  </si>
  <si>
    <t>LIC12325</t>
  </si>
  <si>
    <t>SiaB family protein kinase</t>
  </si>
  <si>
    <t>LIC11827</t>
  </si>
  <si>
    <t>LIC12807</t>
  </si>
  <si>
    <t>956.9</t>
  </si>
  <si>
    <t>LIC20276</t>
  </si>
  <si>
    <t>LIC10301</t>
  </si>
  <si>
    <t>LIC12236</t>
  </si>
  <si>
    <t>725.3</t>
  </si>
  <si>
    <t>LIC12757</t>
  </si>
  <si>
    <t>871.6</t>
  </si>
  <si>
    <t>LIC10525</t>
  </si>
  <si>
    <t>nucleotide exchange factor GrpE</t>
  </si>
  <si>
    <t>795.9</t>
  </si>
  <si>
    <t>LIC20132</t>
  </si>
  <si>
    <t>cobalt-precorrin-5B (C(1))-methyltransferase</t>
  </si>
  <si>
    <t>LIC10785</t>
  </si>
  <si>
    <t>452.3</t>
  </si>
  <si>
    <t>LIC12755</t>
  </si>
  <si>
    <t>LIC12318</t>
  </si>
  <si>
    <t>584.6</t>
  </si>
  <si>
    <t>LIC20131</t>
  </si>
  <si>
    <t>cobalt-precorrin-8 methylmutase</t>
  </si>
  <si>
    <t>221.9</t>
  </si>
  <si>
    <t>LIC10965</t>
  </si>
  <si>
    <t>673.3</t>
  </si>
  <si>
    <t>LIC11152</t>
  </si>
  <si>
    <t>RNA pseudouridine synthase</t>
  </si>
  <si>
    <t>154.2</t>
  </si>
  <si>
    <t>LIC12822</t>
  </si>
  <si>
    <t>335.7</t>
  </si>
  <si>
    <t>LIC20120</t>
  </si>
  <si>
    <t>adenosylcobinamide-phosphate synthase CbiB</t>
  </si>
  <si>
    <t>LIC11006</t>
  </si>
  <si>
    <t>80.48</t>
  </si>
  <si>
    <t>LIC10790</t>
  </si>
  <si>
    <t>LEPIC0291</t>
  </si>
  <si>
    <t>LIC11441</t>
  </si>
  <si>
    <t>LIC20127</t>
  </si>
  <si>
    <t>precorrin-3B C(17)-methyltransferase</t>
  </si>
  <si>
    <t>828.8</t>
  </si>
  <si>
    <t>LIC12237</t>
  </si>
  <si>
    <t>LIC12503</t>
  </si>
  <si>
    <t>146.3</t>
  </si>
  <si>
    <t>LIC12462</t>
  </si>
  <si>
    <t>50S ribosomal protein L35</t>
  </si>
  <si>
    <t>505.9</t>
  </si>
  <si>
    <t>LIC12353</t>
  </si>
  <si>
    <t>167.5</t>
  </si>
  <si>
    <t>LIC10638</t>
  </si>
  <si>
    <t>500.3</t>
  </si>
  <si>
    <t>LIC20275</t>
  </si>
  <si>
    <t>LIC13398</t>
  </si>
  <si>
    <t>LIC11442</t>
  </si>
  <si>
    <t>four-helix bundle copper-binding protein</t>
  </si>
  <si>
    <t>LIC13397</t>
  </si>
  <si>
    <t>alkaline phosphatase D family protein</t>
  </si>
  <si>
    <t>LIC11463</t>
  </si>
  <si>
    <t>LIC12317</t>
  </si>
  <si>
    <t>beta-ketoacyl synthase</t>
  </si>
  <si>
    <t>LIC12099</t>
  </si>
  <si>
    <t>787.4</t>
  </si>
  <si>
    <t>LEPIC0277</t>
  </si>
  <si>
    <t>LIC10239</t>
  </si>
  <si>
    <t>884.4</t>
  </si>
  <si>
    <t>LIC11695</t>
  </si>
  <si>
    <t>LIC10164</t>
  </si>
  <si>
    <t>LIC20121</t>
  </si>
  <si>
    <t>cobyric acid synthase</t>
  </si>
  <si>
    <t>162.4</t>
  </si>
  <si>
    <t>LIC20122</t>
  </si>
  <si>
    <t>bifunctional adenosylcobinamide kinase/adenosylcobinamide-phosphate guanylyltransferase</t>
  </si>
  <si>
    <t>665.3</t>
  </si>
  <si>
    <t>LIC10454</t>
  </si>
  <si>
    <t>GNAT family N-acyltransferase</t>
  </si>
  <si>
    <t>361.5</t>
  </si>
  <si>
    <t>LIC20125</t>
  </si>
  <si>
    <t>LIC20259</t>
  </si>
  <si>
    <t>100.1</t>
  </si>
  <si>
    <t>LIC10167</t>
  </si>
  <si>
    <t>LIC12340</t>
  </si>
  <si>
    <t>24.98</t>
  </si>
  <si>
    <t>LEPIC0174</t>
  </si>
  <si>
    <t>LIC10165</t>
  </si>
  <si>
    <t>host-nuclease inhibitor Gam family protein</t>
  </si>
  <si>
    <t>LIC12209</t>
  </si>
  <si>
    <t>LIC11728</t>
  </si>
  <si>
    <t>endolysin</t>
  </si>
  <si>
    <t>331.7</t>
  </si>
  <si>
    <t>LIC10089</t>
  </si>
  <si>
    <t>373.2</t>
  </si>
  <si>
    <t>LIC11084</t>
  </si>
  <si>
    <t>167.7</t>
  </si>
  <si>
    <t>LIC10166</t>
  </si>
  <si>
    <t>LIC12339</t>
  </si>
  <si>
    <t>LIC12211</t>
  </si>
  <si>
    <t>Hsp20/alpha crystallin family protein</t>
  </si>
  <si>
    <t>LIC11590</t>
  </si>
  <si>
    <t>exodeoxyribonuclease VII small subunit</t>
  </si>
  <si>
    <t>LIC11310</t>
  </si>
  <si>
    <t>bacterioferritin</t>
  </si>
  <si>
    <t>LIC11888</t>
  </si>
  <si>
    <t>297.5</t>
  </si>
  <si>
    <t>LIC13380</t>
  </si>
  <si>
    <t>77.65</t>
  </si>
  <si>
    <t>LIC12984</t>
  </si>
  <si>
    <t>metal-sensitive transcriptional regulator</t>
  </si>
  <si>
    <t>LIC11407</t>
  </si>
  <si>
    <t>241.9</t>
  </si>
  <si>
    <t>LIC12720</t>
  </si>
  <si>
    <t>IS110 family transposase IS1533</t>
  </si>
  <si>
    <t>LA_0194</t>
  </si>
  <si>
    <t>LIC10464</t>
  </si>
  <si>
    <t>lipoprotein adhesin LigB</t>
  </si>
  <si>
    <t>LIC12210</t>
  </si>
  <si>
    <t>LIC10463</t>
  </si>
  <si>
    <t>82.81</t>
  </si>
  <si>
    <t>LIC11059</t>
  </si>
  <si>
    <t>LIC12631</t>
  </si>
  <si>
    <t>LIC10462</t>
  </si>
  <si>
    <t>locus name</t>
  </si>
  <si>
    <t>6.858</t>
  </si>
  <si>
    <t>4.019E-32</t>
  </si>
  <si>
    <t>6.312E-31</t>
  </si>
  <si>
    <t>6.461</t>
  </si>
  <si>
    <t>2.938E-62</t>
  </si>
  <si>
    <t>2.544E-60</t>
  </si>
  <si>
    <t>6.242</t>
  </si>
  <si>
    <t>2.555E-56</t>
  </si>
  <si>
    <t>1.489E-54</t>
  </si>
  <si>
    <t>5.942</t>
  </si>
  <si>
    <t>1.102E-31</t>
  </si>
  <si>
    <t>1.689E-30</t>
  </si>
  <si>
    <t>5.911</t>
  </si>
  <si>
    <t>6.434E-23</t>
  </si>
  <si>
    <t>5.382E-22</t>
  </si>
  <si>
    <t>5.378</t>
  </si>
  <si>
    <t>2.69E-29</t>
  </si>
  <si>
    <t>3.504E-28</t>
  </si>
  <si>
    <t>5.152</t>
  </si>
  <si>
    <t>1.527E-36</t>
  </si>
  <si>
    <t>3.116E-35</t>
  </si>
  <si>
    <t>5.021</t>
  </si>
  <si>
    <t>5.048E-75</t>
  </si>
  <si>
    <t>7.804E-73</t>
  </si>
  <si>
    <t>4.992</t>
  </si>
  <si>
    <t>8.344E-24</t>
  </si>
  <si>
    <t>7.365E-23</t>
  </si>
  <si>
    <t>4.965</t>
  </si>
  <si>
    <t>5.167E-41</t>
  </si>
  <si>
    <t>1.346E-39</t>
  </si>
  <si>
    <t>4.723</t>
  </si>
  <si>
    <t>7.963E-54</t>
  </si>
  <si>
    <t>4.115E-52</t>
  </si>
  <si>
    <t>4.684</t>
  </si>
  <si>
    <t>4.067E-51</t>
  </si>
  <si>
    <t>1.835E-49</t>
  </si>
  <si>
    <t>4.668</t>
  </si>
  <si>
    <t>5.09E-70</t>
  </si>
  <si>
    <t>5.824E-68</t>
  </si>
  <si>
    <t>4.634</t>
  </si>
  <si>
    <t>8.15E-94</t>
  </si>
  <si>
    <t>3.73E-91</t>
  </si>
  <si>
    <t>4.608</t>
  </si>
  <si>
    <t>2.249E-19</t>
  </si>
  <si>
    <t>1.504E-18</t>
  </si>
  <si>
    <t>4.542</t>
  </si>
  <si>
    <t>4.214E-77</t>
  </si>
  <si>
    <t>7.501E-75</t>
  </si>
  <si>
    <t>4.509</t>
  </si>
  <si>
    <t>1.159E-31</t>
  </si>
  <si>
    <t>1.759E-30</t>
  </si>
  <si>
    <t>4.456</t>
  </si>
  <si>
    <t>1.075E-45</t>
  </si>
  <si>
    <t>3.785E-44</t>
  </si>
  <si>
    <t>4.431</t>
  </si>
  <si>
    <t>1.081E-32</t>
  </si>
  <si>
    <t>1.805E-31</t>
  </si>
  <si>
    <t>4.403</t>
  </si>
  <si>
    <t>1.547E-44</t>
  </si>
  <si>
    <t>5.111E-43</t>
  </si>
  <si>
    <t>4.373</t>
  </si>
  <si>
    <t>1.338E-58</t>
  </si>
  <si>
    <t>9.32E-57</t>
  </si>
  <si>
    <t>4.281</t>
  </si>
  <si>
    <t>8.127E-34</t>
  </si>
  <si>
    <t>1.392E-32</t>
  </si>
  <si>
    <t>4.235</t>
  </si>
  <si>
    <t>4.627E-26</t>
  </si>
  <si>
    <t>4.86E-25</t>
  </si>
  <si>
    <t>4.199</t>
  </si>
  <si>
    <t>8.26E-34</t>
  </si>
  <si>
    <t>1.408E-32</t>
  </si>
  <si>
    <t>4.187</t>
  </si>
  <si>
    <t>2.134E-32</t>
  </si>
  <si>
    <t>3.507E-31</t>
  </si>
  <si>
    <t>4.147</t>
  </si>
  <si>
    <t>2.09E-77</t>
  </si>
  <si>
    <t>3.939E-75</t>
  </si>
  <si>
    <t>4.083</t>
  </si>
  <si>
    <t>5.579E-98</t>
  </si>
  <si>
    <t>4.968E-95</t>
  </si>
  <si>
    <t>4.06</t>
  </si>
  <si>
    <t>2.333E-47</t>
  </si>
  <si>
    <t>8.493E-46</t>
  </si>
  <si>
    <t>3.826</t>
  </si>
  <si>
    <t>1.222E-73</t>
  </si>
  <si>
    <t>1.703E-71</t>
  </si>
  <si>
    <t>3.801</t>
  </si>
  <si>
    <t>1.034E-92</t>
  </si>
  <si>
    <t>3.679E-90</t>
  </si>
  <si>
    <t>3.721</t>
  </si>
  <si>
    <t>4.035E-23</t>
  </si>
  <si>
    <t>3.439E-22</t>
  </si>
  <si>
    <t>3.691</t>
  </si>
  <si>
    <t>1.573E-20</t>
  </si>
  <si>
    <t>1.122E-19</t>
  </si>
  <si>
    <t>3.649</t>
  </si>
  <si>
    <t>1.126E-18</t>
  </si>
  <si>
    <t>0.0000000000000000072</t>
  </si>
  <si>
    <t>3.647</t>
  </si>
  <si>
    <t>3.984E-36</t>
  </si>
  <si>
    <t>8.08E-35</t>
  </si>
  <si>
    <t>3.599</t>
  </si>
  <si>
    <t>3.394E-48</t>
  </si>
  <si>
    <t>1.326E-46</t>
  </si>
  <si>
    <t>3.588</t>
  </si>
  <si>
    <t>4.933E-19</t>
  </si>
  <si>
    <t>3.232E-18</t>
  </si>
  <si>
    <t>3.569</t>
  </si>
  <si>
    <t>0.000000000000008139</t>
  </si>
  <si>
    <t>0.00000000000003846</t>
  </si>
  <si>
    <t>3.438</t>
  </si>
  <si>
    <t>3.232E-31</t>
  </si>
  <si>
    <t>4.708E-30</t>
  </si>
  <si>
    <t>3.434</t>
  </si>
  <si>
    <t>2.612E-45</t>
  </si>
  <si>
    <t>9.098E-44</t>
  </si>
  <si>
    <t>3.424</t>
  </si>
  <si>
    <t>3.192E-38</t>
  </si>
  <si>
    <t>6.729E-37</t>
  </si>
  <si>
    <t>3.359</t>
  </si>
  <si>
    <t>8.177E-43</t>
  </si>
  <si>
    <t>2.318E-41</t>
  </si>
  <si>
    <t>3.315</t>
  </si>
  <si>
    <t>3.205E-41</t>
  </si>
  <si>
    <t>8.487E-40</t>
  </si>
  <si>
    <t>3.304</t>
  </si>
  <si>
    <t>7.283E-39</t>
  </si>
  <si>
    <t>1.598E-37</t>
  </si>
  <si>
    <t>3.274</t>
  </si>
  <si>
    <t>4.191E-20</t>
  </si>
  <si>
    <t>2.951E-19</t>
  </si>
  <si>
    <t>3.256</t>
  </si>
  <si>
    <t>0.0000001988</t>
  </si>
  <si>
    <t>0.0000005128</t>
  </si>
  <si>
    <t>3.246</t>
  </si>
  <si>
    <t>2.289E-80</t>
  </si>
  <si>
    <t>4.89E-78</t>
  </si>
  <si>
    <t>3.234</t>
  </si>
  <si>
    <t>3.995E-52</t>
  </si>
  <si>
    <t>1.882E-50</t>
  </si>
  <si>
    <t>3.193</t>
  </si>
  <si>
    <t>1.619E-35</t>
  </si>
  <si>
    <t>3.124E-34</t>
  </si>
  <si>
    <t>3.19</t>
  </si>
  <si>
    <t>1.916E-35</t>
  </si>
  <si>
    <t>3.654E-34</t>
  </si>
  <si>
    <t>3.169</t>
  </si>
  <si>
    <t>2.69E-38</t>
  </si>
  <si>
    <t>5.708E-37</t>
  </si>
  <si>
    <t>3.143</t>
  </si>
  <si>
    <t>5.272E-40</t>
  </si>
  <si>
    <t>1.299E-38</t>
  </si>
  <si>
    <t>3.107</t>
  </si>
  <si>
    <t>2.255E-31</t>
  </si>
  <si>
    <t>3.345E-30</t>
  </si>
  <si>
    <t>3.071</t>
  </si>
  <si>
    <t>2.9E-35</t>
  </si>
  <si>
    <t>5.466E-34</t>
  </si>
  <si>
    <t>3.053</t>
  </si>
  <si>
    <t>7.332E-30</t>
  </si>
  <si>
    <t>9.829E-29</t>
  </si>
  <si>
    <t>3.033</t>
  </si>
  <si>
    <t>6.177E-57</t>
  </si>
  <si>
    <t>3.806E-55</t>
  </si>
  <si>
    <t>3.023</t>
  </si>
  <si>
    <t>4.275E-32</t>
  </si>
  <si>
    <t>6.681E-31</t>
  </si>
  <si>
    <t>3.006</t>
  </si>
  <si>
    <t>2.603E-33</t>
  </si>
  <si>
    <t>4.389E-32</t>
  </si>
  <si>
    <t>2.994</t>
  </si>
  <si>
    <t>0.000000000000004255</t>
  </si>
  <si>
    <t>0.00000000000002041</t>
  </si>
  <si>
    <t>2.973</t>
  </si>
  <si>
    <t>2.192E-26</t>
  </si>
  <si>
    <t>2.341E-25</t>
  </si>
  <si>
    <t>2.967</t>
  </si>
  <si>
    <t>3.342E-29</t>
  </si>
  <si>
    <t>4.336E-28</t>
  </si>
  <si>
    <t>2.961</t>
  </si>
  <si>
    <t>4.388E-35</t>
  </si>
  <si>
    <t>7.943E-34</t>
  </si>
  <si>
    <t>2.924</t>
  </si>
  <si>
    <t>0.00000000000002546</t>
  </si>
  <si>
    <t>0.0000000000001157</t>
  </si>
  <si>
    <t>2.916</t>
  </si>
  <si>
    <t>0.0000000000000953</t>
  </si>
  <si>
    <t>0.0000000000004132</t>
  </si>
  <si>
    <t>2.914</t>
  </si>
  <si>
    <t>2.152E-67</t>
  </si>
  <si>
    <t>2.298E-65</t>
  </si>
  <si>
    <t>1.932E-29</t>
  </si>
  <si>
    <t>2.537E-28</t>
  </si>
  <si>
    <t>2.886</t>
  </si>
  <si>
    <t>3.038E-45</t>
  </si>
  <si>
    <t>1.046E-43</t>
  </si>
  <si>
    <t>1.769E-28</t>
  </si>
  <si>
    <t>2.196E-27</t>
  </si>
  <si>
    <t>2.88</t>
  </si>
  <si>
    <t>2.931E-88</t>
  </si>
  <si>
    <t>8.538E-86</t>
  </si>
  <si>
    <t>2.872</t>
  </si>
  <si>
    <t>3.163E-35</t>
  </si>
  <si>
    <t>5.892E-34</t>
  </si>
  <si>
    <t>2.867</t>
  </si>
  <si>
    <t>1.097E-40</t>
  </si>
  <si>
    <t>2.789E-39</t>
  </si>
  <si>
    <t>2.858</t>
  </si>
  <si>
    <t>8.624E-19</t>
  </si>
  <si>
    <t>5.56E-18</t>
  </si>
  <si>
    <t>2.841</t>
  </si>
  <si>
    <t>4.952E-65</t>
  </si>
  <si>
    <t>4.407E-63</t>
  </si>
  <si>
    <t>2.83</t>
  </si>
  <si>
    <t>2.126E-22</t>
  </si>
  <si>
    <t>1.729E-21</t>
  </si>
  <si>
    <t>2.815</t>
  </si>
  <si>
    <t>3.733E-35</t>
  </si>
  <si>
    <t>6.874E-34</t>
  </si>
  <si>
    <t>2.794</t>
  </si>
  <si>
    <t>6.982E-51</t>
  </si>
  <si>
    <t>3.107E-49</t>
  </si>
  <si>
    <t>2.79</t>
  </si>
  <si>
    <t>3.524E-32</t>
  </si>
  <si>
    <t>5.59E-31</t>
  </si>
  <si>
    <t>2.785</t>
  </si>
  <si>
    <t>5.263E-39</t>
  </si>
  <si>
    <t>1.171E-37</t>
  </si>
  <si>
    <t>2.765</t>
  </si>
  <si>
    <t>1.107E-43</t>
  </si>
  <si>
    <t>3.379E-42</t>
  </si>
  <si>
    <t>2.751</t>
  </si>
  <si>
    <t>2.515E-19</t>
  </si>
  <si>
    <t>1.679E-18</t>
  </si>
  <si>
    <t>2.748</t>
  </si>
  <si>
    <t>2.706E-65</t>
  </si>
  <si>
    <t>2.55E-63</t>
  </si>
  <si>
    <t>2.739</t>
  </si>
  <si>
    <t>4.596E-24</t>
  </si>
  <si>
    <t>4.16E-23</t>
  </si>
  <si>
    <t>2.726</t>
  </si>
  <si>
    <t>2.22E-18</t>
  </si>
  <si>
    <t>1.378E-17</t>
  </si>
  <si>
    <t>2.709</t>
  </si>
  <si>
    <t>8.735E-19</t>
  </si>
  <si>
    <t>5.62E-18</t>
  </si>
  <si>
    <t>2.708</t>
  </si>
  <si>
    <t>4.659E-44</t>
  </si>
  <si>
    <t>1.478E-42</t>
  </si>
  <si>
    <t>2.707</t>
  </si>
  <si>
    <t>4.049E-25</t>
  </si>
  <si>
    <t>3.992E-24</t>
  </si>
  <si>
    <t>2.701</t>
  </si>
  <si>
    <t>6.312E-27</t>
  </si>
  <si>
    <t>7.071E-26</t>
  </si>
  <si>
    <t>2.654</t>
  </si>
  <si>
    <t>1.755E-74</t>
  </si>
  <si>
    <t>2.556E-72</t>
  </si>
  <si>
    <t>2.648</t>
  </si>
  <si>
    <t>1.26E-20</t>
  </si>
  <si>
    <t>9.053E-20</t>
  </si>
  <si>
    <t>0.0000000000000006166</t>
  </si>
  <si>
    <t>0.000000000000003186</t>
  </si>
  <si>
    <t>2.621</t>
  </si>
  <si>
    <t>1.158E-24</t>
  </si>
  <si>
    <t>1.101E-23</t>
  </si>
  <si>
    <t>2.616</t>
  </si>
  <si>
    <t>1.917E-21</t>
  </si>
  <si>
    <t>1.452E-20</t>
  </si>
  <si>
    <t>2.611</t>
  </si>
  <si>
    <t>2.901E-22</t>
  </si>
  <si>
    <t>2.342E-21</t>
  </si>
  <si>
    <t>2.606</t>
  </si>
  <si>
    <t>3.503E-31</t>
  </si>
  <si>
    <t>5.078E-30</t>
  </si>
  <si>
    <t>2.604</t>
  </si>
  <si>
    <t>4.601E-62</t>
  </si>
  <si>
    <t>3.88E-60</t>
  </si>
  <si>
    <t>2.587</t>
  </si>
  <si>
    <t>4.848E-25</t>
  </si>
  <si>
    <t>4.736E-24</t>
  </si>
  <si>
    <t>2.586</t>
  </si>
  <si>
    <t>3.245E-73</t>
  </si>
  <si>
    <t>4.332E-71</t>
  </si>
  <si>
    <t>2.583</t>
  </si>
  <si>
    <t>1.904E-18</t>
  </si>
  <si>
    <t>1.194E-17</t>
  </si>
  <si>
    <t>2.576</t>
  </si>
  <si>
    <t>7.244E-31</t>
  </si>
  <si>
    <t>1.046E-29</t>
  </si>
  <si>
    <t>2.571</t>
  </si>
  <si>
    <t>9.778E-36</t>
  </si>
  <si>
    <t>1.91E-34</t>
  </si>
  <si>
    <t>2.559</t>
  </si>
  <si>
    <t>1.896E-28</t>
  </si>
  <si>
    <t>2.345E-27</t>
  </si>
  <si>
    <t>2.557</t>
  </si>
  <si>
    <t>3.653E-35</t>
  </si>
  <si>
    <t>6.765E-34</t>
  </si>
  <si>
    <t>2.533</t>
  </si>
  <si>
    <t>1.158E-39</t>
  </si>
  <si>
    <t>2.708E-38</t>
  </si>
  <si>
    <t>2.529</t>
  </si>
  <si>
    <t>1.104E-18</t>
  </si>
  <si>
    <t>7.076E-18</t>
  </si>
  <si>
    <t>2.52</t>
  </si>
  <si>
    <t>1.515E-22</t>
  </si>
  <si>
    <t>1.251E-21</t>
  </si>
  <si>
    <t>2.517</t>
  </si>
  <si>
    <t>8.771E-48</t>
  </si>
  <si>
    <t>3.346E-46</t>
  </si>
  <si>
    <t>2.515</t>
  </si>
  <si>
    <t>2.068E-58</t>
  </si>
  <si>
    <t>1.41E-56</t>
  </si>
  <si>
    <t>2.513</t>
  </si>
  <si>
    <t>3.406E-42</t>
  </si>
  <si>
    <t>9.327E-41</t>
  </si>
  <si>
    <t>2.506</t>
  </si>
  <si>
    <t>8.144E-18</t>
  </si>
  <si>
    <t>4.841E-17</t>
  </si>
  <si>
    <t>2.502</t>
  </si>
  <si>
    <t>2.319E-26</t>
  </si>
  <si>
    <t>2.469E-25</t>
  </si>
  <si>
    <t>2.497</t>
  </si>
  <si>
    <t>0.0000001182</t>
  </si>
  <si>
    <t>0.0000003138</t>
  </si>
  <si>
    <t>2.473</t>
  </si>
  <si>
    <t>4.447E-25</t>
  </si>
  <si>
    <t>4.371E-24</t>
  </si>
  <si>
    <t>2.465</t>
  </si>
  <si>
    <t>2.839E-30</t>
  </si>
  <si>
    <t>3.934E-29</t>
  </si>
  <si>
    <t>2.459</t>
  </si>
  <si>
    <t>7.084E-22</t>
  </si>
  <si>
    <t>5.549E-21</t>
  </si>
  <si>
    <t>2.451</t>
  </si>
  <si>
    <t>4.767E-32</t>
  </si>
  <si>
    <t>7.379E-31</t>
  </si>
  <si>
    <t>2.44</t>
  </si>
  <si>
    <t>1.771E-40</t>
  </si>
  <si>
    <t>4.467E-39</t>
  </si>
  <si>
    <t>2.437</t>
  </si>
  <si>
    <t>1.082E-85</t>
  </si>
  <si>
    <t>2.666E-83</t>
  </si>
  <si>
    <t>2.419</t>
  </si>
  <si>
    <t>1.891E-19</t>
  </si>
  <si>
    <t>1.275E-18</t>
  </si>
  <si>
    <t>2.411</t>
  </si>
  <si>
    <t>2.758E-22</t>
  </si>
  <si>
    <t>2.231E-21</t>
  </si>
  <si>
    <t>2.409</t>
  </si>
  <si>
    <t>6.522E-19</t>
  </si>
  <si>
    <t>4.23E-18</t>
  </si>
  <si>
    <t>2.397</t>
  </si>
  <si>
    <t>0.00000000000005548</t>
  </si>
  <si>
    <t>0.0000000000002442</t>
  </si>
  <si>
    <t>2.392</t>
  </si>
  <si>
    <t>9.142E-31</t>
  </si>
  <si>
    <t>1.314E-29</t>
  </si>
  <si>
    <t>2.39</t>
  </si>
  <si>
    <t>3.072E-61</t>
  </si>
  <si>
    <t>2.461E-59</t>
  </si>
  <si>
    <t>2.384</t>
  </si>
  <si>
    <t>7.807E-27</t>
  </si>
  <si>
    <t>8.626E-26</t>
  </si>
  <si>
    <t>2.372</t>
  </si>
  <si>
    <t>4.696E-19</t>
  </si>
  <si>
    <t>3.096E-18</t>
  </si>
  <si>
    <t>2.358</t>
  </si>
  <si>
    <t>2.883E-18</t>
  </si>
  <si>
    <t>1.787E-17</t>
  </si>
  <si>
    <t>2.349</t>
  </si>
  <si>
    <t>0.0000000002715</t>
  </si>
  <si>
    <t>0.0000000009149</t>
  </si>
  <si>
    <t>2.345</t>
  </si>
  <si>
    <t>3.352E-24</t>
  </si>
  <si>
    <t>3.077E-23</t>
  </si>
  <si>
    <t>2.338</t>
  </si>
  <si>
    <t>4.372E-52</t>
  </si>
  <si>
    <t>2.03E-50</t>
  </si>
  <si>
    <t>2.334</t>
  </si>
  <si>
    <t>1.397E-19</t>
  </si>
  <si>
    <t>9.484E-19</t>
  </si>
  <si>
    <t>2.327</t>
  </si>
  <si>
    <t>6.21E-53</t>
  </si>
  <si>
    <t>3.109E-51</t>
  </si>
  <si>
    <t>2.317</t>
  </si>
  <si>
    <t>2.691E-24</t>
  </si>
  <si>
    <t>2.499E-23</t>
  </si>
  <si>
    <t>2.306</t>
  </si>
  <si>
    <t>1.369E-27</t>
  </si>
  <si>
    <t>1.606E-26</t>
  </si>
  <si>
    <t>2.305</t>
  </si>
  <si>
    <t>4.472E-34</t>
  </si>
  <si>
    <t>7.83E-33</t>
  </si>
  <si>
    <t>2.301</t>
  </si>
  <si>
    <t>0.0000000000000001205</t>
  </si>
  <si>
    <t>0.0000000000000006512</t>
  </si>
  <si>
    <t>2.294</t>
  </si>
  <si>
    <t>8.508E-44</t>
  </si>
  <si>
    <t>2.621E-42</t>
  </si>
  <si>
    <t>2.285</t>
  </si>
  <si>
    <t>0.0000000000000009626</t>
  </si>
  <si>
    <t>0.000000000000004888</t>
  </si>
  <si>
    <t>2.283</t>
  </si>
  <si>
    <t>0.0000000009847</t>
  </si>
  <si>
    <t>0.000000003152</t>
  </si>
  <si>
    <t>2.28</t>
  </si>
  <si>
    <t>3.689E-58</t>
  </si>
  <si>
    <t>2.462E-56</t>
  </si>
  <si>
    <t>2.279</t>
  </si>
  <si>
    <t>5.03E-21</t>
  </si>
  <si>
    <t>3.688E-20</t>
  </si>
  <si>
    <t>2.277</t>
  </si>
  <si>
    <t>0.000000005984</t>
  </si>
  <si>
    <t>0.00000001782</t>
  </si>
  <si>
    <t>2.27</t>
  </si>
  <si>
    <t>2.222E-38</t>
  </si>
  <si>
    <t>4.745E-37</t>
  </si>
  <si>
    <t>2.267</t>
  </si>
  <si>
    <t>0.000000000006145</t>
  </si>
  <si>
    <t>0.00000000002319</t>
  </si>
  <si>
    <t>4.322E-28</t>
  </si>
  <si>
    <t>5.226E-27</t>
  </si>
  <si>
    <t>2.259</t>
  </si>
  <si>
    <t>4.704E-21</t>
  </si>
  <si>
    <t>3.457E-20</t>
  </si>
  <si>
    <t>2.245</t>
  </si>
  <si>
    <t>0.0000000000006891</t>
  </si>
  <si>
    <t>0.000000000002795</t>
  </si>
  <si>
    <t>2.239</t>
  </si>
  <si>
    <t>2.553E-26</t>
  </si>
  <si>
    <t>2.709E-25</t>
  </si>
  <si>
    <t>2.236</t>
  </si>
  <si>
    <t>1.114E-31</t>
  </si>
  <si>
    <t>1.699E-30</t>
  </si>
  <si>
    <t>2.232</t>
  </si>
  <si>
    <t>0.0000000008481</t>
  </si>
  <si>
    <t>0.000000002734</t>
  </si>
  <si>
    <t>1.206E-25</t>
  </si>
  <si>
    <t>1.226E-24</t>
  </si>
  <si>
    <t>2.225</t>
  </si>
  <si>
    <t>8.547E-55</t>
  </si>
  <si>
    <t>4.564E-53</t>
  </si>
  <si>
    <t>2.224</t>
  </si>
  <si>
    <t>0.00000001082</t>
  </si>
  <si>
    <t>0.00000003142</t>
  </si>
  <si>
    <t>2.223</t>
  </si>
  <si>
    <t>6.105E-20</t>
  </si>
  <si>
    <t>4.262E-19</t>
  </si>
  <si>
    <t>2.204</t>
  </si>
  <si>
    <t>2.012E-38</t>
  </si>
  <si>
    <t>4.355E-37</t>
  </si>
  <si>
    <t>2.191</t>
  </si>
  <si>
    <t>1.59E-49</t>
  </si>
  <si>
    <t>6.533E-48</t>
  </si>
  <si>
    <t>2.189</t>
  </si>
  <si>
    <t>7.923E-24</t>
  </si>
  <si>
    <t>7.032E-23</t>
  </si>
  <si>
    <t>2.184</t>
  </si>
  <si>
    <t>1.809E-35</t>
  </si>
  <si>
    <t>3.471E-34</t>
  </si>
  <si>
    <t>2.181</t>
  </si>
  <si>
    <t>9.722E-25</t>
  </si>
  <si>
    <t>9.327E-24</t>
  </si>
  <si>
    <t>2.167</t>
  </si>
  <si>
    <t>0.00000000001453</t>
  </si>
  <si>
    <t>0.00000000005346</t>
  </si>
  <si>
    <t>2.156</t>
  </si>
  <si>
    <t>0.00000000000003179</t>
  </si>
  <si>
    <t>0.0000000000001429</t>
  </si>
  <si>
    <t>2.145</t>
  </si>
  <si>
    <t>0.00000001506</t>
  </si>
  <si>
    <t>0.00000004315</t>
  </si>
  <si>
    <t>2.144</t>
  </si>
  <si>
    <t>3.673E-18</t>
  </si>
  <si>
    <t>2.237E-17</t>
  </si>
  <si>
    <t>0.0001051</t>
  </si>
  <si>
    <t>0.000206</t>
  </si>
  <si>
    <t>2.142</t>
  </si>
  <si>
    <t>0.0002709</t>
  </si>
  <si>
    <t>0.0005078</t>
  </si>
  <si>
    <t>2.134</t>
  </si>
  <si>
    <t>1.666E-24</t>
  </si>
  <si>
    <t>1.57E-23</t>
  </si>
  <si>
    <t>2.132</t>
  </si>
  <si>
    <t>7.012E-27</t>
  </si>
  <si>
    <t>7.801E-26</t>
  </si>
  <si>
    <t>2.126</t>
  </si>
  <si>
    <t>2.012E-22</t>
  </si>
  <si>
    <t>1.641E-21</t>
  </si>
  <si>
    <t>2.125</t>
  </si>
  <si>
    <t>2.154E-39</t>
  </si>
  <si>
    <t>4.86E-38</t>
  </si>
  <si>
    <t>2.11</t>
  </si>
  <si>
    <t>1.723E-26</t>
  </si>
  <si>
    <t>1.872E-25</t>
  </si>
  <si>
    <t>2.106</t>
  </si>
  <si>
    <t>7.282E-43</t>
  </si>
  <si>
    <t>2.121E-41</t>
  </si>
  <si>
    <t>8.062E-40</t>
  </si>
  <si>
    <t>1.957E-38</t>
  </si>
  <si>
    <t>2.103</t>
  </si>
  <si>
    <t>0.0000000003725</t>
  </si>
  <si>
    <t>0.000000001243</t>
  </si>
  <si>
    <t>2.101</t>
  </si>
  <si>
    <t>0.00000000139</t>
  </si>
  <si>
    <t>0.00000000441</t>
  </si>
  <si>
    <t>2.1</t>
  </si>
  <si>
    <t>3.893E-23</t>
  </si>
  <si>
    <t>3.326E-22</t>
  </si>
  <si>
    <t>2.099</t>
  </si>
  <si>
    <t>0.00007317</t>
  </si>
  <si>
    <t>0.0001462</t>
  </si>
  <si>
    <t>2.094</t>
  </si>
  <si>
    <t>4.137E-22</t>
  </si>
  <si>
    <t>3.281E-21</t>
  </si>
  <si>
    <t>0.00000000000001519</t>
  </si>
  <si>
    <t>0.00000000000007035</t>
  </si>
  <si>
    <t>1.221E-60</t>
  </si>
  <si>
    <t>9.541E-59</t>
  </si>
  <si>
    <t>2.093</t>
  </si>
  <si>
    <t>9.474E-17</t>
  </si>
  <si>
    <t>0.0000000000000005171</t>
  </si>
  <si>
    <t>2.089</t>
  </si>
  <si>
    <t>1.289E-26</t>
  </si>
  <si>
    <t>1.414E-25</t>
  </si>
  <si>
    <t>2.08</t>
  </si>
  <si>
    <t>3.888E-29</t>
  </si>
  <si>
    <t>5.023E-28</t>
  </si>
  <si>
    <t>2.079</t>
  </si>
  <si>
    <t>1.968E-41</t>
  </si>
  <si>
    <t>5.254E-40</t>
  </si>
  <si>
    <t>2.078</t>
  </si>
  <si>
    <t>1.699E-19</t>
  </si>
  <si>
    <t>1.148E-18</t>
  </si>
  <si>
    <t>1.095E-23</t>
  </si>
  <si>
    <t>9.557E-23</t>
  </si>
  <si>
    <t>2.077</t>
  </si>
  <si>
    <t>6.13E-56</t>
  </si>
  <si>
    <t>3.446E-54</t>
  </si>
  <si>
    <t>1.868E-24</t>
  </si>
  <si>
    <t>1.755E-23</t>
  </si>
  <si>
    <t>2.065</t>
  </si>
  <si>
    <t>2.545E-23</t>
  </si>
  <si>
    <t>2.192E-22</t>
  </si>
  <si>
    <t>2.063</t>
  </si>
  <si>
    <t>1.353E-17</t>
  </si>
  <si>
    <t>7.956E-17</t>
  </si>
  <si>
    <t>2.051</t>
  </si>
  <si>
    <t>1.22E-20</t>
  </si>
  <si>
    <t>8.806E-20</t>
  </si>
  <si>
    <t>2.05</t>
  </si>
  <si>
    <t>9.216E-48</t>
  </si>
  <si>
    <t>3.474E-46</t>
  </si>
  <si>
    <t>2.042</t>
  </si>
  <si>
    <t>0.000000005526</t>
  </si>
  <si>
    <t>0.0000000165</t>
  </si>
  <si>
    <t>2.041</t>
  </si>
  <si>
    <t>0.0000000000000002434</t>
  </si>
  <si>
    <t>0.000000000000001287</t>
  </si>
  <si>
    <t>2.036</t>
  </si>
  <si>
    <t>1.268E-57</t>
  </si>
  <si>
    <t>8.127E-56</t>
  </si>
  <si>
    <t>2.022</t>
  </si>
  <si>
    <t>1.407E-39</t>
  </si>
  <si>
    <t>3.22E-38</t>
  </si>
  <si>
    <t>1.458E-28</t>
  </si>
  <si>
    <t>1.817E-27</t>
  </si>
  <si>
    <t>2.021</t>
  </si>
  <si>
    <t>0.0000000000001968</t>
  </si>
  <si>
    <t>0.0000000000008295</t>
  </si>
  <si>
    <t>2.017</t>
  </si>
  <si>
    <t>0.00000000007548</t>
  </si>
  <si>
    <t>0.0000000002654</t>
  </si>
  <si>
    <t>2.013</t>
  </si>
  <si>
    <t>0.000000000000001358</t>
  </si>
  <si>
    <t>0.000000000000006755</t>
  </si>
  <si>
    <t>2.012</t>
  </si>
  <si>
    <t>2.925E-21</t>
  </si>
  <si>
    <t>2.189E-20</t>
  </si>
  <si>
    <t>2.063E-26</t>
  </si>
  <si>
    <t>2.21E-25</t>
  </si>
  <si>
    <t>2.01</t>
  </si>
  <si>
    <t>0.0000000000000001912</t>
  </si>
  <si>
    <t>0.000000000000001019</t>
  </si>
  <si>
    <t>2.008</t>
  </si>
  <si>
    <t>8.306E-25</t>
  </si>
  <si>
    <t>8.015E-24</t>
  </si>
  <si>
    <t>2.001</t>
  </si>
  <si>
    <t>5.09E-35</t>
  </si>
  <si>
    <t>9.161E-34</t>
  </si>
  <si>
    <t>1.995</t>
  </si>
  <si>
    <t>0.0000000000000002337</t>
  </si>
  <si>
    <t>0.000000000000001238</t>
  </si>
  <si>
    <t>1.99</t>
  </si>
  <si>
    <t>8.443E-30</t>
  </si>
  <si>
    <t>1.127E-28</t>
  </si>
  <si>
    <t>1.986</t>
  </si>
  <si>
    <t>4.082E-21</t>
  </si>
  <si>
    <t>3.014E-20</t>
  </si>
  <si>
    <t>1.985</t>
  </si>
  <si>
    <t>3.591E-18</t>
  </si>
  <si>
    <t>2.192E-17</t>
  </si>
  <si>
    <t>1.977</t>
  </si>
  <si>
    <t>7.56E-43</t>
  </si>
  <si>
    <t>2.18E-41</t>
  </si>
  <si>
    <t>1.973</t>
  </si>
  <si>
    <t>3.002E-21</t>
  </si>
  <si>
    <t>2.242E-20</t>
  </si>
  <si>
    <t>1.971</t>
  </si>
  <si>
    <t>0.0000000000000007509</t>
  </si>
  <si>
    <t>0.000000000000003843</t>
  </si>
  <si>
    <t>1.965</t>
  </si>
  <si>
    <t>2.622E-32</t>
  </si>
  <si>
    <t>4.265E-31</t>
  </si>
  <si>
    <t>0.000000002963</t>
  </si>
  <si>
    <t>0.000000009121</t>
  </si>
  <si>
    <t>1.96</t>
  </si>
  <si>
    <t>0.000000000006011</t>
  </si>
  <si>
    <t>0.00000000002271</t>
  </si>
  <si>
    <t>1.959</t>
  </si>
  <si>
    <t>4.516E-19</t>
  </si>
  <si>
    <t>2.989E-18</t>
  </si>
  <si>
    <t>1.955</t>
  </si>
  <si>
    <t>1.631E-38</t>
  </si>
  <si>
    <t>3.554E-37</t>
  </si>
  <si>
    <t>1.944</t>
  </si>
  <si>
    <t>0.000000000000001099</t>
  </si>
  <si>
    <t>0.000000000000005518</t>
  </si>
  <si>
    <t>1.94</t>
  </si>
  <si>
    <t>0.00000000002552</t>
  </si>
  <si>
    <t>0.00000000009271</t>
  </si>
  <si>
    <t>1.938</t>
  </si>
  <si>
    <t>1.766E-17</t>
  </si>
  <si>
    <t>0.0000000000000001027</t>
  </si>
  <si>
    <t>1.638E-43</t>
  </si>
  <si>
    <t>4.951E-42</t>
  </si>
  <si>
    <t>1.933</t>
  </si>
  <si>
    <t>1.589E-18</t>
  </si>
  <si>
    <t>1.009E-17</t>
  </si>
  <si>
    <t>3.063E-40</t>
  </si>
  <si>
    <t>7.607E-39</t>
  </si>
  <si>
    <t>1.925</t>
  </si>
  <si>
    <t>0.00000000000009088</t>
  </si>
  <si>
    <t>0.0000000000003967</t>
  </si>
  <si>
    <t>1.924</t>
  </si>
  <si>
    <t>5.307E-43</t>
  </si>
  <si>
    <t>1.56E-41</t>
  </si>
  <si>
    <t>1.915</t>
  </si>
  <si>
    <t>0.00001386</t>
  </si>
  <si>
    <t>0.00002995</t>
  </si>
  <si>
    <t>1.914</t>
  </si>
  <si>
    <t>2.853E-20</t>
  </si>
  <si>
    <t>2.013E-19</t>
  </si>
  <si>
    <t>1.909</t>
  </si>
  <si>
    <t>0.2663</t>
  </si>
  <si>
    <t>3.779E-28</t>
  </si>
  <si>
    <t>4.586E-27</t>
  </si>
  <si>
    <t>1.906</t>
  </si>
  <si>
    <t>0.000000000009691</t>
  </si>
  <si>
    <t>0.00000000003623</t>
  </si>
  <si>
    <t>8.563E-21</t>
  </si>
  <si>
    <t>6.236E-20</t>
  </si>
  <si>
    <t>1.903</t>
  </si>
  <si>
    <t>0.000000000000002717</t>
  </si>
  <si>
    <t>0.00000000000001331</t>
  </si>
  <si>
    <t>1.889</t>
  </si>
  <si>
    <t>0.000000000001231</t>
  </si>
  <si>
    <t>0.000000000004877</t>
  </si>
  <si>
    <t>1.887</t>
  </si>
  <si>
    <t>3.359E-18</t>
  </si>
  <si>
    <t>2.058E-17</t>
  </si>
  <si>
    <t>1.879</t>
  </si>
  <si>
    <t>6.714E-39</t>
  </si>
  <si>
    <t>1.484E-37</t>
  </si>
  <si>
    <t>1.876</t>
  </si>
  <si>
    <t>4.926E-26</t>
  </si>
  <si>
    <t>5.141E-25</t>
  </si>
  <si>
    <t>1.871</t>
  </si>
  <si>
    <t>8.04E-22</t>
  </si>
  <si>
    <t>6.237E-21</t>
  </si>
  <si>
    <t>1.864</t>
  </si>
  <si>
    <t>5.855E-27</t>
  </si>
  <si>
    <t>6.582E-26</t>
  </si>
  <si>
    <t>1.863</t>
  </si>
  <si>
    <t>0.00000001142</t>
  </si>
  <si>
    <t>0.0000000331</t>
  </si>
  <si>
    <t>1.856</t>
  </si>
  <si>
    <t>0.0000000000000006776</t>
  </si>
  <si>
    <t>0.000000000000003485</t>
  </si>
  <si>
    <t>0.0000000008199</t>
  </si>
  <si>
    <t>0.000000002648</t>
  </si>
  <si>
    <t>1.852</t>
  </si>
  <si>
    <t>0.000000000000005529</t>
  </si>
  <si>
    <t>0.00000000000002632</t>
  </si>
  <si>
    <t>1.84</t>
  </si>
  <si>
    <t>5.696E-17</t>
  </si>
  <si>
    <t>0.0000000000000003158</t>
  </si>
  <si>
    <t>1.838</t>
  </si>
  <si>
    <t>0.2798</t>
  </si>
  <si>
    <t>1.11E-29</t>
  </si>
  <si>
    <t>1.476E-28</t>
  </si>
  <si>
    <t>2.382E-28</t>
  </si>
  <si>
    <t>2.913E-27</t>
  </si>
  <si>
    <t>2.848E-30</t>
  </si>
  <si>
    <t>1.834</t>
  </si>
  <si>
    <t>7.433E-26</t>
  </si>
  <si>
    <t>7.682E-25</t>
  </si>
  <si>
    <t>1.831</t>
  </si>
  <si>
    <t>7.07E-47</t>
  </si>
  <si>
    <t>2.545E-45</t>
  </si>
  <si>
    <t>1.828</t>
  </si>
  <si>
    <t>2.293E-28</t>
  </si>
  <si>
    <t>2.815E-27</t>
  </si>
  <si>
    <t>1.823</t>
  </si>
  <si>
    <t>3.739E-17</t>
  </si>
  <si>
    <t>0.0000000000000002109</t>
  </si>
  <si>
    <t>1.821</t>
  </si>
  <si>
    <t>1.299E-24</t>
  </si>
  <si>
    <t>1.228E-23</t>
  </si>
  <si>
    <t>1.818</t>
  </si>
  <si>
    <t>0.00000000000009304</t>
  </si>
  <si>
    <t>0.0000000000004046</t>
  </si>
  <si>
    <t>7.882E-19</t>
  </si>
  <si>
    <t>5.092E-18</t>
  </si>
  <si>
    <t>1.809</t>
  </si>
  <si>
    <t>0.000000002426</t>
  </si>
  <si>
    <t>0.000000007524</t>
  </si>
  <si>
    <t>1.803</t>
  </si>
  <si>
    <t>6.957E-30</t>
  </si>
  <si>
    <t>9.406E-29</t>
  </si>
  <si>
    <t>1.797</t>
  </si>
  <si>
    <t>9.414E-31</t>
  </si>
  <si>
    <t>1.347E-29</t>
  </si>
  <si>
    <t>1.787</t>
  </si>
  <si>
    <t>0.00000000000001185</t>
  </si>
  <si>
    <t>0.00000000000005504</t>
  </si>
  <si>
    <t>1.786</t>
  </si>
  <si>
    <t>0.0000000000000001916</t>
  </si>
  <si>
    <t>0.00000000000000102</t>
  </si>
  <si>
    <t>6.576E-20</t>
  </si>
  <si>
    <t>4.58E-19</t>
  </si>
  <si>
    <t>1.767</t>
  </si>
  <si>
    <t>2.955E-43</t>
  </si>
  <si>
    <t>8.765E-42</t>
  </si>
  <si>
    <t>1.256E-20</t>
  </si>
  <si>
    <t>9.04E-20</t>
  </si>
  <si>
    <t>1.765</t>
  </si>
  <si>
    <t>0.0001339</t>
  </si>
  <si>
    <t>0.0002601</t>
  </si>
  <si>
    <t>1.764</t>
  </si>
  <si>
    <t>1.26E-39</t>
  </si>
  <si>
    <t>2.925E-38</t>
  </si>
  <si>
    <t>1.759</t>
  </si>
  <si>
    <t>0.000000000000001123</t>
  </si>
  <si>
    <t>0.000000000000005633</t>
  </si>
  <si>
    <t>1.749</t>
  </si>
  <si>
    <t>9.174E-17</t>
  </si>
  <si>
    <t>0.0000000000000005016</t>
  </si>
  <si>
    <t>1.747</t>
  </si>
  <si>
    <t>3.301E-34</t>
  </si>
  <si>
    <t>5.844E-33</t>
  </si>
  <si>
    <t>1.741</t>
  </si>
  <si>
    <t>2.94E-35</t>
  </si>
  <si>
    <t>5.509E-34</t>
  </si>
  <si>
    <t>1.74</t>
  </si>
  <si>
    <t>9.081E-45</t>
  </si>
  <si>
    <t>3.031E-43</t>
  </si>
  <si>
    <t>1.736</t>
  </si>
  <si>
    <t>1.75E-43</t>
  </si>
  <si>
    <t>5.242E-42</t>
  </si>
  <si>
    <t>1.735</t>
  </si>
  <si>
    <t>0.0000001247</t>
  </si>
  <si>
    <t>0.0000003294</t>
  </si>
  <si>
    <t>1.732</t>
  </si>
  <si>
    <t>1.109E-56</t>
  </si>
  <si>
    <t>6.579E-55</t>
  </si>
  <si>
    <t>1.723</t>
  </si>
  <si>
    <t>0.0002467</t>
  </si>
  <si>
    <t>0.0004647</t>
  </si>
  <si>
    <t>1.721</t>
  </si>
  <si>
    <t>0.00000000000000392</t>
  </si>
  <si>
    <t>0.00000000000001886</t>
  </si>
  <si>
    <t>1.719</t>
  </si>
  <si>
    <t>7.423E-20</t>
  </si>
  <si>
    <t>5.148E-19</t>
  </si>
  <si>
    <t>1.715</t>
  </si>
  <si>
    <t>0.0000000000001367</t>
  </si>
  <si>
    <t>0.0000000000005831</t>
  </si>
  <si>
    <t>1.711</t>
  </si>
  <si>
    <t>0.0000004796</t>
  </si>
  <si>
    <t>0.000001201</t>
  </si>
  <si>
    <t>1.709</t>
  </si>
  <si>
    <t>2.839E-28</t>
  </si>
  <si>
    <t>3.458E-27</t>
  </si>
  <si>
    <t>1.708</t>
  </si>
  <si>
    <t>8.194E-24</t>
  </si>
  <si>
    <t>7.252E-23</t>
  </si>
  <si>
    <t>1.707</t>
  </si>
  <si>
    <t>3.207E-25</t>
  </si>
  <si>
    <t>3.191E-24</t>
  </si>
  <si>
    <t>1.706</t>
  </si>
  <si>
    <t>6.725E-18</t>
  </si>
  <si>
    <t>0.0000000000000000405</t>
  </si>
  <si>
    <t>1.7</t>
  </si>
  <si>
    <t>2.243E-29</t>
  </si>
  <si>
    <t>2.933E-28</t>
  </si>
  <si>
    <t>0.000002142</t>
  </si>
  <si>
    <t>0.000005045</t>
  </si>
  <si>
    <t>1.699</t>
  </si>
  <si>
    <t>0.00000000002397</t>
  </si>
  <si>
    <t>0.00000000008725</t>
  </si>
  <si>
    <t>1.698</t>
  </si>
  <si>
    <t>0.002704</t>
  </si>
  <si>
    <t>0.004428</t>
  </si>
  <si>
    <t>1.695</t>
  </si>
  <si>
    <t>5.404E-27</t>
  </si>
  <si>
    <t>6.097E-26</t>
  </si>
  <si>
    <t>0.3088</t>
  </si>
  <si>
    <t>0.000000000707</t>
  </si>
  <si>
    <t>0.000000002304</t>
  </si>
  <si>
    <t>1.692</t>
  </si>
  <si>
    <t>0.00000000000006664</t>
  </si>
  <si>
    <t>0.0000000000002925</t>
  </si>
  <si>
    <t>1.687</t>
  </si>
  <si>
    <t>0.000000000003486</t>
  </si>
  <si>
    <t>0.00000000001336</t>
  </si>
  <si>
    <t>1.685</t>
  </si>
  <si>
    <t>0.0000003446</t>
  </si>
  <si>
    <t>0.0000008769</t>
  </si>
  <si>
    <t>1.683</t>
  </si>
  <si>
    <t>0.00000000001014</t>
  </si>
  <si>
    <t>0.0000000000377</t>
  </si>
  <si>
    <t>1.682</t>
  </si>
  <si>
    <t>1.321E-28</t>
  </si>
  <si>
    <t>1.654E-27</t>
  </si>
  <si>
    <t>1.68</t>
  </si>
  <si>
    <t>1.146E-24</t>
  </si>
  <si>
    <t>1.093E-23</t>
  </si>
  <si>
    <t>1.674</t>
  </si>
  <si>
    <t>8.133E-26</t>
  </si>
  <si>
    <t>8.352E-25</t>
  </si>
  <si>
    <t>1.673</t>
  </si>
  <si>
    <t>0.000007315</t>
  </si>
  <si>
    <t>0.00001632</t>
  </si>
  <si>
    <t>1.669</t>
  </si>
  <si>
    <t>0.00000000000000921</t>
  </si>
  <si>
    <t>0.00000000000004321</t>
  </si>
  <si>
    <t>1.663</t>
  </si>
  <si>
    <t>0.000000001813</t>
  </si>
  <si>
    <t>0.000000005702</t>
  </si>
  <si>
    <t>1.662</t>
  </si>
  <si>
    <t>0.0000000000000004108</t>
  </si>
  <si>
    <t>0.000000000000002158</t>
  </si>
  <si>
    <t>1.661</t>
  </si>
  <si>
    <t>1.087E-30</t>
  </si>
  <si>
    <t>1.549E-29</t>
  </si>
  <si>
    <t>1.66</t>
  </si>
  <si>
    <t>0.00000003106</t>
  </si>
  <si>
    <t>0.00000008653</t>
  </si>
  <si>
    <t>1.659</t>
  </si>
  <si>
    <t>7.918E-37</t>
  </si>
  <si>
    <t>1.626E-35</t>
  </si>
  <si>
    <t>1.655</t>
  </si>
  <si>
    <t>7.83E-22</t>
  </si>
  <si>
    <t>6.104E-21</t>
  </si>
  <si>
    <t>1.65</t>
  </si>
  <si>
    <t>9.264E-25</t>
  </si>
  <si>
    <t>8.914E-24</t>
  </si>
  <si>
    <t>1.649</t>
  </si>
  <si>
    <t>4.082E-22</t>
  </si>
  <si>
    <t>3.245E-21</t>
  </si>
  <si>
    <t>1.646</t>
  </si>
  <si>
    <t>0.0001408</t>
  </si>
  <si>
    <t>0.0002725</t>
  </si>
  <si>
    <t>1.642</t>
  </si>
  <si>
    <t>0.00000001461</t>
  </si>
  <si>
    <t>0.00000004193</t>
  </si>
  <si>
    <t>0.00000004261</t>
  </si>
  <si>
    <t>0.0000001172</t>
  </si>
  <si>
    <t>2.252E-22</t>
  </si>
  <si>
    <t>1.827E-21</t>
  </si>
  <si>
    <t>1.634</t>
  </si>
  <si>
    <t>5.268E-18</t>
  </si>
  <si>
    <t>0.0000000000000000319</t>
  </si>
  <si>
    <t>1.633</t>
  </si>
  <si>
    <t>3.321E-32</t>
  </si>
  <si>
    <t>5.293E-31</t>
  </si>
  <si>
    <t>0.000000000003004</t>
  </si>
  <si>
    <t>0.00000000001162</t>
  </si>
  <si>
    <t>1.631</t>
  </si>
  <si>
    <t>0.000000003477</t>
  </si>
  <si>
    <t>0.00000001061</t>
  </si>
  <si>
    <t>0.0000004562</t>
  </si>
  <si>
    <t>0.000001145</t>
  </si>
  <si>
    <t>1.627</t>
  </si>
  <si>
    <t>1.766E-25</t>
  </si>
  <si>
    <t>1.785E-24</t>
  </si>
  <si>
    <t>1.622</t>
  </si>
  <si>
    <t>5.011E-28</t>
  </si>
  <si>
    <t>6.013E-27</t>
  </si>
  <si>
    <t>1.62</t>
  </si>
  <si>
    <t>5.636E-18</t>
  </si>
  <si>
    <t>0.000000000000000034</t>
  </si>
  <si>
    <t>1.618</t>
  </si>
  <si>
    <t>7.245E-25</t>
  </si>
  <si>
    <t>7.034E-24</t>
  </si>
  <si>
    <t>1.616</t>
  </si>
  <si>
    <t>0.0000000000000001132</t>
  </si>
  <si>
    <t>0.0000000000000006138</t>
  </si>
  <si>
    <t>1.614</t>
  </si>
  <si>
    <t>0.000000003274</t>
  </si>
  <si>
    <t>0.00000001003</t>
  </si>
  <si>
    <t>2.942E-17</t>
  </si>
  <si>
    <t>0.0000000000000001674</t>
  </si>
  <si>
    <t>1.611</t>
  </si>
  <si>
    <t>0.0000000000002715</t>
  </si>
  <si>
    <t>0.000000000001136</t>
  </si>
  <si>
    <t>1.607</t>
  </si>
  <si>
    <t>1.651E-26</t>
  </si>
  <si>
    <t>1.805E-25</t>
  </si>
  <si>
    <t>1.602</t>
  </si>
  <si>
    <t>0.000000000533</t>
  </si>
  <si>
    <t>0.000000001753</t>
  </si>
  <si>
    <t>1.6</t>
  </si>
  <si>
    <t>0.000000000003931</t>
  </si>
  <si>
    <t>0.00000000001501</t>
  </si>
  <si>
    <t>1.591</t>
  </si>
  <si>
    <t>0.000000000000002376</t>
  </si>
  <si>
    <t>0.00000000000001168</t>
  </si>
  <si>
    <t>1.59</t>
  </si>
  <si>
    <t>0.000000000002</t>
  </si>
  <si>
    <t>0.000000000007784</t>
  </si>
  <si>
    <t>1.589</t>
  </si>
  <si>
    <t>0.00000000000009307</t>
  </si>
  <si>
    <t>0.000000000000003589</t>
  </si>
  <si>
    <t>0.00000000000001735</t>
  </si>
  <si>
    <t>1.587</t>
  </si>
  <si>
    <t>0.00000000008538</t>
  </si>
  <si>
    <t>0.000000000299</t>
  </si>
  <si>
    <t>1.584</t>
  </si>
  <si>
    <t>8.021E-18</t>
  </si>
  <si>
    <t>4.777E-17</t>
  </si>
  <si>
    <t>3.222E-25</t>
  </si>
  <si>
    <t>3.196E-24</t>
  </si>
  <si>
    <t>1.582</t>
  </si>
  <si>
    <t>0.00000000003998</t>
  </si>
  <si>
    <t>0.0000000001438</t>
  </si>
  <si>
    <t>1.573</t>
  </si>
  <si>
    <t>0.0000000003266</t>
  </si>
  <si>
    <t>0.000000001092</t>
  </si>
  <si>
    <t>1.568</t>
  </si>
  <si>
    <t>0.0000000000002532</t>
  </si>
  <si>
    <t>0.000000000001062</t>
  </si>
  <si>
    <t>1.566</t>
  </si>
  <si>
    <t>1.551E-17</t>
  </si>
  <si>
    <t>9.071E-17</t>
  </si>
  <si>
    <t>1.561</t>
  </si>
  <si>
    <t>3.169E-32</t>
  </si>
  <si>
    <t>5.077E-31</t>
  </si>
  <si>
    <t>1.556</t>
  </si>
  <si>
    <t>0.000000008201</t>
  </si>
  <si>
    <t>0.00000002413</t>
  </si>
  <si>
    <t>1.551</t>
  </si>
  <si>
    <t>5.12E-19</t>
  </si>
  <si>
    <t>3.348E-18</t>
  </si>
  <si>
    <t>1.55</t>
  </si>
  <si>
    <t>0.0000265</t>
  </si>
  <si>
    <t>0.00005567</t>
  </si>
  <si>
    <t>1.549</t>
  </si>
  <si>
    <t>0.0000000000000004606</t>
  </si>
  <si>
    <t>0.000000000000002404</t>
  </si>
  <si>
    <t>1.548</t>
  </si>
  <si>
    <t>0.00000006935</t>
  </si>
  <si>
    <t>0.0000001878</t>
  </si>
  <si>
    <t>0.00000003647</t>
  </si>
  <si>
    <t>0.000000101</t>
  </si>
  <si>
    <t>1.545</t>
  </si>
  <si>
    <t>3.92E-65</t>
  </si>
  <si>
    <t>3.588E-63</t>
  </si>
  <si>
    <t>1.543</t>
  </si>
  <si>
    <t>5.036E-23</t>
  </si>
  <si>
    <t>4.229E-22</t>
  </si>
  <si>
    <t>3.195E-27</t>
  </si>
  <si>
    <t>3.656E-26</t>
  </si>
  <si>
    <t>1.538</t>
  </si>
  <si>
    <t>0.000000000000103</t>
  </si>
  <si>
    <t>0.000000000000444</t>
  </si>
  <si>
    <t>1.537</t>
  </si>
  <si>
    <t>0.000004177</t>
  </si>
  <si>
    <t>0.000009552</t>
  </si>
  <si>
    <t>1.534</t>
  </si>
  <si>
    <t>3.004E-37</t>
  </si>
  <si>
    <t>6.21E-36</t>
  </si>
  <si>
    <t>1.528</t>
  </si>
  <si>
    <t>0.3468</t>
  </si>
  <si>
    <t>1.075E-17</t>
  </si>
  <si>
    <t>6.356E-17</t>
  </si>
  <si>
    <t>1.524</t>
  </si>
  <si>
    <t>0.000005108</t>
  </si>
  <si>
    <t>0.00001158</t>
  </si>
  <si>
    <t>1.523</t>
  </si>
  <si>
    <t>0.3479</t>
  </si>
  <si>
    <t>0.00000000606</t>
  </si>
  <si>
    <t>0.00000001803</t>
  </si>
  <si>
    <t>1.522</t>
  </si>
  <si>
    <t>1.241E-21</t>
  </si>
  <si>
    <t>9.489E-21</t>
  </si>
  <si>
    <t>1.52</t>
  </si>
  <si>
    <t>8.926E-34</t>
  </si>
  <si>
    <t>1.513E-32</t>
  </si>
  <si>
    <t>1.516</t>
  </si>
  <si>
    <t>0.00000000000001094</t>
  </si>
  <si>
    <t>0.00000000000005104</t>
  </si>
  <si>
    <t>0.000000001629</t>
  </si>
  <si>
    <t>0.000000005153</t>
  </si>
  <si>
    <t>1.515</t>
  </si>
  <si>
    <t>0.00003029</t>
  </si>
  <si>
    <t>0.0000634</t>
  </si>
  <si>
    <t>1.494</t>
  </si>
  <si>
    <t>0.000004044</t>
  </si>
  <si>
    <t>0.000009261</t>
  </si>
  <si>
    <t>1.492</t>
  </si>
  <si>
    <t>7.581E-19</t>
  </si>
  <si>
    <t>4.907E-18</t>
  </si>
  <si>
    <t>1.491</t>
  </si>
  <si>
    <t>0.0000009053</t>
  </si>
  <si>
    <t>0.000002219</t>
  </si>
  <si>
    <t>1.49</t>
  </si>
  <si>
    <t>0.3561</t>
  </si>
  <si>
    <t>0.00000000001689</t>
  </si>
  <si>
    <t>0.00000000006164</t>
  </si>
  <si>
    <t>1.489</t>
  </si>
  <si>
    <t>0.000000002266</t>
  </si>
  <si>
    <t>0.000000007041</t>
  </si>
  <si>
    <t>1.488</t>
  </si>
  <si>
    <t>0.0000000000001015</t>
  </si>
  <si>
    <t>0.0000000000004395</t>
  </si>
  <si>
    <t>1.487</t>
  </si>
  <si>
    <t>0.000000003534</t>
  </si>
  <si>
    <t>0.00000001077</t>
  </si>
  <si>
    <t>1.486</t>
  </si>
  <si>
    <t>8.338E-26</t>
  </si>
  <si>
    <t>8.535E-25</t>
  </si>
  <si>
    <t>1.483</t>
  </si>
  <si>
    <t>9.224E-19</t>
  </si>
  <si>
    <t>5.923E-18</t>
  </si>
  <si>
    <t>1.479</t>
  </si>
  <si>
    <t>0.0000001124</t>
  </si>
  <si>
    <t>0.0000003002</t>
  </si>
  <si>
    <t>1.477</t>
  </si>
  <si>
    <t>0.0000004071</t>
  </si>
  <si>
    <t>0.000001027</t>
  </si>
  <si>
    <t>1.475</t>
  </si>
  <si>
    <t>1.85E-27</t>
  </si>
  <si>
    <t>2.155E-26</t>
  </si>
  <si>
    <t>1.472</t>
  </si>
  <si>
    <t>0.0000000000000002025</t>
  </si>
  <si>
    <t>0.000000000000001076</t>
  </si>
  <si>
    <t>6.01E-30</t>
  </si>
  <si>
    <t>8.194E-29</t>
  </si>
  <si>
    <t>1.468</t>
  </si>
  <si>
    <t>2.448E-44</t>
  </si>
  <si>
    <t>8.003E-43</t>
  </si>
  <si>
    <t>1.464</t>
  </si>
  <si>
    <t>1.304E-20</t>
  </si>
  <si>
    <t>9.348E-20</t>
  </si>
  <si>
    <t>1.46</t>
  </si>
  <si>
    <t>2.358E-30</t>
  </si>
  <si>
    <t>3.299E-29</t>
  </si>
  <si>
    <t>1.459</t>
  </si>
  <si>
    <t>0.0000000000006447</t>
  </si>
  <si>
    <t>0.000000000002618</t>
  </si>
  <si>
    <t>4.411E-20</t>
  </si>
  <si>
    <t>3.092E-19</t>
  </si>
  <si>
    <t>1.456</t>
  </si>
  <si>
    <t>0.0000000004061</t>
  </si>
  <si>
    <t>0.000000001353</t>
  </si>
  <si>
    <t>1.455</t>
  </si>
  <si>
    <t>8.068E-34</t>
  </si>
  <si>
    <t>1.39E-32</t>
  </si>
  <si>
    <t>0.00000000001063</t>
  </si>
  <si>
    <t>0.00000000003944</t>
  </si>
  <si>
    <t>1.451</t>
  </si>
  <si>
    <t>0.0000000000003442</t>
  </si>
  <si>
    <t>0.00000000000143</t>
  </si>
  <si>
    <t>0.0005008</t>
  </si>
  <si>
    <t>0.0009095</t>
  </si>
  <si>
    <t>1.449</t>
  </si>
  <si>
    <t>0.0000000005895</t>
  </si>
  <si>
    <t>0.000000001927</t>
  </si>
  <si>
    <t>1.444</t>
  </si>
  <si>
    <t>0.00000003812</t>
  </si>
  <si>
    <t>0.0000001054</t>
  </si>
  <si>
    <t>1.442</t>
  </si>
  <si>
    <t>0.3682</t>
  </si>
  <si>
    <t>0.00006906</t>
  </si>
  <si>
    <t>0.0001386</t>
  </si>
  <si>
    <t>1.44</t>
  </si>
  <si>
    <t>7.084E-51</t>
  </si>
  <si>
    <t>3.109E-49</t>
  </si>
  <si>
    <t>1.439</t>
  </si>
  <si>
    <t>0.0008158</t>
  </si>
  <si>
    <t>0.001436</t>
  </si>
  <si>
    <t>1.433</t>
  </si>
  <si>
    <t>4.386E-55</t>
  </si>
  <si>
    <t>2.423E-53</t>
  </si>
  <si>
    <t>5.173E-20</t>
  </si>
  <si>
    <t>3.619E-19</t>
  </si>
  <si>
    <t>1.428</t>
  </si>
  <si>
    <t>0.000001697</t>
  </si>
  <si>
    <t>0.00000404</t>
  </si>
  <si>
    <t>1.425</t>
  </si>
  <si>
    <t>1.412E-19</t>
  </si>
  <si>
    <t>9.562E-19</t>
  </si>
  <si>
    <t>1.424</t>
  </si>
  <si>
    <t>0.00000000007944</t>
  </si>
  <si>
    <t>0.0000000002791</t>
  </si>
  <si>
    <t>1.417</t>
  </si>
  <si>
    <t>3.947E-21</t>
  </si>
  <si>
    <t>2.921E-20</t>
  </si>
  <si>
    <t>1.415</t>
  </si>
  <si>
    <t>0.000000000003225</t>
  </si>
  <si>
    <t>0.00000000001242</t>
  </si>
  <si>
    <t>1.412</t>
  </si>
  <si>
    <t>0.000000003306</t>
  </si>
  <si>
    <t>0.00000001012</t>
  </si>
  <si>
    <t>1.411</t>
  </si>
  <si>
    <t>0.002995</t>
  </si>
  <si>
    <t>0.004861</t>
  </si>
  <si>
    <t>1.409</t>
  </si>
  <si>
    <t>0.000000000001295</t>
  </si>
  <si>
    <t>0.000000000005122</t>
  </si>
  <si>
    <t>0.0002708</t>
  </si>
  <si>
    <t>1.406</t>
  </si>
  <si>
    <t>0.000000000000001158</t>
  </si>
  <si>
    <t>0.000000000000005797</t>
  </si>
  <si>
    <t>1.404</t>
  </si>
  <si>
    <t>0.00000006587</t>
  </si>
  <si>
    <t>0.0000001785</t>
  </si>
  <si>
    <t>1.402</t>
  </si>
  <si>
    <t>0.00000007227</t>
  </si>
  <si>
    <t>0.0000001952</t>
  </si>
  <si>
    <t>0.000000000001042</t>
  </si>
  <si>
    <t>0.000000000004146</t>
  </si>
  <si>
    <t>1.399</t>
  </si>
  <si>
    <t>0.0000000000001107</t>
  </si>
  <si>
    <t>0.0000000000004759</t>
  </si>
  <si>
    <t>1.397</t>
  </si>
  <si>
    <t>0.0000000005213</t>
  </si>
  <si>
    <t>0.000000001718</t>
  </si>
  <si>
    <t>1.394</t>
  </si>
  <si>
    <t>2.611E-31</t>
  </si>
  <si>
    <t>3.837E-30</t>
  </si>
  <si>
    <t>0.00000002979</t>
  </si>
  <si>
    <t>0.00000008328</t>
  </si>
  <si>
    <t>0.00000004762</t>
  </si>
  <si>
    <t>0.0000001301</t>
  </si>
  <si>
    <t>1.388</t>
  </si>
  <si>
    <t>3.544E-19</t>
  </si>
  <si>
    <t>2.361E-18</t>
  </si>
  <si>
    <t>0.0000000004777</t>
  </si>
  <si>
    <t>0.000000001579</t>
  </si>
  <si>
    <t>1.387</t>
  </si>
  <si>
    <t>2.468E-21</t>
  </si>
  <si>
    <t>1.852E-20</t>
  </si>
  <si>
    <t>1.386</t>
  </si>
  <si>
    <t>0.000000000000000882</t>
  </si>
  <si>
    <t>0.000000000000004493</t>
  </si>
  <si>
    <t>1.385</t>
  </si>
  <si>
    <t>1.612E-22</t>
  </si>
  <si>
    <t>1.327E-21</t>
  </si>
  <si>
    <t>1.383</t>
  </si>
  <si>
    <t>8.872E-24</t>
  </si>
  <si>
    <t>7.809E-23</t>
  </si>
  <si>
    <t>1.379</t>
  </si>
  <si>
    <t>0.0002174</t>
  </si>
  <si>
    <t>0.0004114</t>
  </si>
  <si>
    <t>6.901E-17</t>
  </si>
  <si>
    <t>0.0000000000000003812</t>
  </si>
  <si>
    <t>1.378</t>
  </si>
  <si>
    <t>0.0000001568</t>
  </si>
  <si>
    <t>0.0000004088</t>
  </si>
  <si>
    <t>1.377</t>
  </si>
  <si>
    <t>0.0000000304</t>
  </si>
  <si>
    <t>0.00000008478</t>
  </si>
  <si>
    <t>1.371</t>
  </si>
  <si>
    <t>4.905E-34</t>
  </si>
  <si>
    <t>8.54E-33</t>
  </si>
  <si>
    <t>1.369</t>
  </si>
  <si>
    <t>0.000000000003753</t>
  </si>
  <si>
    <t>0.00000000001435</t>
  </si>
  <si>
    <t>0.0000003598</t>
  </si>
  <si>
    <t>0.0000009134</t>
  </si>
  <si>
    <t>1.367</t>
  </si>
  <si>
    <t>0.3877</t>
  </si>
  <si>
    <t>0.000000005969</t>
  </si>
  <si>
    <t>0.00000001779</t>
  </si>
  <si>
    <t>1.364</t>
  </si>
  <si>
    <t>0.0000004849</t>
  </si>
  <si>
    <t>0.000001214</t>
  </si>
  <si>
    <t>0.0000000008229</t>
  </si>
  <si>
    <t>0.000000002655</t>
  </si>
  <si>
    <t>1.362</t>
  </si>
  <si>
    <t>0.0000000000001474</t>
  </si>
  <si>
    <t>0.0000000000006272</t>
  </si>
  <si>
    <t>0.000003841</t>
  </si>
  <si>
    <t>0.000008835</t>
  </si>
  <si>
    <t>1.358</t>
  </si>
  <si>
    <t>1.073E-19</t>
  </si>
  <si>
    <t>7.343E-19</t>
  </si>
  <si>
    <t>1.357</t>
  </si>
  <si>
    <t>0.000000226</t>
  </si>
  <si>
    <t>0.0000005811</t>
  </si>
  <si>
    <t>1.354</t>
  </si>
  <si>
    <t>0.00000235</t>
  </si>
  <si>
    <t>0.000005516</t>
  </si>
  <si>
    <t>1.35</t>
  </si>
  <si>
    <t>5.337E-22</t>
  </si>
  <si>
    <t>4.212E-21</t>
  </si>
  <si>
    <t>1.348</t>
  </si>
  <si>
    <t>0.00006091</t>
  </si>
  <si>
    <t>0.0001228</t>
  </si>
  <si>
    <t>1.347</t>
  </si>
  <si>
    <t>3.333E-44</t>
  </si>
  <si>
    <t>1.068E-42</t>
  </si>
  <si>
    <t>1.344</t>
  </si>
  <si>
    <t>0.0000000000000006284</t>
  </si>
  <si>
    <t>0.000000000000003242</t>
  </si>
  <si>
    <t>1.342</t>
  </si>
  <si>
    <t>4.871E-17</t>
  </si>
  <si>
    <t>0.0000000000000002714</t>
  </si>
  <si>
    <t>1.339</t>
  </si>
  <si>
    <t>0.000000000001336</t>
  </si>
  <si>
    <t>0.00000000000528</t>
  </si>
  <si>
    <t>1.336</t>
  </si>
  <si>
    <t>4.117E-19</t>
  </si>
  <si>
    <t>2.731E-18</t>
  </si>
  <si>
    <t>1.335</t>
  </si>
  <si>
    <t>0.00000001823</t>
  </si>
  <si>
    <t>0.00000005165</t>
  </si>
  <si>
    <t>0.000000000001709</t>
  </si>
  <si>
    <t>0.000000000006702</t>
  </si>
  <si>
    <t>1.331</t>
  </si>
  <si>
    <t>9.276E-49</t>
  </si>
  <si>
    <t>3.762E-47</t>
  </si>
  <si>
    <t>1.329</t>
  </si>
  <si>
    <t>1.946E-20</t>
  </si>
  <si>
    <t>1.383E-19</t>
  </si>
  <si>
    <t>0.000000000000004685</t>
  </si>
  <si>
    <t>0.0000000000000224</t>
  </si>
  <si>
    <t>1.326</t>
  </si>
  <si>
    <t>0.3988</t>
  </si>
  <si>
    <t>2.071E-25</t>
  </si>
  <si>
    <t>2.08E-24</t>
  </si>
  <si>
    <t>0.000000000000000642</t>
  </si>
  <si>
    <t>0.000000000000003307</t>
  </si>
  <si>
    <t>1.325</t>
  </si>
  <si>
    <t>0.000003286</t>
  </si>
  <si>
    <t>0.000007601</t>
  </si>
  <si>
    <t>1.32</t>
  </si>
  <si>
    <t>0.00000004009</t>
  </si>
  <si>
    <t>0.0000001105</t>
  </si>
  <si>
    <t>1.319</t>
  </si>
  <si>
    <t>1.779E-27</t>
  </si>
  <si>
    <t>2.081E-26</t>
  </si>
  <si>
    <t>1.317</t>
  </si>
  <si>
    <t>3.511E-41</t>
  </si>
  <si>
    <t>9.221E-40</t>
  </si>
  <si>
    <t>4.783E-25</t>
  </si>
  <si>
    <t>4.686E-24</t>
  </si>
  <si>
    <t>1.314</t>
  </si>
  <si>
    <t>0.000000000000002007</t>
  </si>
  <si>
    <t>0.000000000000009907</t>
  </si>
  <si>
    <t>1.313</t>
  </si>
  <si>
    <t>0.00000008456</t>
  </si>
  <si>
    <t>0.0000002275</t>
  </si>
  <si>
    <t>1.311</t>
  </si>
  <si>
    <t>4.576E-17</t>
  </si>
  <si>
    <t>0.0000000000000002568</t>
  </si>
  <si>
    <t>1.31</t>
  </si>
  <si>
    <t>2.062E-17</t>
  </si>
  <si>
    <t>0.0000000000000001192</t>
  </si>
  <si>
    <t>1.3</t>
  </si>
  <si>
    <t>0.0000000001567</t>
  </si>
  <si>
    <t>0.0000000005364</t>
  </si>
  <si>
    <t>1.299</t>
  </si>
  <si>
    <t>0.0000000000000308</t>
  </si>
  <si>
    <t>0.0000000000001388</t>
  </si>
  <si>
    <t>1.297</t>
  </si>
  <si>
    <t>0.00000001343</t>
  </si>
  <si>
    <t>0.00000003873</t>
  </si>
  <si>
    <t>1.296</t>
  </si>
  <si>
    <t>5.552E-29</t>
  </si>
  <si>
    <t>7.116E-28</t>
  </si>
  <si>
    <t>1.293</t>
  </si>
  <si>
    <t>0.000000000003443</t>
  </si>
  <si>
    <t>0.00000000001323</t>
  </si>
  <si>
    <t>0.000000000000001239</t>
  </si>
  <si>
    <t>0.000000000000006183</t>
  </si>
  <si>
    <t>1.292</t>
  </si>
  <si>
    <t>7.26E-18</t>
  </si>
  <si>
    <t>0.0000000000000000434</t>
  </si>
  <si>
    <t>2.644E-37</t>
  </si>
  <si>
    <t>5.502E-36</t>
  </si>
  <si>
    <t>1.29</t>
  </si>
  <si>
    <t>0.00000000002991</t>
  </si>
  <si>
    <t>0.0000000001083</t>
  </si>
  <si>
    <t>1.288</t>
  </si>
  <si>
    <t>0.000002695</t>
  </si>
  <si>
    <t>0.000006293</t>
  </si>
  <si>
    <t>1.284</t>
  </si>
  <si>
    <t>0.00000000000000869</t>
  </si>
  <si>
    <t>0.00000000000004088</t>
  </si>
  <si>
    <t>1.283</t>
  </si>
  <si>
    <t>0.0000000000000006814</t>
  </si>
  <si>
    <t>0.000000000000003499</t>
  </si>
  <si>
    <t>1.28</t>
  </si>
  <si>
    <t>0.0000000000007715</t>
  </si>
  <si>
    <t>0.000000000003101</t>
  </si>
  <si>
    <t>1.279</t>
  </si>
  <si>
    <t>4.262E-36</t>
  </si>
  <si>
    <t>8.587E-35</t>
  </si>
  <si>
    <t>1.278</t>
  </si>
  <si>
    <t>0.0000000000001916</t>
  </si>
  <si>
    <t>0.0000000000008098</t>
  </si>
  <si>
    <t>1.275</t>
  </si>
  <si>
    <t>3.787E-22</t>
  </si>
  <si>
    <t>3.025E-21</t>
  </si>
  <si>
    <t>1.274</t>
  </si>
  <si>
    <t>0.000000000000005761</t>
  </si>
  <si>
    <t>0.00000000000002739</t>
  </si>
  <si>
    <t>1.271</t>
  </si>
  <si>
    <t>1.649E-17</t>
  </si>
  <si>
    <t>9.605E-17</t>
  </si>
  <si>
    <t>1.27</t>
  </si>
  <si>
    <t>0.0000009598</t>
  </si>
  <si>
    <t>0.000002348</t>
  </si>
  <si>
    <t>0.00002977</t>
  </si>
  <si>
    <t>0.00006235</t>
  </si>
  <si>
    <t>1.268</t>
  </si>
  <si>
    <t>2.591E-17</t>
  </si>
  <si>
    <t>0.0000000000000001488</t>
  </si>
  <si>
    <t>0.000001718</t>
  </si>
  <si>
    <t>0.000004083</t>
  </si>
  <si>
    <t>1.266</t>
  </si>
  <si>
    <t>0.000004139</t>
  </si>
  <si>
    <t>0.000009471</t>
  </si>
  <si>
    <t>1.265</t>
  </si>
  <si>
    <t>0.00000001414</t>
  </si>
  <si>
    <t>0.00000004071</t>
  </si>
  <si>
    <t>1.264</t>
  </si>
  <si>
    <t>0.000001133</t>
  </si>
  <si>
    <t>0.000002751</t>
  </si>
  <si>
    <t>0.00000000000006864</t>
  </si>
  <si>
    <t>0.0000000000003009</t>
  </si>
  <si>
    <t>1.262</t>
  </si>
  <si>
    <t>0.0008002</t>
  </si>
  <si>
    <t>0.00141</t>
  </si>
  <si>
    <t>1.261</t>
  </si>
  <si>
    <t>0.000000000003537</t>
  </si>
  <si>
    <t>0.00000000001354</t>
  </si>
  <si>
    <t>0.000000000000000075</t>
  </si>
  <si>
    <t>0.0000000000000004136</t>
  </si>
  <si>
    <t>1.26</t>
  </si>
  <si>
    <t>0.0008241</t>
  </si>
  <si>
    <t>0.001449</t>
  </si>
  <si>
    <t>1.258</t>
  </si>
  <si>
    <t>0.000000000003209</t>
  </si>
  <si>
    <t>0.00000000001237</t>
  </si>
  <si>
    <t>1.257</t>
  </si>
  <si>
    <t>0.000008681</t>
  </si>
  <si>
    <t>0.00001919</t>
  </si>
  <si>
    <t>0.00000000001539</t>
  </si>
  <si>
    <t>0.0000000000564</t>
  </si>
  <si>
    <t>1.255</t>
  </si>
  <si>
    <t>0.0000000009262</t>
  </si>
  <si>
    <t>0.000000002977</t>
  </si>
  <si>
    <t>5.937E-24</t>
  </si>
  <si>
    <t>5.329E-23</t>
  </si>
  <si>
    <t>1.254</t>
  </si>
  <si>
    <t>0.00000007465</t>
  </si>
  <si>
    <t>0.0000002015</t>
  </si>
  <si>
    <t>1.251</t>
  </si>
  <si>
    <t>0.00000000000009274</t>
  </si>
  <si>
    <t>0.0000000000004043</t>
  </si>
  <si>
    <t>0.000000000000002147</t>
  </si>
  <si>
    <t>0.00000000000001057</t>
  </si>
  <si>
    <t>1.248</t>
  </si>
  <si>
    <t>0.000003964</t>
  </si>
  <si>
    <t>0.000009098</t>
  </si>
  <si>
    <t>1.244</t>
  </si>
  <si>
    <t>0.00000008785</t>
  </si>
  <si>
    <t>0.0000002361</t>
  </si>
  <si>
    <t>1.243</t>
  </si>
  <si>
    <t>0.000000000000007897</t>
  </si>
  <si>
    <t>0.00000000000003738</t>
  </si>
  <si>
    <t>1.242</t>
  </si>
  <si>
    <t>0.0004867</t>
  </si>
  <si>
    <t>0.0008854</t>
  </si>
  <si>
    <t>0.00000000001199</t>
  </si>
  <si>
    <t>1.239</t>
  </si>
  <si>
    <t>0.000000004013</t>
  </si>
  <si>
    <t>0.00000001215</t>
  </si>
  <si>
    <t>7.171E-18</t>
  </si>
  <si>
    <t>4.294E-17</t>
  </si>
  <si>
    <t>1.238</t>
  </si>
  <si>
    <t>0.00000007801</t>
  </si>
  <si>
    <t>0.0000002102</t>
  </si>
  <si>
    <t>1.237</t>
  </si>
  <si>
    <t>0.0000001967</t>
  </si>
  <si>
    <t>0.0000005084</t>
  </si>
  <si>
    <t>1.235</t>
  </si>
  <si>
    <t>0.000002483</t>
  </si>
  <si>
    <t>0.000005816</t>
  </si>
  <si>
    <t>7.41E-22</t>
  </si>
  <si>
    <t>5.791E-21</t>
  </si>
  <si>
    <t>1.231</t>
  </si>
  <si>
    <t>0.00000000000002327</t>
  </si>
  <si>
    <t>0.0000000000001064</t>
  </si>
  <si>
    <t>0.0000002541</t>
  </si>
  <si>
    <t>0.0000006504</t>
  </si>
  <si>
    <t>1.23</t>
  </si>
  <si>
    <t>0.00000000005744</t>
  </si>
  <si>
    <t>0.0000000002045</t>
  </si>
  <si>
    <t>0.00000000000004573</t>
  </si>
  <si>
    <t>0.000000000000203</t>
  </si>
  <si>
    <t>1.228</t>
  </si>
  <si>
    <t>0.4269</t>
  </si>
  <si>
    <t>3.328E-24</t>
  </si>
  <si>
    <t>3.064E-23</t>
  </si>
  <si>
    <t>1.221E-25</t>
  </si>
  <si>
    <t>1.238E-24</t>
  </si>
  <si>
    <t>1.226</t>
  </si>
  <si>
    <t>0.000000141</t>
  </si>
  <si>
    <t>0.0000003697</t>
  </si>
  <si>
    <t>1.221</t>
  </si>
  <si>
    <t>0.0000000000001316</t>
  </si>
  <si>
    <t>0.0000000000005622</t>
  </si>
  <si>
    <t>0.4291</t>
  </si>
  <si>
    <t>0.000000000005199</t>
  </si>
  <si>
    <t>0.00000000001971</t>
  </si>
  <si>
    <t>1.22</t>
  </si>
  <si>
    <t>0.00000000001207</t>
  </si>
  <si>
    <t>0.00000000004455</t>
  </si>
  <si>
    <t>1.219</t>
  </si>
  <si>
    <t>0.004673</t>
  </si>
  <si>
    <t>0.00739</t>
  </si>
  <si>
    <t>0.02529</t>
  </si>
  <si>
    <t>0.03595</t>
  </si>
  <si>
    <t>1.218</t>
  </si>
  <si>
    <t>3.075E-32</t>
  </si>
  <si>
    <t>4.951E-31</t>
  </si>
  <si>
    <t>1.217</t>
  </si>
  <si>
    <t>0.01754</t>
  </si>
  <si>
    <t>0.02561</t>
  </si>
  <si>
    <t>1.216</t>
  </si>
  <si>
    <t>1.597E-17</t>
  </si>
  <si>
    <t>0.0000000000000000932</t>
  </si>
  <si>
    <t>1.214</t>
  </si>
  <si>
    <t>0.000000000000002907</t>
  </si>
  <si>
    <t>0.0000000000000142</t>
  </si>
  <si>
    <t>1.213</t>
  </si>
  <si>
    <t>0.00000000007389</t>
  </si>
  <si>
    <t>0.0000000002604</t>
  </si>
  <si>
    <t>1.208</t>
  </si>
  <si>
    <t>0.0000003621</t>
  </si>
  <si>
    <t>0.0000009182</t>
  </si>
  <si>
    <t>1.206</t>
  </si>
  <si>
    <t>9.973E-17</t>
  </si>
  <si>
    <t>0.0000000000000005434</t>
  </si>
  <si>
    <t>1.202</t>
  </si>
  <si>
    <t>0.00000001666</t>
  </si>
  <si>
    <t>0.00000004745</t>
  </si>
  <si>
    <t>1.201</t>
  </si>
  <si>
    <t>0.4349</t>
  </si>
  <si>
    <t>0.00000001017</t>
  </si>
  <si>
    <t>0.00000002963</t>
  </si>
  <si>
    <t>0.00004542</t>
  </si>
  <si>
    <t>0.00009293</t>
  </si>
  <si>
    <t>1.2</t>
  </si>
  <si>
    <t>0.00000000000000213</t>
  </si>
  <si>
    <t>0.0000000000000105</t>
  </si>
  <si>
    <t>0.0001646</t>
  </si>
  <si>
    <t>0.0003156</t>
  </si>
  <si>
    <t>0.0000000001098</t>
  </si>
  <si>
    <t>0.0000000003803</t>
  </si>
  <si>
    <t>1.198</t>
  </si>
  <si>
    <t>0.0000000000000006454</t>
  </si>
  <si>
    <t>0.0000000000845</t>
  </si>
  <si>
    <t>0.0000000002965</t>
  </si>
  <si>
    <t>1.195</t>
  </si>
  <si>
    <t>3.077E-17</t>
  </si>
  <si>
    <t>0.0000000000000001748</t>
  </si>
  <si>
    <t>1.194</t>
  </si>
  <si>
    <t>0.0001419</t>
  </si>
  <si>
    <t>0.0002741</t>
  </si>
  <si>
    <t>0.00000000001184</t>
  </si>
  <si>
    <t>0.00000000004381</t>
  </si>
  <si>
    <t>1.193</t>
  </si>
  <si>
    <t>0.000000000458</t>
  </si>
  <si>
    <t>0.000000001516</t>
  </si>
  <si>
    <t>1.192</t>
  </si>
  <si>
    <t>0.0000000000007079</t>
  </si>
  <si>
    <t>0.000000000002864</t>
  </si>
  <si>
    <t>1.191</t>
  </si>
  <si>
    <t>0.00000003568</t>
  </si>
  <si>
    <t>0.00000009889</t>
  </si>
  <si>
    <t>1.188</t>
  </si>
  <si>
    <t>5.842E-19</t>
  </si>
  <si>
    <t>3.804E-18</t>
  </si>
  <si>
    <t>0.0000000001995</t>
  </si>
  <si>
    <t>0.0000000006777</t>
  </si>
  <si>
    <t>1.656E-18</t>
  </si>
  <si>
    <t>1.046E-17</t>
  </si>
  <si>
    <t>1.187</t>
  </si>
  <si>
    <t>0.00000000176</t>
  </si>
  <si>
    <t>0.00000000554</t>
  </si>
  <si>
    <t>1.184</t>
  </si>
  <si>
    <t>0.00000004748</t>
  </si>
  <si>
    <t>0.0000001298</t>
  </si>
  <si>
    <t>0.00000000006971</t>
  </si>
  <si>
    <t>0.0000000002463</t>
  </si>
  <si>
    <t>1.182</t>
  </si>
  <si>
    <t>0.0001605</t>
  </si>
  <si>
    <t>0.0003088</t>
  </si>
  <si>
    <t>1.18</t>
  </si>
  <si>
    <t>0.000000000006479</t>
  </si>
  <si>
    <t>0.0000000000244</t>
  </si>
  <si>
    <t>0.000000003802</t>
  </si>
  <si>
    <t>0.00000001155</t>
  </si>
  <si>
    <t>1.173</t>
  </si>
  <si>
    <t>0.000000006453</t>
  </si>
  <si>
    <t>0.00000001912</t>
  </si>
  <si>
    <t>4.274E-17</t>
  </si>
  <si>
    <t>0.0000000000000002407</t>
  </si>
  <si>
    <t>1.171</t>
  </si>
  <si>
    <t>0.00000000000002416</t>
  </si>
  <si>
    <t>0.0000000000001101</t>
  </si>
  <si>
    <t>0.00000000004845</t>
  </si>
  <si>
    <t>0.0000000001735</t>
  </si>
  <si>
    <t>0.000000000309</t>
  </si>
  <si>
    <t>0.000000001036</t>
  </si>
  <si>
    <t>1.17</t>
  </si>
  <si>
    <t>0.00004663</t>
  </si>
  <si>
    <t>0.00009509</t>
  </si>
  <si>
    <t>1.169</t>
  </si>
  <si>
    <t>2.078E-18</t>
  </si>
  <si>
    <t>1.298E-17</t>
  </si>
  <si>
    <t>0.0005782</t>
  </si>
  <si>
    <t>0.001039</t>
  </si>
  <si>
    <t>0.000000004772</t>
  </si>
  <si>
    <t>0.00000001434</t>
  </si>
  <si>
    <t>1.168</t>
  </si>
  <si>
    <t>6.37E-26</t>
  </si>
  <si>
    <t>6.605E-25</t>
  </si>
  <si>
    <t>1.162</t>
  </si>
  <si>
    <t>0.00000000001531</t>
  </si>
  <si>
    <t>0.00000000005621</t>
  </si>
  <si>
    <t>0.000000000000003079</t>
  </si>
  <si>
    <t>0.00000000000001499</t>
  </si>
  <si>
    <t>1.16</t>
  </si>
  <si>
    <t>1.238E-22</t>
  </si>
  <si>
    <t>1.033E-21</t>
  </si>
  <si>
    <t>1.159</t>
  </si>
  <si>
    <t>0.000001773</t>
  </si>
  <si>
    <t>0.000004205</t>
  </si>
  <si>
    <t>1.158</t>
  </si>
  <si>
    <t>0.00000000000000745</t>
  </si>
  <si>
    <t>0.00000000000003531</t>
  </si>
  <si>
    <t>0.00000000003702</t>
  </si>
  <si>
    <t>0.0000000001334</t>
  </si>
  <si>
    <t>1.157</t>
  </si>
  <si>
    <t>0.000000000001729</t>
  </si>
  <si>
    <t>0.000000000006771</t>
  </si>
  <si>
    <t>1.153</t>
  </si>
  <si>
    <t>0.02015</t>
  </si>
  <si>
    <t>0.02917</t>
  </si>
  <si>
    <t>1.152</t>
  </si>
  <si>
    <t>0.000000000000505</t>
  </si>
  <si>
    <t>0.000000000002069</t>
  </si>
  <si>
    <t>1.147</t>
  </si>
  <si>
    <t>0.00005557</t>
  </si>
  <si>
    <t>0.0001123</t>
  </si>
  <si>
    <t>1.146</t>
  </si>
  <si>
    <t>0.000007176</t>
  </si>
  <si>
    <t>0.00001606</t>
  </si>
  <si>
    <t>1.145</t>
  </si>
  <si>
    <t>0.00000000001333</t>
  </si>
  <si>
    <t>0.00000000004914</t>
  </si>
  <si>
    <t>1.144</t>
  </si>
  <si>
    <t>0.00000000001551</t>
  </si>
  <si>
    <t>0.00000000005679</t>
  </si>
  <si>
    <t>1.139</t>
  </si>
  <si>
    <t>0.454</t>
  </si>
  <si>
    <t>0.000000000000001743</t>
  </si>
  <si>
    <t>0.000000000000008633</t>
  </si>
  <si>
    <t>1.136</t>
  </si>
  <si>
    <t>3.171E-18</t>
  </si>
  <si>
    <t>0.0000000000000000195</t>
  </si>
  <si>
    <t>1.134</t>
  </si>
  <si>
    <t>0.000000000000008688</t>
  </si>
  <si>
    <t>0.007078</t>
  </si>
  <si>
    <t>0.01089</t>
  </si>
  <si>
    <t>1.133</t>
  </si>
  <si>
    <t>0.00000000006842</t>
  </si>
  <si>
    <t>0.000000000242</t>
  </si>
  <si>
    <t>1.131</t>
  </si>
  <si>
    <t>0.0000000000003113</t>
  </si>
  <si>
    <t>0.000000000001301</t>
  </si>
  <si>
    <t>1.128</t>
  </si>
  <si>
    <t>2.131E-18</t>
  </si>
  <si>
    <t>1.328E-17</t>
  </si>
  <si>
    <t>1.127</t>
  </si>
  <si>
    <t>0.00003298</t>
  </si>
  <si>
    <t>0.00006862</t>
  </si>
  <si>
    <t>1.125</t>
  </si>
  <si>
    <t>0.0000000001332</t>
  </si>
  <si>
    <t>0.0000000004593</t>
  </si>
  <si>
    <t>1.123</t>
  </si>
  <si>
    <t>0.01463</t>
  </si>
  <si>
    <t>0.02162</t>
  </si>
  <si>
    <t>0.0000000000000836</t>
  </si>
  <si>
    <t>0.0000000000003654</t>
  </si>
  <si>
    <t>1.122</t>
  </si>
  <si>
    <t>0.000000002012</t>
  </si>
  <si>
    <t>0.000000006296</t>
  </si>
  <si>
    <t>0.002546</t>
  </si>
  <si>
    <t>0.004178</t>
  </si>
  <si>
    <t>1.12</t>
  </si>
  <si>
    <t>0.000003985</t>
  </si>
  <si>
    <t>0.00000914</t>
  </si>
  <si>
    <t>1.119</t>
  </si>
  <si>
    <t>0.000000000001041</t>
  </si>
  <si>
    <t>1.117</t>
  </si>
  <si>
    <t>0.000008356</t>
  </si>
  <si>
    <t>0.00001853</t>
  </si>
  <si>
    <t>1.116</t>
  </si>
  <si>
    <t>0.0000002357</t>
  </si>
  <si>
    <t>0.0000006045</t>
  </si>
  <si>
    <t>0.0001189</t>
  </si>
  <si>
    <t>0.0002316</t>
  </si>
  <si>
    <t>1.115</t>
  </si>
  <si>
    <t>0.000000000000003333</t>
  </si>
  <si>
    <t>0.00000000000001613</t>
  </si>
  <si>
    <t>1.113</t>
  </si>
  <si>
    <t>1.262E-21</t>
  </si>
  <si>
    <t>9.625E-21</t>
  </si>
  <si>
    <t>1.111</t>
  </si>
  <si>
    <t>0.0000002278</t>
  </si>
  <si>
    <t>0.000000585</t>
  </si>
  <si>
    <t>0.000003829</t>
  </si>
  <si>
    <t>0.000008813</t>
  </si>
  <si>
    <t>1.11</t>
  </si>
  <si>
    <t>0.0000002222</t>
  </si>
  <si>
    <t>0.0000005718</t>
  </si>
  <si>
    <t>1.107</t>
  </si>
  <si>
    <t>0.00000001417</t>
  </si>
  <si>
    <t>0.00000004075</t>
  </si>
  <si>
    <t>1.106</t>
  </si>
  <si>
    <t>0.001151</t>
  </si>
  <si>
    <t>0.001981</t>
  </si>
  <si>
    <t>1.104</t>
  </si>
  <si>
    <t>0.000001036</t>
  </si>
  <si>
    <t>0.000002523</t>
  </si>
  <si>
    <t>1.103</t>
  </si>
  <si>
    <t>0.4656</t>
  </si>
  <si>
    <t>0.00001629</t>
  </si>
  <si>
    <t>0.00003498</t>
  </si>
  <si>
    <t>1.102</t>
  </si>
  <si>
    <t>0.000000000000181</t>
  </si>
  <si>
    <t>0.0000000000007673</t>
  </si>
  <si>
    <t>0.00001206</t>
  </si>
  <si>
    <t>0.00002621</t>
  </si>
  <si>
    <t>1.101</t>
  </si>
  <si>
    <t>0.000000001709</t>
  </si>
  <si>
    <t>0.000000005384</t>
  </si>
  <si>
    <t>1.1</t>
  </si>
  <si>
    <t>0.0000000000002522</t>
  </si>
  <si>
    <t>0.000000000001059</t>
  </si>
  <si>
    <t>1.099</t>
  </si>
  <si>
    <t>0.000000006124</t>
  </si>
  <si>
    <t>0.0000000182</t>
  </si>
  <si>
    <t>1.098</t>
  </si>
  <si>
    <t>0.4672</t>
  </si>
  <si>
    <t>0.00000002086</t>
  </si>
  <si>
    <t>0.00000005883</t>
  </si>
  <si>
    <t>0.0000000185</t>
  </si>
  <si>
    <t>0.00000005236</t>
  </si>
  <si>
    <t>1.097</t>
  </si>
  <si>
    <t>0.4676</t>
  </si>
  <si>
    <t>0.0000000000006262</t>
  </si>
  <si>
    <t>0.000000000002546</t>
  </si>
  <si>
    <t>1.095</t>
  </si>
  <si>
    <t>0.0000828</t>
  </si>
  <si>
    <t>0.0001643</t>
  </si>
  <si>
    <t>1.094</t>
  </si>
  <si>
    <t>0.000000009021</t>
  </si>
  <si>
    <t>0.00000002642</t>
  </si>
  <si>
    <t>1.092</t>
  </si>
  <si>
    <t>0.0000000001553</t>
  </si>
  <si>
    <t>0.0000000005322</t>
  </si>
  <si>
    <t>1.091</t>
  </si>
  <si>
    <t>0.0000004104</t>
  </si>
  <si>
    <t>0.000001035</t>
  </si>
  <si>
    <t>1.09</t>
  </si>
  <si>
    <t>0.0000000000001116</t>
  </si>
  <si>
    <t>0.0000000000004794</t>
  </si>
  <si>
    <t>0.00327</t>
  </si>
  <si>
    <t>0.00527</t>
  </si>
  <si>
    <t>0.0000004179</t>
  </si>
  <si>
    <t>0.000001052</t>
  </si>
  <si>
    <t>0.00000000000003647</t>
  </si>
  <si>
    <t>0.000000000000163</t>
  </si>
  <si>
    <t>1.087</t>
  </si>
  <si>
    <t>0.0000000001771</t>
  </si>
  <si>
    <t>0.0000000006036</t>
  </si>
  <si>
    <t>1.083</t>
  </si>
  <si>
    <t>0.0001488</t>
  </si>
  <si>
    <t>0.0002868</t>
  </si>
  <si>
    <t>1.081</t>
  </si>
  <si>
    <t>0.0000000000002588</t>
  </si>
  <si>
    <t>0.000000000001084</t>
  </si>
  <si>
    <t>0.0000000008112</t>
  </si>
  <si>
    <t>0.000000002625</t>
  </si>
  <si>
    <t>1.08</t>
  </si>
  <si>
    <t>0.0006433</t>
  </si>
  <si>
    <t>0.00115</t>
  </si>
  <si>
    <t>0.000000000000001035</t>
  </si>
  <si>
    <t>0.000000000000005224</t>
  </si>
  <si>
    <t>0.0000006033</t>
  </si>
  <si>
    <t>0.0000015</t>
  </si>
  <si>
    <t>1.078</t>
  </si>
  <si>
    <t>0.0000006655</t>
  </si>
  <si>
    <t>0.000001649</t>
  </si>
  <si>
    <t>1.073</t>
  </si>
  <si>
    <t>0.001723</t>
  </si>
  <si>
    <t>0.002891</t>
  </si>
  <si>
    <t>0.000002936</t>
  </si>
  <si>
    <t>0.000006821</t>
  </si>
  <si>
    <t>1.072</t>
  </si>
  <si>
    <t>0.0000001417</t>
  </si>
  <si>
    <t>0.0000003713</t>
  </si>
  <si>
    <t>0.00000000000002857</t>
  </si>
  <si>
    <t>0.0000000000001289</t>
  </si>
  <si>
    <t>1.07</t>
  </si>
  <si>
    <t>0.0000000002062</t>
  </si>
  <si>
    <t>0.0000000006999</t>
  </si>
  <si>
    <t>1.067</t>
  </si>
  <si>
    <t>0.0000000000008635</t>
  </si>
  <si>
    <t>0.000000000003454</t>
  </si>
  <si>
    <t>4.153E-21</t>
  </si>
  <si>
    <t>3.059E-20</t>
  </si>
  <si>
    <t>1.064</t>
  </si>
  <si>
    <t>0.0000000153</t>
  </si>
  <si>
    <t>0.00000004378</t>
  </si>
  <si>
    <t>0.0000000000000203</t>
  </si>
  <si>
    <t>0.00000000000009344</t>
  </si>
  <si>
    <t>1.063</t>
  </si>
  <si>
    <t>0.00000357</t>
  </si>
  <si>
    <t>0.000008236</t>
  </si>
  <si>
    <t>0.000001386</t>
  </si>
  <si>
    <t>0.000003331</t>
  </si>
  <si>
    <t>1.061</t>
  </si>
  <si>
    <t>0.000000002665</t>
  </si>
  <si>
    <t>0.000000008235</t>
  </si>
  <si>
    <t>1.059</t>
  </si>
  <si>
    <t>0.0000000003143</t>
  </si>
  <si>
    <t>0.000000001052</t>
  </si>
  <si>
    <t>1.054</t>
  </si>
  <si>
    <t>0.00001328</t>
  </si>
  <si>
    <t>0.00002876</t>
  </si>
  <si>
    <t>1.052</t>
  </si>
  <si>
    <t>0.000000001701</t>
  </si>
  <si>
    <t>0.000000005365</t>
  </si>
  <si>
    <t>1.048</t>
  </si>
  <si>
    <t>0.0002154</t>
  </si>
  <si>
    <t>0.0004078</t>
  </si>
  <si>
    <t>1.045</t>
  </si>
  <si>
    <t>0.00003588</t>
  </si>
  <si>
    <t>0.00007431</t>
  </si>
  <si>
    <t>1.044</t>
  </si>
  <si>
    <t>0.0009679</t>
  </si>
  <si>
    <t>0.001683</t>
  </si>
  <si>
    <t>1.041</t>
  </si>
  <si>
    <t>0.00000003308</t>
  </si>
  <si>
    <t>0.00000009187</t>
  </si>
  <si>
    <t>0.000001681</t>
  </si>
  <si>
    <t>0.000004004</t>
  </si>
  <si>
    <t>1.04</t>
  </si>
  <si>
    <t>5.294E-26</t>
  </si>
  <si>
    <t>5.507E-25</t>
  </si>
  <si>
    <t>1.039</t>
  </si>
  <si>
    <t>0.000001585</t>
  </si>
  <si>
    <t>0.000003799</t>
  </si>
  <si>
    <t>0.01024</t>
  </si>
  <si>
    <t>0.01543</t>
  </si>
  <si>
    <t>1.037</t>
  </si>
  <si>
    <t>0.0000001185</t>
  </si>
  <si>
    <t>0.0000003142</t>
  </si>
  <si>
    <t>0.000000000000001553</t>
  </si>
  <si>
    <t>0.000000000000007708</t>
  </si>
  <si>
    <t>0.0002197</t>
  </si>
  <si>
    <t>0.0004151</t>
  </si>
  <si>
    <t>1.036</t>
  </si>
  <si>
    <t>4.699E-18</t>
  </si>
  <si>
    <t>2.851E-17</t>
  </si>
  <si>
    <t>1.035</t>
  </si>
  <si>
    <t>0.4881</t>
  </si>
  <si>
    <t>0.0000000007307</t>
  </si>
  <si>
    <t>0.000000002374</t>
  </si>
  <si>
    <t>1.034</t>
  </si>
  <si>
    <t>0.4883</t>
  </si>
  <si>
    <t>0.0001777</t>
  </si>
  <si>
    <t>0.000339</t>
  </si>
  <si>
    <t>1.033</t>
  </si>
  <si>
    <t>0.000000000000001162</t>
  </si>
  <si>
    <t>0.00000000000000581</t>
  </si>
  <si>
    <t>1.032</t>
  </si>
  <si>
    <t>0.00000000001151</t>
  </si>
  <si>
    <t>0.00000000004264</t>
  </si>
  <si>
    <t>0.0008901</t>
  </si>
  <si>
    <t>0.001558</t>
  </si>
  <si>
    <t>1.031</t>
  </si>
  <si>
    <t>2.886E-17</t>
  </si>
  <si>
    <t>0.0000000000000001646</t>
  </si>
  <si>
    <t>0.4895</t>
  </si>
  <si>
    <t>0.00002544</t>
  </si>
  <si>
    <t>0.00005369</t>
  </si>
  <si>
    <t>0.0000001761</t>
  </si>
  <si>
    <t>0.0000004568</t>
  </si>
  <si>
    <t>1.03</t>
  </si>
  <si>
    <t>0.000715</t>
  </si>
  <si>
    <t>0.00127</t>
  </si>
  <si>
    <t>1.028</t>
  </si>
  <si>
    <t>0.00000000001009</t>
  </si>
  <si>
    <t>0.00000000003753</t>
  </si>
  <si>
    <t>1.026</t>
  </si>
  <si>
    <t>0.0000001244</t>
  </si>
  <si>
    <t>0.0000003288</t>
  </si>
  <si>
    <t>1.021</t>
  </si>
  <si>
    <t>0.000000001336</t>
  </si>
  <si>
    <t>0.000000004251</t>
  </si>
  <si>
    <t>0.0000000001497</t>
  </si>
  <si>
    <t>0.0000000005145</t>
  </si>
  <si>
    <t>1.02</t>
  </si>
  <si>
    <t>0.00000000006669</t>
  </si>
  <si>
    <t>0.0000000002364</t>
  </si>
  <si>
    <t>1.019</t>
  </si>
  <si>
    <t>0.0000001165</t>
  </si>
  <si>
    <t>0.0000003103</t>
  </si>
  <si>
    <t>1.015</t>
  </si>
  <si>
    <t>0.0004565</t>
  </si>
  <si>
    <t>0.000834</t>
  </si>
  <si>
    <t>0.00001404</t>
  </si>
  <si>
    <t>0.0000303</t>
  </si>
  <si>
    <t>1.014</t>
  </si>
  <si>
    <t>0.0000007702</t>
  </si>
  <si>
    <t>0.0000019</t>
  </si>
  <si>
    <t>0.00003756</t>
  </si>
  <si>
    <t>0.0000777</t>
  </si>
  <si>
    <t>1.012</t>
  </si>
  <si>
    <t>0.0000000005656</t>
  </si>
  <si>
    <t>0.000000001853</t>
  </si>
  <si>
    <t>1.011</t>
  </si>
  <si>
    <t>0.001566</t>
  </si>
  <si>
    <t>0.002644</t>
  </si>
  <si>
    <t>0.00000000009788</t>
  </si>
  <si>
    <t>0.0000000003409</t>
  </si>
  <si>
    <t>1.01</t>
  </si>
  <si>
    <t>0.0000000000001028</t>
  </si>
  <si>
    <t>1.008</t>
  </si>
  <si>
    <t>0.0004691</t>
  </si>
  <si>
    <t>0.0008555</t>
  </si>
  <si>
    <t>1.006</t>
  </si>
  <si>
    <t>0.000000000002477</t>
  </si>
  <si>
    <t>0.000000000009609</t>
  </si>
  <si>
    <t>1.005</t>
  </si>
  <si>
    <t>0.001058</t>
  </si>
  <si>
    <t>0.001832</t>
  </si>
  <si>
    <t>0.4981</t>
  </si>
  <si>
    <t>0.00000000001769</t>
  </si>
  <si>
    <t>0.00000000006447</t>
  </si>
  <si>
    <t>1.002</t>
  </si>
  <si>
    <t>0.000000003806</t>
  </si>
  <si>
    <t>1.001</t>
  </si>
  <si>
    <t>0.4998</t>
  </si>
  <si>
    <t>0.00000001145</t>
  </si>
  <si>
    <t>0.00000003314</t>
  </si>
  <si>
    <t>0.000000008852</t>
  </si>
  <si>
    <t>0.00000002595</t>
  </si>
  <si>
    <t>0.9984</t>
  </si>
  <si>
    <t>0.000001103</t>
  </si>
  <si>
    <t>0.000002678</t>
  </si>
  <si>
    <t>0.9981</t>
  </si>
  <si>
    <t>0.0000000009802</t>
  </si>
  <si>
    <t>0.000000003141</t>
  </si>
  <si>
    <t>0.9976</t>
  </si>
  <si>
    <t>0.000001634</t>
  </si>
  <si>
    <t>0.000003905</t>
  </si>
  <si>
    <t>0.9966</t>
  </si>
  <si>
    <t>0.0000001969</t>
  </si>
  <si>
    <t>0.9952</t>
  </si>
  <si>
    <t>0.000000000007638</t>
  </si>
  <si>
    <t>0.00000000002859</t>
  </si>
  <si>
    <t>0.9929</t>
  </si>
  <si>
    <t>7.014E-21</t>
  </si>
  <si>
    <t>5.119E-20</t>
  </si>
  <si>
    <t>0.9914</t>
  </si>
  <si>
    <t>0.0000000004359</t>
  </si>
  <si>
    <t>0.000000001449</t>
  </si>
  <si>
    <t>0.9903</t>
  </si>
  <si>
    <t>0.000006956</t>
  </si>
  <si>
    <t>0.00001558</t>
  </si>
  <si>
    <t>0.9901</t>
  </si>
  <si>
    <t>0.00186</t>
  </si>
  <si>
    <t>0.003106</t>
  </si>
  <si>
    <t>0.9853</t>
  </si>
  <si>
    <t>0.004009</t>
  </si>
  <si>
    <t>0.006397</t>
  </si>
  <si>
    <t>0.9815</t>
  </si>
  <si>
    <t>0.0000009378</t>
  </si>
  <si>
    <t>0.000002297</t>
  </si>
  <si>
    <t>0.9814</t>
  </si>
  <si>
    <t>0.0000000002741</t>
  </si>
  <si>
    <t>0.0000000009224</t>
  </si>
  <si>
    <t>0.981</t>
  </si>
  <si>
    <t>0.0000000000008263</t>
  </si>
  <si>
    <t>0.000000000003309</t>
  </si>
  <si>
    <t>0.9807</t>
  </si>
  <si>
    <t>0.0000000002334</t>
  </si>
  <si>
    <t>0.0000000007904</t>
  </si>
  <si>
    <t>0.9785</t>
  </si>
  <si>
    <t>0.0000000000001159</t>
  </si>
  <si>
    <t>0.000000000000497</t>
  </si>
  <si>
    <t>0.9778</t>
  </si>
  <si>
    <t>0.0000009481</t>
  </si>
  <si>
    <t>0.000002321</t>
  </si>
  <si>
    <t>0.9772</t>
  </si>
  <si>
    <t>0.00000000000005338</t>
  </si>
  <si>
    <t>0.0000000000002356</t>
  </si>
  <si>
    <t>0.9761</t>
  </si>
  <si>
    <t>1.825E-25</t>
  </si>
  <si>
    <t>1.839E-24</t>
  </si>
  <si>
    <t>0.9742</t>
  </si>
  <si>
    <t>0.00000000000001023</t>
  </si>
  <si>
    <t>0.00000000000004783</t>
  </si>
  <si>
    <t>0.9718</t>
  </si>
  <si>
    <t>0.0003045</t>
  </si>
  <si>
    <t>0.0005653</t>
  </si>
  <si>
    <t>0.0004027</t>
  </si>
  <si>
    <t>0.0007385</t>
  </si>
  <si>
    <t>0.9694</t>
  </si>
  <si>
    <t>0.00008028</t>
  </si>
  <si>
    <t>0.0001597</t>
  </si>
  <si>
    <t>0.9684</t>
  </si>
  <si>
    <t>0.0002583</t>
  </si>
  <si>
    <t>0.0004853</t>
  </si>
  <si>
    <t>0.9683</t>
  </si>
  <si>
    <t>0.000002544</t>
  </si>
  <si>
    <t>0.000005953</t>
  </si>
  <si>
    <t>0.9675</t>
  </si>
  <si>
    <t>0.000001068</t>
  </si>
  <si>
    <t>0.000002597</t>
  </si>
  <si>
    <t>0.9656</t>
  </si>
  <si>
    <t>0.00000002386</t>
  </si>
  <si>
    <t>0.00000006707</t>
  </si>
  <si>
    <t>0.9655</t>
  </si>
  <si>
    <t>0.000000000001473</t>
  </si>
  <si>
    <t>0.000000000005798</t>
  </si>
  <si>
    <t>0.9643</t>
  </si>
  <si>
    <t>3.236E-17</t>
  </si>
  <si>
    <t>0.0000000000000001835</t>
  </si>
  <si>
    <t>0.9625</t>
  </si>
  <si>
    <t>0.00000001112</t>
  </si>
  <si>
    <t>0.00000003226</t>
  </si>
  <si>
    <t>0.9623</t>
  </si>
  <si>
    <t>0.0001893</t>
  </si>
  <si>
    <t>0.0003605</t>
  </si>
  <si>
    <t>0.9612</t>
  </si>
  <si>
    <t>0.00000000005821</t>
  </si>
  <si>
    <t>0.000000000207</t>
  </si>
  <si>
    <t>0.9604</t>
  </si>
  <si>
    <t>0.5139</t>
  </si>
  <si>
    <t>0.0000000002688</t>
  </si>
  <si>
    <t>0.0000000009066</t>
  </si>
  <si>
    <t>0.9597</t>
  </si>
  <si>
    <t>0.00002134</t>
  </si>
  <si>
    <t>0.00004549</t>
  </si>
  <si>
    <t>0.9574</t>
  </si>
  <si>
    <t>0.000000002597</t>
  </si>
  <si>
    <t>0.000000008033</t>
  </si>
  <si>
    <t>0.9571</t>
  </si>
  <si>
    <t>0.000008775</t>
  </si>
  <si>
    <t>0.00001939</t>
  </si>
  <si>
    <t>0.9532</t>
  </si>
  <si>
    <t>0.0008942</t>
  </si>
  <si>
    <t>0.001565</t>
  </si>
  <si>
    <t>0.9513</t>
  </si>
  <si>
    <t>0.000378</t>
  </si>
  <si>
    <t>0.0006945</t>
  </si>
  <si>
    <t>0.945</t>
  </si>
  <si>
    <t>0.00002215</t>
  </si>
  <si>
    <t>0.0000471</t>
  </si>
  <si>
    <t>0.9446</t>
  </si>
  <si>
    <t>0.0000000004522</t>
  </si>
  <si>
    <t>0.000000001498</t>
  </si>
  <si>
    <t>0.9428</t>
  </si>
  <si>
    <t>0.000000000000004527</t>
  </si>
  <si>
    <t>0.00000000000002168</t>
  </si>
  <si>
    <t>0.9419</t>
  </si>
  <si>
    <t>0.0000007277</t>
  </si>
  <si>
    <t>0.000001798</t>
  </si>
  <si>
    <t>0.9394</t>
  </si>
  <si>
    <t>0.00000004348</t>
  </si>
  <si>
    <t>0.0000001194</t>
  </si>
  <si>
    <t>0.9377</t>
  </si>
  <si>
    <t>0.0000000005202</t>
  </si>
  <si>
    <t>0.000000001716</t>
  </si>
  <si>
    <t>0.9361</t>
  </si>
  <si>
    <t>0.0001293</t>
  </si>
  <si>
    <t>0.0002512</t>
  </si>
  <si>
    <t>0.9342</t>
  </si>
  <si>
    <t>0.000000000002853</t>
  </si>
  <si>
    <t>0.00000000001105</t>
  </si>
  <si>
    <t>0.9325</t>
  </si>
  <si>
    <t>0.000000000529</t>
  </si>
  <si>
    <t>0.000000001742</t>
  </si>
  <si>
    <t>0.0009453</t>
  </si>
  <si>
    <t>0.001647</t>
  </si>
  <si>
    <t>0.93</t>
  </si>
  <si>
    <t>0.00009419</t>
  </si>
  <si>
    <t>0.0001858</t>
  </si>
  <si>
    <t>0.9264</t>
  </si>
  <si>
    <t>0.0000042</t>
  </si>
  <si>
    <t>0.000009592</t>
  </si>
  <si>
    <t>0.9242</t>
  </si>
  <si>
    <t>0.0000004564</t>
  </si>
  <si>
    <t>0.9203</t>
  </si>
  <si>
    <t>0.000003934</t>
  </si>
  <si>
    <t>0.000009035</t>
  </si>
  <si>
    <t>0.9179</t>
  </si>
  <si>
    <t>0.000000001946</t>
  </si>
  <si>
    <t>0.000000006102</t>
  </si>
  <si>
    <t>0.9176</t>
  </si>
  <si>
    <t>0.0003083</t>
  </si>
  <si>
    <t>0.0005719</t>
  </si>
  <si>
    <t>0.9169</t>
  </si>
  <si>
    <t>0.00000002508</t>
  </si>
  <si>
    <t>0.00000007037</t>
  </si>
  <si>
    <t>0.9155</t>
  </si>
  <si>
    <t>0.0000000007322</t>
  </si>
  <si>
    <t>0.000000002377</t>
  </si>
  <si>
    <t>0.9117</t>
  </si>
  <si>
    <t>0.0000008203</t>
  </si>
  <si>
    <t>0.00000202</t>
  </si>
  <si>
    <t>0.9107</t>
  </si>
  <si>
    <t>0.00004781</t>
  </si>
  <si>
    <t>0.00009733</t>
  </si>
  <si>
    <t>0.9097</t>
  </si>
  <si>
    <t>0.00000005025</t>
  </si>
  <si>
    <t>0.0000001371</t>
  </si>
  <si>
    <t>0.9094</t>
  </si>
  <si>
    <t>0.0003035</t>
  </si>
  <si>
    <t>0.0005638</t>
  </si>
  <si>
    <t>0.9052</t>
  </si>
  <si>
    <t>0.000000000772</t>
  </si>
  <si>
    <t>0.000000002501</t>
  </si>
  <si>
    <t>0.9044</t>
  </si>
  <si>
    <t>0.0001442</t>
  </si>
  <si>
    <t>0.0002785</t>
  </si>
  <si>
    <t>0.9028</t>
  </si>
  <si>
    <t>0.00001647</t>
  </si>
  <si>
    <t>0.00003532</t>
  </si>
  <si>
    <t>0.9023</t>
  </si>
  <si>
    <t>0.000000006344</t>
  </si>
  <si>
    <t>0.00000001882</t>
  </si>
  <si>
    <t>0.9014</t>
  </si>
  <si>
    <t>0.0005303</t>
  </si>
  <si>
    <t>0.0009588</t>
  </si>
  <si>
    <t>0.901</t>
  </si>
  <si>
    <t>0.000006761</t>
  </si>
  <si>
    <t>0.00001517</t>
  </si>
  <si>
    <t>0.8985</t>
  </si>
  <si>
    <t>0.00003175</t>
  </si>
  <si>
    <t>0.00006622</t>
  </si>
  <si>
    <t>0.8975</t>
  </si>
  <si>
    <t>0.0000006069</t>
  </si>
  <si>
    <t>0.000001507</t>
  </si>
  <si>
    <t>0.8965</t>
  </si>
  <si>
    <t>0.000000002077</t>
  </si>
  <si>
    <t>0.000000006486</t>
  </si>
  <si>
    <t>0.8956</t>
  </si>
  <si>
    <t>0.000000000001758</t>
  </si>
  <si>
    <t>0.000000000006876</t>
  </si>
  <si>
    <t>0.8953</t>
  </si>
  <si>
    <t>0.0003663</t>
  </si>
  <si>
    <t>0.0006757</t>
  </si>
  <si>
    <t>0.8951</t>
  </si>
  <si>
    <t>0.0000001195</t>
  </si>
  <si>
    <t>0.0000003167</t>
  </si>
  <si>
    <t>0.8942</t>
  </si>
  <si>
    <t>0.538</t>
  </si>
  <si>
    <t>0.000000000000319</t>
  </si>
  <si>
    <t>0.000000000001331</t>
  </si>
  <si>
    <t>0.8936</t>
  </si>
  <si>
    <t>0.00000000003592</t>
  </si>
  <si>
    <t>0.0000000001296</t>
  </si>
  <si>
    <t>0.8918</t>
  </si>
  <si>
    <t>0.000000003597</t>
  </si>
  <si>
    <t>0.00000001096</t>
  </si>
  <si>
    <t>0.8913</t>
  </si>
  <si>
    <t>0.5391</t>
  </si>
  <si>
    <t>0.0008823</t>
  </si>
  <si>
    <t>0.001546</t>
  </si>
  <si>
    <t>0.8911</t>
  </si>
  <si>
    <t>0.0002712</t>
  </si>
  <si>
    <t>0.0005082</t>
  </si>
  <si>
    <t>0.889</t>
  </si>
  <si>
    <t>0.0000000972</t>
  </si>
  <si>
    <t>0.0000002608</t>
  </si>
  <si>
    <t>0.888</t>
  </si>
  <si>
    <t>0.00000000006996</t>
  </si>
  <si>
    <t>0.0000000002468</t>
  </si>
  <si>
    <t>0.8873</t>
  </si>
  <si>
    <t>0.00004094</t>
  </si>
  <si>
    <t>0.00008429</t>
  </si>
  <si>
    <t>0.8831</t>
  </si>
  <si>
    <t>0.5422</t>
  </si>
  <si>
    <t>0.000000346</t>
  </si>
  <si>
    <t>0.0000008799</t>
  </si>
  <si>
    <t>0.8817</t>
  </si>
  <si>
    <t>0.00000381</t>
  </si>
  <si>
    <t>0.000008776</t>
  </si>
  <si>
    <t>0.8815</t>
  </si>
  <si>
    <t>0.00002701</t>
  </si>
  <si>
    <t>0.00005667</t>
  </si>
  <si>
    <t>0.8814</t>
  </si>
  <si>
    <t>0.003139</t>
  </si>
  <si>
    <t>0.005077</t>
  </si>
  <si>
    <t>0.8784</t>
  </si>
  <si>
    <t>0.00216</t>
  </si>
  <si>
    <t>0.003583</t>
  </si>
  <si>
    <t>0.8782</t>
  </si>
  <si>
    <t>0.0009702</t>
  </si>
  <si>
    <t>0.001686</t>
  </si>
  <si>
    <t>0.8762</t>
  </si>
  <si>
    <t>0.003322</t>
  </si>
  <si>
    <t>0.005348</t>
  </si>
  <si>
    <t>0.8756</t>
  </si>
  <si>
    <t>0.000005241</t>
  </si>
  <si>
    <t>0.00001187</t>
  </si>
  <si>
    <t>0.8747</t>
  </si>
  <si>
    <t>0.0000003155</t>
  </si>
  <si>
    <t>0.0000008056</t>
  </si>
  <si>
    <t>0.8716</t>
  </si>
  <si>
    <t>0.000009805</t>
  </si>
  <si>
    <t>0.00002153</t>
  </si>
  <si>
    <t>0.8709</t>
  </si>
  <si>
    <t>0.0000000000007655</t>
  </si>
  <si>
    <t>0.000000000003081</t>
  </si>
  <si>
    <t>0.8703</t>
  </si>
  <si>
    <t>0.0004718</t>
  </si>
  <si>
    <t>0.0008598</t>
  </si>
  <si>
    <t>0.8641</t>
  </si>
  <si>
    <t>0.000000002354</t>
  </si>
  <si>
    <t>0.000000007309</t>
  </si>
  <si>
    <t>0.8619</t>
  </si>
  <si>
    <t>0.000000000001962</t>
  </si>
  <si>
    <t>0.000000000007646</t>
  </si>
  <si>
    <t>0.861</t>
  </si>
  <si>
    <t>0.001103</t>
  </si>
  <si>
    <t>0.001902</t>
  </si>
  <si>
    <t>0.8596</t>
  </si>
  <si>
    <t>0.000000000000006148</t>
  </si>
  <si>
    <t>0.00000000000002918</t>
  </si>
  <si>
    <t>0.8584</t>
  </si>
  <si>
    <t>0.000000002802</t>
  </si>
  <si>
    <t>0.000000008639</t>
  </si>
  <si>
    <t>0.8552</t>
  </si>
  <si>
    <t>0.8551</t>
  </si>
  <si>
    <t>0.0001734</t>
  </si>
  <si>
    <t>0.0003315</t>
  </si>
  <si>
    <t>0.8543</t>
  </si>
  <si>
    <t>0.000000004158</t>
  </si>
  <si>
    <t>0.00000001256</t>
  </si>
  <si>
    <t>0.8542</t>
  </si>
  <si>
    <t>0.00000003895</t>
  </si>
  <si>
    <t>0.0000001076</t>
  </si>
  <si>
    <t>0.8537</t>
  </si>
  <si>
    <t>0.00000000002981</t>
  </si>
  <si>
    <t>0.000000000108</t>
  </si>
  <si>
    <t>0.8525</t>
  </si>
  <si>
    <t>0.5538</t>
  </si>
  <si>
    <t>0.000004259</t>
  </si>
  <si>
    <t>0.000009698</t>
  </si>
  <si>
    <t>0.8513</t>
  </si>
  <si>
    <t>0.000007484</t>
  </si>
  <si>
    <t>0.00001667</t>
  </si>
  <si>
    <t>0.8511</t>
  </si>
  <si>
    <t>0.00007173</t>
  </si>
  <si>
    <t>0.0001436</t>
  </si>
  <si>
    <t>0.8509</t>
  </si>
  <si>
    <t>0.000001379</t>
  </si>
  <si>
    <t>0.000003317</t>
  </si>
  <si>
    <t>0.8493</t>
  </si>
  <si>
    <t>0.00003489</t>
  </si>
  <si>
    <t>0.00007234</t>
  </si>
  <si>
    <t>0.8463</t>
  </si>
  <si>
    <t>0.0000008882</t>
  </si>
  <si>
    <t>0.000002181</t>
  </si>
  <si>
    <t>0.8443</t>
  </si>
  <si>
    <t>0.00000002643</t>
  </si>
  <si>
    <t>0.00000007396</t>
  </si>
  <si>
    <t>0.8441</t>
  </si>
  <si>
    <t>0.000706</t>
  </si>
  <si>
    <t>0.001257</t>
  </si>
  <si>
    <t>0.842</t>
  </si>
  <si>
    <t>0.00543</t>
  </si>
  <si>
    <t>0.008491</t>
  </si>
  <si>
    <t>0.8404</t>
  </si>
  <si>
    <t>0.0000601</t>
  </si>
  <si>
    <t>0.0001213</t>
  </si>
  <si>
    <t>0.8398</t>
  </si>
  <si>
    <t>0.0000000000006023</t>
  </si>
  <si>
    <t>0.000000000002455</t>
  </si>
  <si>
    <t>0.8351</t>
  </si>
  <si>
    <t>0.00006927</t>
  </si>
  <si>
    <t>0.0001389</t>
  </si>
  <si>
    <t>0.8345</t>
  </si>
  <si>
    <t>0.000009849</t>
  </si>
  <si>
    <t>0.00002161</t>
  </si>
  <si>
    <t>0.8322</t>
  </si>
  <si>
    <t>0.00000009113</t>
  </si>
  <si>
    <t>0.0000002447</t>
  </si>
  <si>
    <t>0.8286</t>
  </si>
  <si>
    <t>0.00001045</t>
  </si>
  <si>
    <t>0.00002285</t>
  </si>
  <si>
    <t>0.8266</t>
  </si>
  <si>
    <t>0.00000001788</t>
  </si>
  <si>
    <t>0.0000000507</t>
  </si>
  <si>
    <t>0.8252</t>
  </si>
  <si>
    <t>0.0000001541</t>
  </si>
  <si>
    <t>0.0000004026</t>
  </si>
  <si>
    <t>0.8225</t>
  </si>
  <si>
    <t>0.0001032</t>
  </si>
  <si>
    <t>0.0002028</t>
  </si>
  <si>
    <t>0.8218</t>
  </si>
  <si>
    <t>0.000001782</t>
  </si>
  <si>
    <t>0.000004224</t>
  </si>
  <si>
    <t>0.8201</t>
  </si>
  <si>
    <t>0.0001396</t>
  </si>
  <si>
    <t>0.0002705</t>
  </si>
  <si>
    <t>0.8187</t>
  </si>
  <si>
    <t>0.0002952</t>
  </si>
  <si>
    <t>0.0005489</t>
  </si>
  <si>
    <t>0.817</t>
  </si>
  <si>
    <t>0.0001679</t>
  </si>
  <si>
    <t>0.0003215</t>
  </si>
  <si>
    <t>0.8159</t>
  </si>
  <si>
    <t>0.000000001878</t>
  </si>
  <si>
    <t>0.000000005899</t>
  </si>
  <si>
    <t>0.8128</t>
  </si>
  <si>
    <t>0.000001172</t>
  </si>
  <si>
    <t>0.000002839</t>
  </si>
  <si>
    <t>0.8103</t>
  </si>
  <si>
    <t>0.5703</t>
  </si>
  <si>
    <t>0.000000000000886</t>
  </si>
  <si>
    <t>0.000000000003539</t>
  </si>
  <si>
    <t>0.8083</t>
  </si>
  <si>
    <t>4.736E-17</t>
  </si>
  <si>
    <t>0.0000000000000002648</t>
  </si>
  <si>
    <t>0.8076</t>
  </si>
  <si>
    <t>0.0000001707</t>
  </si>
  <si>
    <t>0.0000004436</t>
  </si>
  <si>
    <t>0.8073</t>
  </si>
  <si>
    <t>0.000000002494</t>
  </si>
  <si>
    <t>0.000000007729</t>
  </si>
  <si>
    <t>0.8067</t>
  </si>
  <si>
    <t>0.0000000000001043</t>
  </si>
  <si>
    <t>0.0000000000004491</t>
  </si>
  <si>
    <t>0.8061</t>
  </si>
  <si>
    <t>0.0009185</t>
  </si>
  <si>
    <t>0.001601</t>
  </si>
  <si>
    <t>0.8057</t>
  </si>
  <si>
    <t>9.593E-21</t>
  </si>
  <si>
    <t>6.954E-20</t>
  </si>
  <si>
    <t>0.8047</t>
  </si>
  <si>
    <t>0.000006454</t>
  </si>
  <si>
    <t>0.00001451</t>
  </si>
  <si>
    <t>0.8043</t>
  </si>
  <si>
    <t>0.0008549</t>
  </si>
  <si>
    <t>0.001502</t>
  </si>
  <si>
    <t>0.804</t>
  </si>
  <si>
    <t>0.00001076</t>
  </si>
  <si>
    <t>0.00002348</t>
  </si>
  <si>
    <t>0.8008</t>
  </si>
  <si>
    <t>0.0000000000001018</t>
  </si>
  <si>
    <t>0.00000000000044</t>
  </si>
  <si>
    <t>0.8006</t>
  </si>
  <si>
    <t>0.0000000000008176</t>
  </si>
  <si>
    <t>0.000000000003278</t>
  </si>
  <si>
    <t>0.7993</t>
  </si>
  <si>
    <t>0.005189</t>
  </si>
  <si>
    <t>0.008141</t>
  </si>
  <si>
    <t>0.7984</t>
  </si>
  <si>
    <t>0.000000827</t>
  </si>
  <si>
    <t>0.000002035</t>
  </si>
  <si>
    <t>0.7979</t>
  </si>
  <si>
    <t>0.00005376</t>
  </si>
  <si>
    <t>0.0001089</t>
  </si>
  <si>
    <t>0.797</t>
  </si>
  <si>
    <t>0.0000002017</t>
  </si>
  <si>
    <t>0.0000005196</t>
  </si>
  <si>
    <t>0.7963</t>
  </si>
  <si>
    <t>0.5758</t>
  </si>
  <si>
    <t>0.0000004985</t>
  </si>
  <si>
    <t>0.000001246</t>
  </si>
  <si>
    <t>0.7953</t>
  </si>
  <si>
    <t>0.00001265</t>
  </si>
  <si>
    <t>0.00002744</t>
  </si>
  <si>
    <t>0.7941</t>
  </si>
  <si>
    <t>0.000001188</t>
  </si>
  <si>
    <t>0.000002874</t>
  </si>
  <si>
    <t>0.793</t>
  </si>
  <si>
    <t>0.0000006205</t>
  </si>
  <si>
    <t>0.00000154</t>
  </si>
  <si>
    <t>0.7929</t>
  </si>
  <si>
    <t>0.003894</t>
  </si>
  <si>
    <t>0.006226</t>
  </si>
  <si>
    <t>0.7916</t>
  </si>
  <si>
    <t>0.00000000009562</t>
  </si>
  <si>
    <t>0.0000000003334</t>
  </si>
  <si>
    <t>0.7914</t>
  </si>
  <si>
    <t>0.00000072</t>
  </si>
  <si>
    <t>0.00000178</t>
  </si>
  <si>
    <t>0.7885</t>
  </si>
  <si>
    <t>0.00000001021</t>
  </si>
  <si>
    <t>0.00000002972</t>
  </si>
  <si>
    <t>0.7861</t>
  </si>
  <si>
    <t>0.00000000001055</t>
  </si>
  <si>
    <t>0.00000000003918</t>
  </si>
  <si>
    <t>0.785</t>
  </si>
  <si>
    <t>0.00004428</t>
  </si>
  <si>
    <t>0.00009076</t>
  </si>
  <si>
    <t>0.7847</t>
  </si>
  <si>
    <t>0.000001876</t>
  </si>
  <si>
    <t>0.00000444</t>
  </si>
  <si>
    <t>0.7828</t>
  </si>
  <si>
    <t>0.0001694</t>
  </si>
  <si>
    <t>0.0003242</t>
  </si>
  <si>
    <t>0.7774</t>
  </si>
  <si>
    <t>0.00000000000004711</t>
  </si>
  <si>
    <t>0.0000000000002085</t>
  </si>
  <si>
    <t>0.7773</t>
  </si>
  <si>
    <t>0.5835</t>
  </si>
  <si>
    <t>0.00000003764</t>
  </si>
  <si>
    <t>0.0000001041</t>
  </si>
  <si>
    <t>0.7765</t>
  </si>
  <si>
    <t>0.00000001736</t>
  </si>
  <si>
    <t>0.00000004936</t>
  </si>
  <si>
    <t>0.7759</t>
  </si>
  <si>
    <t>0.0000001288</t>
  </si>
  <si>
    <t>0.00000034</t>
  </si>
  <si>
    <t>0.7725</t>
  </si>
  <si>
    <t>0.0000001662</t>
  </si>
  <si>
    <t>0.0000004323</t>
  </si>
  <si>
    <t>0.7723</t>
  </si>
  <si>
    <t>0.0000005262</t>
  </si>
  <si>
    <t>0.000001313</t>
  </si>
  <si>
    <t>0.7716</t>
  </si>
  <si>
    <t>0.000000009883</t>
  </si>
  <si>
    <t>0.00000002884</t>
  </si>
  <si>
    <t>0.7705</t>
  </si>
  <si>
    <t>0.0005565</t>
  </si>
  <si>
    <t>0.001002</t>
  </si>
  <si>
    <t>0.7664</t>
  </si>
  <si>
    <t>0.00494</t>
  </si>
  <si>
    <t>0.007778</t>
  </si>
  <si>
    <t>0.765</t>
  </si>
  <si>
    <t>0.03171</t>
  </si>
  <si>
    <t>0.04424</t>
  </si>
  <si>
    <t>0.7649</t>
  </si>
  <si>
    <t>0.00000003309</t>
  </si>
  <si>
    <t>0.7642</t>
  </si>
  <si>
    <t>0.0001849</t>
  </si>
  <si>
    <t>0.0003524</t>
  </si>
  <si>
    <t>0.763</t>
  </si>
  <si>
    <t>0.0000003857</t>
  </si>
  <si>
    <t>0.0000009739</t>
  </si>
  <si>
    <t>0.7628</t>
  </si>
  <si>
    <t>0.0003536</t>
  </si>
  <si>
    <t>0.000653</t>
  </si>
  <si>
    <t>0.7623</t>
  </si>
  <si>
    <t>0.000009391</t>
  </si>
  <si>
    <t>0.00002071</t>
  </si>
  <si>
    <t>0.7616</t>
  </si>
  <si>
    <t>0.00002634</t>
  </si>
  <si>
    <t>0.00005541</t>
  </si>
  <si>
    <t>0.76</t>
  </si>
  <si>
    <t>0.001595</t>
  </si>
  <si>
    <t>0.002688</t>
  </si>
  <si>
    <t>0.7595</t>
  </si>
  <si>
    <t>0.00002843</t>
  </si>
  <si>
    <t>0.00005958</t>
  </si>
  <si>
    <t>0.759</t>
  </si>
  <si>
    <t>0.00002409</t>
  </si>
  <si>
    <t>0.00005098</t>
  </si>
  <si>
    <t>0.7589</t>
  </si>
  <si>
    <t>0.000008286</t>
  </si>
  <si>
    <t>0.00001838</t>
  </si>
  <si>
    <t>0.7587</t>
  </si>
  <si>
    <t>0.002206</t>
  </si>
  <si>
    <t>0.003647</t>
  </si>
  <si>
    <t>0.7583</t>
  </si>
  <si>
    <t>0.0000001168</t>
  </si>
  <si>
    <t>0.0000003108</t>
  </si>
  <si>
    <t>0.7545</t>
  </si>
  <si>
    <t>0.0002007</t>
  </si>
  <si>
    <t>0.0003811</t>
  </si>
  <si>
    <t>0.7522</t>
  </si>
  <si>
    <t>0.0000003622</t>
  </si>
  <si>
    <t>0.7518</t>
  </si>
  <si>
    <t>0.0001979</t>
  </si>
  <si>
    <t>0.000376</t>
  </si>
  <si>
    <t>0.7508</t>
  </si>
  <si>
    <t>0.001656</t>
  </si>
  <si>
    <t>0.002784</t>
  </si>
  <si>
    <t>0.7487</t>
  </si>
  <si>
    <t>0.000002241</t>
  </si>
  <si>
    <t>0.000005272</t>
  </si>
  <si>
    <t>0.7484</t>
  </si>
  <si>
    <t>0.5953</t>
  </si>
  <si>
    <t>0.00000001643</t>
  </si>
  <si>
    <t>0.00000004686</t>
  </si>
  <si>
    <t>0.7476</t>
  </si>
  <si>
    <t>0.00000000997</t>
  </si>
  <si>
    <t>0.00000002907</t>
  </si>
  <si>
    <t>0.7464</t>
  </si>
  <si>
    <t>0.0003568</t>
  </si>
  <si>
    <t>0.0006585</t>
  </si>
  <si>
    <t>0.00000003027</t>
  </si>
  <si>
    <t>0.00000008455</t>
  </si>
  <si>
    <t>0.7453</t>
  </si>
  <si>
    <t>0.0007381</t>
  </si>
  <si>
    <t>0.001308</t>
  </si>
  <si>
    <t>0.745</t>
  </si>
  <si>
    <t>0.0000893</t>
  </si>
  <si>
    <t>0.0001768</t>
  </si>
  <si>
    <t>0.743</t>
  </si>
  <si>
    <t>0.00006112</t>
  </si>
  <si>
    <t>0.0001232</t>
  </si>
  <si>
    <t>0.7427</t>
  </si>
  <si>
    <t>0.004945</t>
  </si>
  <si>
    <t>0.007782</t>
  </si>
  <si>
    <t>0.7426</t>
  </si>
  <si>
    <t>0.00004769</t>
  </si>
  <si>
    <t>0.00009719</t>
  </si>
  <si>
    <t>0.7423</t>
  </si>
  <si>
    <t>0.5978</t>
  </si>
  <si>
    <t>0.0000113</t>
  </si>
  <si>
    <t>0.00002463</t>
  </si>
  <si>
    <t>0.7416</t>
  </si>
  <si>
    <t>0.5981</t>
  </si>
  <si>
    <t>0.000002286</t>
  </si>
  <si>
    <t>0.00000537</t>
  </si>
  <si>
    <t>0.7409</t>
  </si>
  <si>
    <t>0.005053</t>
  </si>
  <si>
    <t>0.007933</t>
  </si>
  <si>
    <t>0.0007325</t>
  </si>
  <si>
    <t>0.0013</t>
  </si>
  <si>
    <t>0.7404</t>
  </si>
  <si>
    <t>0.001214</t>
  </si>
  <si>
    <t>0.002085</t>
  </si>
  <si>
    <t>0.7393</t>
  </si>
  <si>
    <t>0.0000002773</t>
  </si>
  <si>
    <t>0.000000709</t>
  </si>
  <si>
    <t>0.7386</t>
  </si>
  <si>
    <t>0.0000009872</t>
  </si>
  <si>
    <t>0.000002407</t>
  </si>
  <si>
    <t>0.7371</t>
  </si>
  <si>
    <t>0.000007249</t>
  </si>
  <si>
    <t>0.00001619</t>
  </si>
  <si>
    <t>0.0005116</t>
  </si>
  <si>
    <t>0.0009266</t>
  </si>
  <si>
    <t>0.7361</t>
  </si>
  <si>
    <t>0.0000001399</t>
  </si>
  <si>
    <t>0.0000003675</t>
  </si>
  <si>
    <t>0.7351</t>
  </si>
  <si>
    <t>0.001692</t>
  </si>
  <si>
    <t>0.00284</t>
  </si>
  <si>
    <t>0.7329</t>
  </si>
  <si>
    <t>0.004803</t>
  </si>
  <si>
    <t>0.00758</t>
  </si>
  <si>
    <t>0.7317</t>
  </si>
  <si>
    <t>0.01251</t>
  </si>
  <si>
    <t>0.01871</t>
  </si>
  <si>
    <t>0.7316</t>
  </si>
  <si>
    <t>0.0001057</t>
  </si>
  <si>
    <t>0.000207</t>
  </si>
  <si>
    <t>0.731</t>
  </si>
  <si>
    <t>0.0009854</t>
  </si>
  <si>
    <t>0.001711</t>
  </si>
  <si>
    <t>0.73</t>
  </si>
  <si>
    <t>0.0004431</t>
  </si>
  <si>
    <t>0.0008108</t>
  </si>
  <si>
    <t>0.7268</t>
  </si>
  <si>
    <t>0.001332</t>
  </si>
  <si>
    <t>0.002272</t>
  </si>
  <si>
    <t>0.7265</t>
  </si>
  <si>
    <t>0.000000003394</t>
  </si>
  <si>
    <t>0.00000001037</t>
  </si>
  <si>
    <t>0.7243</t>
  </si>
  <si>
    <t>0.01426</t>
  </si>
  <si>
    <t>0.0211</t>
  </si>
  <si>
    <t>0.7214</t>
  </si>
  <si>
    <t>0.0000000007163</t>
  </si>
  <si>
    <t>0.000000002331</t>
  </si>
  <si>
    <t>0.000256</t>
  </si>
  <si>
    <t>0.0004814</t>
  </si>
  <si>
    <t>0.7205</t>
  </si>
  <si>
    <t>0.0006379</t>
  </si>
  <si>
    <t>0.001141</t>
  </si>
  <si>
    <t>0.7168</t>
  </si>
  <si>
    <t>0.00006215</t>
  </si>
  <si>
    <t>0.0001252</t>
  </si>
  <si>
    <t>0.7156</t>
  </si>
  <si>
    <t>0.009751</t>
  </si>
  <si>
    <t>0.01474</t>
  </si>
  <si>
    <t>0.7146</t>
  </si>
  <si>
    <t>0.000003358</t>
  </si>
  <si>
    <t>0.000007757</t>
  </si>
  <si>
    <t>0.7139</t>
  </si>
  <si>
    <t>0.0000000000334</t>
  </si>
  <si>
    <t>0.0000000001206</t>
  </si>
  <si>
    <t>0.7114</t>
  </si>
  <si>
    <t>0.0001659</t>
  </si>
  <si>
    <t>0.000318</t>
  </si>
  <si>
    <t>0.7099</t>
  </si>
  <si>
    <t>0.000000009278</t>
  </si>
  <si>
    <t>0.00000002715</t>
  </si>
  <si>
    <t>0.7082</t>
  </si>
  <si>
    <t>0.0000006841</t>
  </si>
  <si>
    <t>0.000001693</t>
  </si>
  <si>
    <t>0.7078</t>
  </si>
  <si>
    <t>0.000001661</t>
  </si>
  <si>
    <t>0.000003963</t>
  </si>
  <si>
    <t>0.707</t>
  </si>
  <si>
    <t>0.0003746</t>
  </si>
  <si>
    <t>0.0006887</t>
  </si>
  <si>
    <t>0.01663</t>
  </si>
  <si>
    <t>0.02438</t>
  </si>
  <si>
    <t>0.7051</t>
  </si>
  <si>
    <t>0.000001712</t>
  </si>
  <si>
    <t>0.000004073</t>
  </si>
  <si>
    <t>0.7047</t>
  </si>
  <si>
    <t>0.00002753</t>
  </si>
  <si>
    <t>0.00005772</t>
  </si>
  <si>
    <t>0.7036</t>
  </si>
  <si>
    <t>0.005237</t>
  </si>
  <si>
    <t>0.008208</t>
  </si>
  <si>
    <t>0.6951</t>
  </si>
  <si>
    <t>0.007679</t>
  </si>
  <si>
    <t>0.01179</t>
  </si>
  <si>
    <t>0.6931</t>
  </si>
  <si>
    <t>0.0001077</t>
  </si>
  <si>
    <t>0.0002107</t>
  </si>
  <si>
    <t>0.692</t>
  </si>
  <si>
    <t>0.00001828</t>
  </si>
  <si>
    <t>0.00003907</t>
  </si>
  <si>
    <t>0.6895</t>
  </si>
  <si>
    <t>0.003749</t>
  </si>
  <si>
    <t>0.006006</t>
  </si>
  <si>
    <t>0.6889</t>
  </si>
  <si>
    <t>0.0149</t>
  </si>
  <si>
    <t>0.02196</t>
  </si>
  <si>
    <t>0.688</t>
  </si>
  <si>
    <t>0.00003335</t>
  </si>
  <si>
    <t>0.00006931</t>
  </si>
  <si>
    <t>0.6846</t>
  </si>
  <si>
    <t>0.00008175</t>
  </si>
  <si>
    <t>0.0001624</t>
  </si>
  <si>
    <t>0.6845</t>
  </si>
  <si>
    <t>0.0000008953</t>
  </si>
  <si>
    <t>0.000002197</t>
  </si>
  <si>
    <t>0.6841</t>
  </si>
  <si>
    <t>0.000000004939</t>
  </si>
  <si>
    <t>0.00000001483</t>
  </si>
  <si>
    <t>0.6839</t>
  </si>
  <si>
    <t>0.000002367</t>
  </si>
  <si>
    <t>0.000005553</t>
  </si>
  <si>
    <t>0.6838</t>
  </si>
  <si>
    <t>0.0000001002</t>
  </si>
  <si>
    <t>0.0000002688</t>
  </si>
  <si>
    <t>0.6835</t>
  </si>
  <si>
    <t>0.0004501</t>
  </si>
  <si>
    <t>0.0008227</t>
  </si>
  <si>
    <t>0.6833</t>
  </si>
  <si>
    <t>0.00008588</t>
  </si>
  <si>
    <t>0.0001703</t>
  </si>
  <si>
    <t>0.683</t>
  </si>
  <si>
    <t>0.000616</t>
  </si>
  <si>
    <t>0.001104</t>
  </si>
  <si>
    <t>0.6829</t>
  </si>
  <si>
    <t>0.001784</t>
  </si>
  <si>
    <t>0.002984</t>
  </si>
  <si>
    <t>0.6828</t>
  </si>
  <si>
    <t>0.00004572</t>
  </si>
  <si>
    <t>0.00009343</t>
  </si>
  <si>
    <t>0.6813</t>
  </si>
  <si>
    <t>0.0000001156</t>
  </si>
  <si>
    <t>0.0000003081</t>
  </si>
  <si>
    <t>0.6786</t>
  </si>
  <si>
    <t>0.02443</t>
  </si>
  <si>
    <t>0.03481</t>
  </si>
  <si>
    <t>0.6779</t>
  </si>
  <si>
    <t>0.0000001545</t>
  </si>
  <si>
    <t>0.0000004034</t>
  </si>
  <si>
    <t>0.6774</t>
  </si>
  <si>
    <t>0.002572</t>
  </si>
  <si>
    <t>0.00422</t>
  </si>
  <si>
    <t>0.6768</t>
  </si>
  <si>
    <t>0.001097</t>
  </si>
  <si>
    <t>0.001893</t>
  </si>
  <si>
    <t>0.6766</t>
  </si>
  <si>
    <t>0.01336</t>
  </si>
  <si>
    <t>0.0199</t>
  </si>
  <si>
    <t>0.6747</t>
  </si>
  <si>
    <t>0.00005613</t>
  </si>
  <si>
    <t>0.0001134</t>
  </si>
  <si>
    <t>0.6734</t>
  </si>
  <si>
    <t>0.03248</t>
  </si>
  <si>
    <t>0.04524</t>
  </si>
  <si>
    <t>0.6702</t>
  </si>
  <si>
    <t>0.00001327</t>
  </si>
  <si>
    <t>0.00002875</t>
  </si>
  <si>
    <t>0.6691</t>
  </si>
  <si>
    <t>0.007883</t>
  </si>
  <si>
    <t>0.01209</t>
  </si>
  <si>
    <t>0.6679</t>
  </si>
  <si>
    <t>0.0000001212</t>
  </si>
  <si>
    <t>0.0000003209</t>
  </si>
  <si>
    <t>0.6675</t>
  </si>
  <si>
    <t>0.000001033</t>
  </si>
  <si>
    <t>0.000002517</t>
  </si>
  <si>
    <t>0.00001807</t>
  </si>
  <si>
    <t>0.00003868</t>
  </si>
  <si>
    <t>0.6632</t>
  </si>
  <si>
    <t>0.00001176</t>
  </si>
  <si>
    <t>0.00002556</t>
  </si>
  <si>
    <t>0.6592</t>
  </si>
  <si>
    <t>0.005929</t>
  </si>
  <si>
    <t>0.009226</t>
  </si>
  <si>
    <t>0.6576</t>
  </si>
  <si>
    <t>0.0001046</t>
  </si>
  <si>
    <t>0.0002053</t>
  </si>
  <si>
    <t>0.6524</t>
  </si>
  <si>
    <t>0.00776</t>
  </si>
  <si>
    <t>0.01191</t>
  </si>
  <si>
    <t>0.6521</t>
  </si>
  <si>
    <t>0.0000009735</t>
  </si>
  <si>
    <t>0.000002379</t>
  </si>
  <si>
    <t>0.6494</t>
  </si>
  <si>
    <t>0.00004398</t>
  </si>
  <si>
    <t>0.00009028</t>
  </si>
  <si>
    <t>0.6476</t>
  </si>
  <si>
    <t>0.00001306</t>
  </si>
  <si>
    <t>0.00002832</t>
  </si>
  <si>
    <t>0.6453</t>
  </si>
  <si>
    <t>0.6394</t>
  </si>
  <si>
    <t>0.001062</t>
  </si>
  <si>
    <t>0.001838</t>
  </si>
  <si>
    <t>0.6424</t>
  </si>
  <si>
    <t>0.000001102</t>
  </si>
  <si>
    <t>0.6419</t>
  </si>
  <si>
    <t>0.0003223</t>
  </si>
  <si>
    <t>0.0005965</t>
  </si>
  <si>
    <t>0.6414</t>
  </si>
  <si>
    <t>0.0007512</t>
  </si>
  <si>
    <t>0.001331</t>
  </si>
  <si>
    <t>0.6413</t>
  </si>
  <si>
    <t>0.00006531</t>
  </si>
  <si>
    <t>0.0001314</t>
  </si>
  <si>
    <t>0.002921</t>
  </si>
  <si>
    <t>0.004757</t>
  </si>
  <si>
    <t>0.6399</t>
  </si>
  <si>
    <t>0.001211</t>
  </si>
  <si>
    <t>0.002081</t>
  </si>
  <si>
    <t>0.01309</t>
  </si>
  <si>
    <t>0.01952</t>
  </si>
  <si>
    <t>0.6387</t>
  </si>
  <si>
    <t>0.00000000005179</t>
  </si>
  <si>
    <t>0.0000000001852</t>
  </si>
  <si>
    <t>0.6366</t>
  </si>
  <si>
    <t>0.000529</t>
  </si>
  <si>
    <t>0.0009572</t>
  </si>
  <si>
    <t>0.6346</t>
  </si>
  <si>
    <t>0.0004008</t>
  </si>
  <si>
    <t>0.0007354</t>
  </si>
  <si>
    <t>0.6342</t>
  </si>
  <si>
    <t>0.0007627</t>
  </si>
  <si>
    <t>0.001349</t>
  </si>
  <si>
    <t>0.6337</t>
  </si>
  <si>
    <t>0.00001769</t>
  </si>
  <si>
    <t>0.00003792</t>
  </si>
  <si>
    <t>0.633</t>
  </si>
  <si>
    <t>0.00008007</t>
  </si>
  <si>
    <t>0.0001593</t>
  </si>
  <si>
    <t>0.6329</t>
  </si>
  <si>
    <t>0.004089</t>
  </si>
  <si>
    <t>0.006518</t>
  </si>
  <si>
    <t>0.6319</t>
  </si>
  <si>
    <t>0.0009075</t>
  </si>
  <si>
    <t>0.001585</t>
  </si>
  <si>
    <t>0.6306</t>
  </si>
  <si>
    <t>0.0000001656</t>
  </si>
  <si>
    <t>0.0000004311</t>
  </si>
  <si>
    <t>0.00004426</t>
  </si>
  <si>
    <t>0.6302</t>
  </si>
  <si>
    <t>0.0002194</t>
  </si>
  <si>
    <t>0.0004147</t>
  </si>
  <si>
    <t>0.6293</t>
  </si>
  <si>
    <t>0.0008634</t>
  </si>
  <si>
    <t>0.001516</t>
  </si>
  <si>
    <t>0.6283</t>
  </si>
  <si>
    <t>0.004274</t>
  </si>
  <si>
    <t>0.006796</t>
  </si>
  <si>
    <t>0.6282</t>
  </si>
  <si>
    <t>0.000008374</t>
  </si>
  <si>
    <t>0.00001854</t>
  </si>
  <si>
    <t>0.003936</t>
  </si>
  <si>
    <t>0.00629</t>
  </si>
  <si>
    <t>0.6243</t>
  </si>
  <si>
    <t>0.000559</t>
  </si>
  <si>
    <t>0.001006</t>
  </si>
  <si>
    <t>0.6239</t>
  </si>
  <si>
    <t>0.002869</t>
  </si>
  <si>
    <t>0.004681</t>
  </si>
  <si>
    <t>0.6188</t>
  </si>
  <si>
    <t>0.00004268</t>
  </si>
  <si>
    <t>0.00008771</t>
  </si>
  <si>
    <t>0.6174</t>
  </si>
  <si>
    <t>0.00002568</t>
  </si>
  <si>
    <t>0.00005414</t>
  </si>
  <si>
    <t>0.6157</t>
  </si>
  <si>
    <t>0.0002726</t>
  </si>
  <si>
    <t>0.0005105</t>
  </si>
  <si>
    <t>0.6146</t>
  </si>
  <si>
    <t>0.000001326</t>
  </si>
  <si>
    <t>0.000003198</t>
  </si>
  <si>
    <t>0.6143</t>
  </si>
  <si>
    <t>0.000005365</t>
  </si>
  <si>
    <t>0.00001211</t>
  </si>
  <si>
    <t>0.6127</t>
  </si>
  <si>
    <t>0.002043</t>
  </si>
  <si>
    <t>0.003402</t>
  </si>
  <si>
    <t>0.6117</t>
  </si>
  <si>
    <t>0.00143</t>
  </si>
  <si>
    <t>0.002434</t>
  </si>
  <si>
    <t>0.6102</t>
  </si>
  <si>
    <t>0.0007673</t>
  </si>
  <si>
    <t>0.001356</t>
  </si>
  <si>
    <t>0.6095</t>
  </si>
  <si>
    <t>0.0000000122</t>
  </si>
  <si>
    <t>0.00000003529</t>
  </si>
  <si>
    <t>0.6086</t>
  </si>
  <si>
    <t>0.0000101</t>
  </si>
  <si>
    <t>0.6078</t>
  </si>
  <si>
    <t>0.00000005124</t>
  </si>
  <si>
    <t>0.0000001397</t>
  </si>
  <si>
    <t>0.6063</t>
  </si>
  <si>
    <t>0.000000001093</t>
  </si>
  <si>
    <t>0.000000003487</t>
  </si>
  <si>
    <t>0.6051</t>
  </si>
  <si>
    <t>0.003771</t>
  </si>
  <si>
    <t>0.006038</t>
  </si>
  <si>
    <t>0.00581</t>
  </si>
  <si>
    <t>0.009055</t>
  </si>
  <si>
    <t>0.6046</t>
  </si>
  <si>
    <t>0.0001086</t>
  </si>
  <si>
    <t>0.0002122</t>
  </si>
  <si>
    <t>0.6041</t>
  </si>
  <si>
    <t>0.003404</t>
  </si>
  <si>
    <t>0.005472</t>
  </si>
  <si>
    <t>0.6039</t>
  </si>
  <si>
    <t>0.000212</t>
  </si>
  <si>
    <t>0.000402</t>
  </si>
  <si>
    <t>0.6034</t>
  </si>
  <si>
    <t>0.02034</t>
  </si>
  <si>
    <t>0.0294</t>
  </si>
  <si>
    <t>0.6023</t>
  </si>
  <si>
    <t>0.000000001932</t>
  </si>
  <si>
    <t>0.000000006063</t>
  </si>
  <si>
    <t>0.6019</t>
  </si>
  <si>
    <t>0.000001328</t>
  </si>
  <si>
    <t>0.0000032</t>
  </si>
  <si>
    <t>0.6004</t>
  </si>
  <si>
    <t>0.01536</t>
  </si>
  <si>
    <t>0.02257</t>
  </si>
  <si>
    <t>0.5998</t>
  </si>
  <si>
    <t>0.00002699</t>
  </si>
  <si>
    <t>0.00005666</t>
  </si>
  <si>
    <t>0.00007594</t>
  </si>
  <si>
    <t>0.0001514</t>
  </si>
  <si>
    <t>0.000002782</t>
  </si>
  <si>
    <t>0.000006479</t>
  </si>
  <si>
    <t>0.5977</t>
  </si>
  <si>
    <t>0.001438</t>
  </si>
  <si>
    <t>0.002444</t>
  </si>
  <si>
    <t>0.5972</t>
  </si>
  <si>
    <t>0.0000000717</t>
  </si>
  <si>
    <t>0.0000001939</t>
  </si>
  <si>
    <t>0.5966</t>
  </si>
  <si>
    <t>0.00002131</t>
  </si>
  <si>
    <t>0.00004547</t>
  </si>
  <si>
    <t>0.00006316</t>
  </si>
  <si>
    <t>0.0001271</t>
  </si>
  <si>
    <t>0.5952</t>
  </si>
  <si>
    <t>0.0009532</t>
  </si>
  <si>
    <t>0.001659</t>
  </si>
  <si>
    <t>0.5942</t>
  </si>
  <si>
    <t>0.0008295</t>
  </si>
  <si>
    <t>0.001458</t>
  </si>
  <si>
    <t>0.5883</t>
  </si>
  <si>
    <t>0.009663</t>
  </si>
  <si>
    <t>0.01462</t>
  </si>
  <si>
    <t>0.588</t>
  </si>
  <si>
    <t>0.0002864</t>
  </si>
  <si>
    <t>0.0005341</t>
  </si>
  <si>
    <t>0.5869</t>
  </si>
  <si>
    <t>0.003274</t>
  </si>
  <si>
    <t>0.005274</t>
  </si>
  <si>
    <t>0.5864</t>
  </si>
  <si>
    <t>0.01027</t>
  </si>
  <si>
    <t>0.01548</t>
  </si>
  <si>
    <t>0.5859</t>
  </si>
  <si>
    <t>0.003071</t>
  </si>
  <si>
    <t>0.004972</t>
  </si>
  <si>
    <t>0.5851</t>
  </si>
  <si>
    <t>0.0000253</t>
  </si>
  <si>
    <t>0.00005343</t>
  </si>
  <si>
    <t>0.5843</t>
  </si>
  <si>
    <t>0.01542</t>
  </si>
  <si>
    <t>0.02265</t>
  </si>
  <si>
    <t>0.008056</t>
  </si>
  <si>
    <t>0.01234</t>
  </si>
  <si>
    <t>0.5831</t>
  </si>
  <si>
    <t>0.0005054</t>
  </si>
  <si>
    <t>0.0009169</t>
  </si>
  <si>
    <t>0.5823</t>
  </si>
  <si>
    <t>0.001225</t>
  </si>
  <si>
    <t>0.002101</t>
  </si>
  <si>
    <t>0.5807</t>
  </si>
  <si>
    <t>0.0153</t>
  </si>
  <si>
    <t>0.0225</t>
  </si>
  <si>
    <t>0.58</t>
  </si>
  <si>
    <t>0.0002652</t>
  </si>
  <si>
    <t>0.000498</t>
  </si>
  <si>
    <t>0.5795</t>
  </si>
  <si>
    <t>0.00000001443</t>
  </si>
  <si>
    <t>0.00000004146</t>
  </si>
  <si>
    <t>0.5786</t>
  </si>
  <si>
    <t>0.01344</t>
  </si>
  <si>
    <t>0.02</t>
  </si>
  <si>
    <t>0.5779</t>
  </si>
  <si>
    <t>0.008766</t>
  </si>
  <si>
    <t>0.00000002477</t>
  </si>
  <si>
    <t>0.00000006956</t>
  </si>
  <si>
    <t>0.5748</t>
  </si>
  <si>
    <t>0.0000003162</t>
  </si>
  <si>
    <t>0.0000008066</t>
  </si>
  <si>
    <t>0.03357</t>
  </si>
  <si>
    <t>0.04668</t>
  </si>
  <si>
    <t>0.5722</t>
  </si>
  <si>
    <t>0.01859</t>
  </si>
  <si>
    <t>0.02705</t>
  </si>
  <si>
    <t>0.5709</t>
  </si>
  <si>
    <t>0.006068</t>
  </si>
  <si>
    <t>0.009437</t>
  </si>
  <si>
    <t>0.0004968</t>
  </si>
  <si>
    <t>0.0009028</t>
  </si>
  <si>
    <t>0.5699</t>
  </si>
  <si>
    <t>0.01188</t>
  </si>
  <si>
    <t>0.01778</t>
  </si>
  <si>
    <t>0.5698</t>
  </si>
  <si>
    <t>0.02792</t>
  </si>
  <si>
    <t>0.03936</t>
  </si>
  <si>
    <t>0.5697</t>
  </si>
  <si>
    <t>0.002991</t>
  </si>
  <si>
    <t>0.00486</t>
  </si>
  <si>
    <t>0.5675</t>
  </si>
  <si>
    <t>0.01508</t>
  </si>
  <si>
    <t>0.02218</t>
  </si>
  <si>
    <t>0.5653</t>
  </si>
  <si>
    <t>0.005007</t>
  </si>
  <si>
    <t>0.007864</t>
  </si>
  <si>
    <t>0.5629</t>
  </si>
  <si>
    <t>0.000000000003968</t>
  </si>
  <si>
    <t>0.00000000001513</t>
  </si>
  <si>
    <t>0.5623</t>
  </si>
  <si>
    <t>0.01097</t>
  </si>
  <si>
    <t>0.01649</t>
  </si>
  <si>
    <t>0.5615</t>
  </si>
  <si>
    <t>0.0000000006131</t>
  </si>
  <si>
    <t>0.000000002002</t>
  </si>
  <si>
    <t>0.5606</t>
  </si>
  <si>
    <t>0.5576</t>
  </si>
  <si>
    <t>0.02506</t>
  </si>
  <si>
    <t>0.03565</t>
  </si>
  <si>
    <t>0.5565</t>
  </si>
  <si>
    <t>0.005249</t>
  </si>
  <si>
    <t>0.008224</t>
  </si>
  <si>
    <t>0.5559</t>
  </si>
  <si>
    <t>0.002842</t>
  </si>
  <si>
    <t>0.00464</t>
  </si>
  <si>
    <t>0.5546</t>
  </si>
  <si>
    <t>0.00003235</t>
  </si>
  <si>
    <t>0.00006736</t>
  </si>
  <si>
    <t>0.5542</t>
  </si>
  <si>
    <t>0.01812</t>
  </si>
  <si>
    <t>0.02643</t>
  </si>
  <si>
    <t>0.00001811</t>
  </si>
  <si>
    <t>0.00003873</t>
  </si>
  <si>
    <t>0.5536</t>
  </si>
  <si>
    <t>0.000002926</t>
  </si>
  <si>
    <t>0.000006804</t>
  </si>
  <si>
    <t>0.5529</t>
  </si>
  <si>
    <t>0.03581</t>
  </si>
  <si>
    <t>0.04954</t>
  </si>
  <si>
    <t>0.5505</t>
  </si>
  <si>
    <t>0.002415</t>
  </si>
  <si>
    <t>0.003979</t>
  </si>
  <si>
    <t>0.5496</t>
  </si>
  <si>
    <t>0.01953</t>
  </si>
  <si>
    <t>0.02834</t>
  </si>
  <si>
    <t>0.5495</t>
  </si>
  <si>
    <t>0.000005984</t>
  </si>
  <si>
    <t>0.00001348</t>
  </si>
  <si>
    <t>0.5488</t>
  </si>
  <si>
    <t>0.008548</t>
  </si>
  <si>
    <t>0.01304</t>
  </si>
  <si>
    <t>0.5476</t>
  </si>
  <si>
    <t>0.0004873</t>
  </si>
  <si>
    <t>0.0008861</t>
  </si>
  <si>
    <t>0.5437</t>
  </si>
  <si>
    <t>0.03375</t>
  </si>
  <si>
    <t>0.04687</t>
  </si>
  <si>
    <t>0.005481</t>
  </si>
  <si>
    <t>0.008562</t>
  </si>
  <si>
    <t>0.542</t>
  </si>
  <si>
    <t>0.0001371</t>
  </si>
  <si>
    <t>0.0002657</t>
  </si>
  <si>
    <t>0.5419</t>
  </si>
  <si>
    <t>0.01122</t>
  </si>
  <si>
    <t>0.01686</t>
  </si>
  <si>
    <t>0.5402</t>
  </si>
  <si>
    <t>0.002275</t>
  </si>
  <si>
    <t>0.00376</t>
  </si>
  <si>
    <t>0.5394</t>
  </si>
  <si>
    <t>0.007954</t>
  </si>
  <si>
    <t>0.01219</t>
  </si>
  <si>
    <t>0.02993</t>
  </si>
  <si>
    <t>0.042</t>
  </si>
  <si>
    <t>0.5364</t>
  </si>
  <si>
    <t>0.006198</t>
  </si>
  <si>
    <t>0.009626</t>
  </si>
  <si>
    <t>0.5334</t>
  </si>
  <si>
    <t>0.5326</t>
  </si>
  <si>
    <t>0.001767</t>
  </si>
  <si>
    <t>0.00296</t>
  </si>
  <si>
    <t>0.532</t>
  </si>
  <si>
    <t>0.0002336</t>
  </si>
  <si>
    <t>0.0004406</t>
  </si>
  <si>
    <t>0.5314</t>
  </si>
  <si>
    <t>0.00000684</t>
  </si>
  <si>
    <t>0.00001533</t>
  </si>
  <si>
    <t>0.53</t>
  </si>
  <si>
    <t>0.02096</t>
  </si>
  <si>
    <t>0.03017</t>
  </si>
  <si>
    <t>0.5297</t>
  </si>
  <si>
    <t>0.001172</t>
  </si>
  <si>
    <t>0.002016</t>
  </si>
  <si>
    <t>0.5281</t>
  </si>
  <si>
    <t>0.002095</t>
  </si>
  <si>
    <t>0.003482</t>
  </si>
  <si>
    <t>0.5275</t>
  </si>
  <si>
    <t>0.02709</t>
  </si>
  <si>
    <t>0.03831</t>
  </si>
  <si>
    <t>0.5256</t>
  </si>
  <si>
    <t>0.004482</t>
  </si>
  <si>
    <t>0.007109</t>
  </si>
  <si>
    <t>0.5255</t>
  </si>
  <si>
    <t>0.01499</t>
  </si>
  <si>
    <t>0.02208</t>
  </si>
  <si>
    <t>0.5234</t>
  </si>
  <si>
    <t>0.008601</t>
  </si>
  <si>
    <t>0.01311</t>
  </si>
  <si>
    <t>0.5181</t>
  </si>
  <si>
    <t>0.03402</t>
  </si>
  <si>
    <t>0.04719</t>
  </si>
  <si>
    <t>0.5171</t>
  </si>
  <si>
    <t>0.0009161</t>
  </si>
  <si>
    <t>0.001598</t>
  </si>
  <si>
    <t>0.5143</t>
  </si>
  <si>
    <t>0.03012</t>
  </si>
  <si>
    <t>0.04225</t>
  </si>
  <si>
    <t>0.02246</t>
  </si>
  <si>
    <t>0.03222</t>
  </si>
  <si>
    <t>0.5134</t>
  </si>
  <si>
    <t>0.001637</t>
  </si>
  <si>
    <t>0.002754</t>
  </si>
  <si>
    <t>0.5108</t>
  </si>
  <si>
    <t>0.001775</t>
  </si>
  <si>
    <t>0.002971</t>
  </si>
  <si>
    <t>0.5053</t>
  </si>
  <si>
    <t>0.001041</t>
  </si>
  <si>
    <t>0.001802</t>
  </si>
  <si>
    <t>0.5011</t>
  </si>
  <si>
    <t>0.01139</t>
  </si>
  <si>
    <t>0.0171</t>
  </si>
  <si>
    <t>0.5006</t>
  </si>
  <si>
    <t>0.0005952</t>
  </si>
  <si>
    <t>0.001067</t>
  </si>
  <si>
    <t>0.0000004684</t>
  </si>
  <si>
    <t>0.000001174</t>
  </si>
  <si>
    <t>0.4997</t>
  </si>
  <si>
    <t>0.00001456</t>
  </si>
  <si>
    <t>0.00003136</t>
  </si>
  <si>
    <t>0.4987</t>
  </si>
  <si>
    <t>0.03353</t>
  </si>
  <si>
    <t>0.04665</t>
  </si>
  <si>
    <t>0.03369</t>
  </si>
  <si>
    <t>0.04681</t>
  </si>
  <si>
    <t>0.4963</t>
  </si>
  <si>
    <t>0.006697</t>
  </si>
  <si>
    <t>0.01034</t>
  </si>
  <si>
    <t>0.4944</t>
  </si>
  <si>
    <t>0.0000982</t>
  </si>
  <si>
    <t>0.0001935</t>
  </si>
  <si>
    <t>0.4906</t>
  </si>
  <si>
    <t>0.004157</t>
  </si>
  <si>
    <t>0.006616</t>
  </si>
  <si>
    <t>0.4891</t>
  </si>
  <si>
    <t>0.00001559</t>
  </si>
  <si>
    <t>0.00003355</t>
  </si>
  <si>
    <t>0.000001886</t>
  </si>
  <si>
    <t>0.000004459</t>
  </si>
  <si>
    <t>0.4882</t>
  </si>
  <si>
    <t>0.00007957</t>
  </si>
  <si>
    <t>0.0001584</t>
  </si>
  <si>
    <t>0.001205</t>
  </si>
  <si>
    <t>0.002072</t>
  </si>
  <si>
    <t>0.4844</t>
  </si>
  <si>
    <t>0.02408</t>
  </si>
  <si>
    <t>0.03433</t>
  </si>
  <si>
    <t>0.4772</t>
  </si>
  <si>
    <t>0.02019</t>
  </si>
  <si>
    <t>0.02921</t>
  </si>
  <si>
    <t>0.4699</t>
  </si>
  <si>
    <t>0.001574</t>
  </si>
  <si>
    <t>0.002658</t>
  </si>
  <si>
    <t>0.4697</t>
  </si>
  <si>
    <t>0.0005885</t>
  </si>
  <si>
    <t>0.001056</t>
  </si>
  <si>
    <t>0.4695</t>
  </si>
  <si>
    <t>0.03126</t>
  </si>
  <si>
    <t>0.04364</t>
  </si>
  <si>
    <t>0.4692</t>
  </si>
  <si>
    <t>0.02964</t>
  </si>
  <si>
    <t>0.04165</t>
  </si>
  <si>
    <t>0.4688</t>
  </si>
  <si>
    <t>0.006508</t>
  </si>
  <si>
    <t>0.01008</t>
  </si>
  <si>
    <t>0.4687</t>
  </si>
  <si>
    <t>0.02611</t>
  </si>
  <si>
    <t>0.03702</t>
  </si>
  <si>
    <t>0.003951</t>
  </si>
  <si>
    <t>0.00631</t>
  </si>
  <si>
    <t>0.000367</t>
  </si>
  <si>
    <t>0.0006761</t>
  </si>
  <si>
    <t>0.4671</t>
  </si>
  <si>
    <t>0.001455</t>
  </si>
  <si>
    <t>0.002471</t>
  </si>
  <si>
    <t>0.4667</t>
  </si>
  <si>
    <t>0.01645</t>
  </si>
  <si>
    <t>0.02413</t>
  </si>
  <si>
    <t>0.4657</t>
  </si>
  <si>
    <t>0.0003166</t>
  </si>
  <si>
    <t>0.0005866</t>
  </si>
  <si>
    <t>0.002936</t>
  </si>
  <si>
    <t>0.004777</t>
  </si>
  <si>
    <t>0.4654</t>
  </si>
  <si>
    <t>0.000000009802</t>
  </si>
  <si>
    <t>0.00000002863</t>
  </si>
  <si>
    <t>0.4645</t>
  </si>
  <si>
    <t>0.0000009828</t>
  </si>
  <si>
    <t>0.000002398</t>
  </si>
  <si>
    <t>0.4607</t>
  </si>
  <si>
    <t>0.002748</t>
  </si>
  <si>
    <t>0.004494</t>
  </si>
  <si>
    <t>0.4599</t>
  </si>
  <si>
    <t>0.01849</t>
  </si>
  <si>
    <t>0.02693</t>
  </si>
  <si>
    <t>0.456</t>
  </si>
  <si>
    <t>0.0009125</t>
  </si>
  <si>
    <t>0.001593</t>
  </si>
  <si>
    <t>0.455</t>
  </si>
  <si>
    <t>0.002458</t>
  </si>
  <si>
    <t>0.004041</t>
  </si>
  <si>
    <t>0.01684</t>
  </si>
  <si>
    <t>0.02465</t>
  </si>
  <si>
    <t>0.4519</t>
  </si>
  <si>
    <t>0.02906</t>
  </si>
  <si>
    <t>0.04091</t>
  </si>
  <si>
    <t>0.4477</t>
  </si>
  <si>
    <t>0.0008101</t>
  </si>
  <si>
    <t>0.001427</t>
  </si>
  <si>
    <t>0.4461</t>
  </si>
  <si>
    <t>0.02985</t>
  </si>
  <si>
    <t>0.04192</t>
  </si>
  <si>
    <t>0.4439</t>
  </si>
  <si>
    <t>0.03392</t>
  </si>
  <si>
    <t>0.04707</t>
  </si>
  <si>
    <t>0.4423</t>
  </si>
  <si>
    <t>0.0002183</t>
  </si>
  <si>
    <t>0.0004129</t>
  </si>
  <si>
    <t>0.009153</t>
  </si>
  <si>
    <t>0.0139</t>
  </si>
  <si>
    <t>0.4417</t>
  </si>
  <si>
    <t>0.001073</t>
  </si>
  <si>
    <t>0.001853</t>
  </si>
  <si>
    <t>0.4409</t>
  </si>
  <si>
    <t>0.001304</t>
  </si>
  <si>
    <t>0.002229</t>
  </si>
  <si>
    <t>0.4385</t>
  </si>
  <si>
    <t>0.001791</t>
  </si>
  <si>
    <t>0.002994</t>
  </si>
  <si>
    <t>0.4351</t>
  </si>
  <si>
    <t>0.02264</t>
  </si>
  <si>
    <t>0.03246</t>
  </si>
  <si>
    <t>0.00003033</t>
  </si>
  <si>
    <t>0.00006344</t>
  </si>
  <si>
    <t>0.4309</t>
  </si>
  <si>
    <t>0.01386</t>
  </si>
  <si>
    <t>0.02056</t>
  </si>
  <si>
    <t>0.005732</t>
  </si>
  <si>
    <t>0.008937</t>
  </si>
  <si>
    <t>0.4273</t>
  </si>
  <si>
    <t>0.02973</t>
  </si>
  <si>
    <t>0.04176</t>
  </si>
  <si>
    <t>0.4267</t>
  </si>
  <si>
    <t>0.006128</t>
  </si>
  <si>
    <t>0.009522</t>
  </si>
  <si>
    <t>0.4265</t>
  </si>
  <si>
    <t>0.01391</t>
  </si>
  <si>
    <t>0.02063</t>
  </si>
  <si>
    <t>0.4222</t>
  </si>
  <si>
    <t>0.008822</t>
  </si>
  <si>
    <t>0.01343</t>
  </si>
  <si>
    <t>0.4205</t>
  </si>
  <si>
    <t>0.0002929</t>
  </si>
  <si>
    <t>0.0005451</t>
  </si>
  <si>
    <t>0.4195</t>
  </si>
  <si>
    <t>0.0006805</t>
  </si>
  <si>
    <t>0.001212</t>
  </si>
  <si>
    <t>0.4159</t>
  </si>
  <si>
    <t>0.002772</t>
  </si>
  <si>
    <t>0.00453</t>
  </si>
  <si>
    <t>0.4141</t>
  </si>
  <si>
    <t>0.0004177</t>
  </si>
  <si>
    <t>0.0007648</t>
  </si>
  <si>
    <t>0.4137</t>
  </si>
  <si>
    <t>0.002152</t>
  </si>
  <si>
    <t>0.00357</t>
  </si>
  <si>
    <t>0.4116</t>
  </si>
  <si>
    <t>0.003031</t>
  </si>
  <si>
    <t>0.004916</t>
  </si>
  <si>
    <t>0.4112</t>
  </si>
  <si>
    <t>0.01696</t>
  </si>
  <si>
    <t>0.02481</t>
  </si>
  <si>
    <t>0.4101</t>
  </si>
  <si>
    <t>0.0232</t>
  </si>
  <si>
    <t>0.0332</t>
  </si>
  <si>
    <t>0.41</t>
  </si>
  <si>
    <t>0.02568</t>
  </si>
  <si>
    <t>0.03647</t>
  </si>
  <si>
    <t>0.4088</t>
  </si>
  <si>
    <t>0.0004438</t>
  </si>
  <si>
    <t>0.0008117</t>
  </si>
  <si>
    <t>0.4079</t>
  </si>
  <si>
    <t>0.01053</t>
  </si>
  <si>
    <t>0.01585</t>
  </si>
  <si>
    <t>0.4066</t>
  </si>
  <si>
    <t>0.03363</t>
  </si>
  <si>
    <t>0.04675</t>
  </si>
  <si>
    <t>0.406</t>
  </si>
  <si>
    <t>0.01229</t>
  </si>
  <si>
    <t>0.01839</t>
  </si>
  <si>
    <t>0.4058</t>
  </si>
  <si>
    <t>0.01095</t>
  </si>
  <si>
    <t>0.01647</t>
  </si>
  <si>
    <t>0.4049</t>
  </si>
  <si>
    <t>0.02367</t>
  </si>
  <si>
    <t>0.03382</t>
  </si>
  <si>
    <t>0.4027</t>
  </si>
  <si>
    <t>0.00009327</t>
  </si>
  <si>
    <t>0.0001842</t>
  </si>
  <si>
    <t>0.3996</t>
  </si>
  <si>
    <t>0.00002121</t>
  </si>
  <si>
    <t>0.00004528</t>
  </si>
  <si>
    <t>0.3995</t>
  </si>
  <si>
    <t>0.004328</t>
  </si>
  <si>
    <t>0.006879</t>
  </si>
  <si>
    <t>0.01401</t>
  </si>
  <si>
    <t>0.02075</t>
  </si>
  <si>
    <t>0.3985</t>
  </si>
  <si>
    <t>0.03532</t>
  </si>
  <si>
    <t>0.04888</t>
  </si>
  <si>
    <t>0.3973</t>
  </si>
  <si>
    <t>0.00659</t>
  </si>
  <si>
    <t>0.0102</t>
  </si>
  <si>
    <t>0.3951</t>
  </si>
  <si>
    <t>0.02235</t>
  </si>
  <si>
    <t>0.03207</t>
  </si>
  <si>
    <t>0.3941</t>
  </si>
  <si>
    <t>0.006082</t>
  </si>
  <si>
    <t>0.009455</t>
  </si>
  <si>
    <t>0.3924</t>
  </si>
  <si>
    <t>0.01762</t>
  </si>
  <si>
    <t>0.02573</t>
  </si>
  <si>
    <t>0.3895</t>
  </si>
  <si>
    <t>0.007449</t>
  </si>
  <si>
    <t>0.01145</t>
  </si>
  <si>
    <t>0.3881</t>
  </si>
  <si>
    <t>0.0005811</t>
  </si>
  <si>
    <t>0.001044</t>
  </si>
  <si>
    <t>0.01337</t>
  </si>
  <si>
    <t>0.3822</t>
  </si>
  <si>
    <t>0.009806</t>
  </si>
  <si>
    <t>0.01481</t>
  </si>
  <si>
    <t>0.3801</t>
  </si>
  <si>
    <t>0.008927</t>
  </si>
  <si>
    <t>0.01358</t>
  </si>
  <si>
    <t>0.3754</t>
  </si>
  <si>
    <t>0.02394</t>
  </si>
  <si>
    <t>0.03415</t>
  </si>
  <si>
    <t>0.3753</t>
  </si>
  <si>
    <t>0.008493</t>
  </si>
  <si>
    <t>0.01296</t>
  </si>
  <si>
    <t>0.374</t>
  </si>
  <si>
    <t>0.02322</t>
  </si>
  <si>
    <t>0.03322</t>
  </si>
  <si>
    <t>0.3739</t>
  </si>
  <si>
    <t>0.005666</t>
  </si>
  <si>
    <t>0.008838</t>
  </si>
  <si>
    <t>0.3715</t>
  </si>
  <si>
    <t>0.01177</t>
  </si>
  <si>
    <t>0.01765</t>
  </si>
  <si>
    <t>0.3706</t>
  </si>
  <si>
    <t>0.01991</t>
  </si>
  <si>
    <t>0.02884</t>
  </si>
  <si>
    <t>0.3687</t>
  </si>
  <si>
    <t>0.0287</t>
  </si>
  <si>
    <t>0.04042</t>
  </si>
  <si>
    <t>0.01275</t>
  </si>
  <si>
    <t>0.01902</t>
  </si>
  <si>
    <t>0.3673</t>
  </si>
  <si>
    <t>0.02287</t>
  </si>
  <si>
    <t>0.03277</t>
  </si>
  <si>
    <t>0.3654</t>
  </si>
  <si>
    <t>0.02161</t>
  </si>
  <si>
    <t>0.03108</t>
  </si>
  <si>
    <t>0.02671</t>
  </si>
  <si>
    <t>0.03782</t>
  </si>
  <si>
    <t>0.3553</t>
  </si>
  <si>
    <t>0.02119</t>
  </si>
  <si>
    <t>0.03049</t>
  </si>
  <si>
    <t>0.3546</t>
  </si>
  <si>
    <t>0.009487</t>
  </si>
  <si>
    <t>0.01438</t>
  </si>
  <si>
    <t>0.3533</t>
  </si>
  <si>
    <t>0.02605</t>
  </si>
  <si>
    <t>0.03695</t>
  </si>
  <si>
    <t>0.02362</t>
  </si>
  <si>
    <t>0.03377</t>
  </si>
  <si>
    <t>0.004244</t>
  </si>
  <si>
    <t>0.006752</t>
  </si>
  <si>
    <t>0.3469</t>
  </si>
  <si>
    <t>0.0007213</t>
  </si>
  <si>
    <t>0.00128</t>
  </si>
  <si>
    <t>0.01361</t>
  </si>
  <si>
    <t>0.02022</t>
  </si>
  <si>
    <t>0.3446</t>
  </si>
  <si>
    <t>0.03046</t>
  </si>
  <si>
    <t>0.04265</t>
  </si>
  <si>
    <t>0.3438</t>
  </si>
  <si>
    <t>0.004064</t>
  </si>
  <si>
    <t>0.006481</t>
  </si>
  <si>
    <t>0.3424</t>
  </si>
  <si>
    <t>0.01674</t>
  </si>
  <si>
    <t>0.02453</t>
  </si>
  <si>
    <t>0.3417</t>
  </si>
  <si>
    <t>0.03639</t>
  </si>
  <si>
    <t>0.3396</t>
  </si>
  <si>
    <t>0.03478</t>
  </si>
  <si>
    <t>0.04817</t>
  </si>
  <si>
    <t>0.3372</t>
  </si>
  <si>
    <t>0.0007973</t>
  </si>
  <si>
    <t>0.001407</t>
  </si>
  <si>
    <t>0.3343</t>
  </si>
  <si>
    <t>0.006363</t>
  </si>
  <si>
    <t>0.009868</t>
  </si>
  <si>
    <t>0.3265</t>
  </si>
  <si>
    <t>0.01447</t>
  </si>
  <si>
    <t>0.02139</t>
  </si>
  <si>
    <t>0.326</t>
  </si>
  <si>
    <t>0.0003687</t>
  </si>
  <si>
    <t>0.000679</t>
  </si>
  <si>
    <t>0.318</t>
  </si>
  <si>
    <t>0.0307</t>
  </si>
  <si>
    <t>0.04294</t>
  </si>
  <si>
    <t>0.3152</t>
  </si>
  <si>
    <t>0.01272</t>
  </si>
  <si>
    <t>0.019</t>
  </si>
  <si>
    <t>0.02688</t>
  </si>
  <si>
    <t>0.03802</t>
  </si>
  <si>
    <t>0.004828</t>
  </si>
  <si>
    <t>0.007613</t>
  </si>
  <si>
    <t>0.006629</t>
  </si>
  <si>
    <t>0.01025</t>
  </si>
  <si>
    <t>0.3017</t>
  </si>
  <si>
    <t>0.01369</t>
  </si>
  <si>
    <t>0.02032</t>
  </si>
  <si>
    <t>0.3006</t>
  </si>
  <si>
    <t>0.001022</t>
  </si>
  <si>
    <t>0.001773</t>
  </si>
  <si>
    <t>0.2964</t>
  </si>
  <si>
    <t>0.006239</t>
  </si>
  <si>
    <t>0.009686</t>
  </si>
  <si>
    <t>0.2898</t>
  </si>
  <si>
    <t>0.01538</t>
  </si>
  <si>
    <t>0.0226</t>
  </si>
  <si>
    <t>0.2888</t>
  </si>
  <si>
    <t>0.0196</t>
  </si>
  <si>
    <t>0.02843</t>
  </si>
  <si>
    <t>0.2884</t>
  </si>
  <si>
    <t>0.01545</t>
  </si>
  <si>
    <t>0.02267</t>
  </si>
  <si>
    <t>0.2859</t>
  </si>
  <si>
    <t>0.03059</t>
  </si>
  <si>
    <t>0.04282</t>
  </si>
  <si>
    <t>0.01986</t>
  </si>
  <si>
    <t>0.02878</t>
  </si>
  <si>
    <t>0.2746</t>
  </si>
  <si>
    <t>0.006613</t>
  </si>
  <si>
    <t>0.01023</t>
  </si>
  <si>
    <t>0.01473</t>
  </si>
  <si>
    <t>0.02173</t>
  </si>
  <si>
    <t>0.2662</t>
  </si>
  <si>
    <t>0.03451</t>
  </si>
  <si>
    <t>0.04785</t>
  </si>
  <si>
    <t>0.1909</t>
  </si>
  <si>
    <t>0.03112</t>
  </si>
  <si>
    <t>0.04349</t>
  </si>
  <si>
    <t>-0.2289</t>
  </si>
  <si>
    <t>0.01922</t>
  </si>
  <si>
    <t>0.02793</t>
  </si>
  <si>
    <t>-0.2531</t>
  </si>
  <si>
    <t>0.03387</t>
  </si>
  <si>
    <t>0.04702</t>
  </si>
  <si>
    <t>-0.2733</t>
  </si>
  <si>
    <t>0.009623</t>
  </si>
  <si>
    <t>0.01458</t>
  </si>
  <si>
    <t>-0.2763</t>
  </si>
  <si>
    <t>0.01935</t>
  </si>
  <si>
    <t>0.0281</t>
  </si>
  <si>
    <t>-0.2784</t>
  </si>
  <si>
    <t>0.02673</t>
  </si>
  <si>
    <t>0.03783</t>
  </si>
  <si>
    <t>-0.2825</t>
  </si>
  <si>
    <t>0.03224</t>
  </si>
  <si>
    <t>0.04494</t>
  </si>
  <si>
    <t>-0.2843</t>
  </si>
  <si>
    <t>0.0206</t>
  </si>
  <si>
    <t>0.02975</t>
  </si>
  <si>
    <t>0.02576</t>
  </si>
  <si>
    <t>0.03657</t>
  </si>
  <si>
    <t>-0.2928</t>
  </si>
  <si>
    <t>0.007009</t>
  </si>
  <si>
    <t>0.0108</t>
  </si>
  <si>
    <t>-0.2942</t>
  </si>
  <si>
    <t>0.03102</t>
  </si>
  <si>
    <t>0.04336</t>
  </si>
  <si>
    <t>-0.3048</t>
  </si>
  <si>
    <t>0.03173</t>
  </si>
  <si>
    <t>-0.3092</t>
  </si>
  <si>
    <t>0.01353</t>
  </si>
  <si>
    <t>0.02011</t>
  </si>
  <si>
    <t>-0.315</t>
  </si>
  <si>
    <t>0.02219</t>
  </si>
  <si>
    <t>0.03186</t>
  </si>
  <si>
    <t>-0.3208</t>
  </si>
  <si>
    <t>0.02305</t>
  </si>
  <si>
    <t>0.03302</t>
  </si>
  <si>
    <t>0.02466</t>
  </si>
  <si>
    <t>0.03512</t>
  </si>
  <si>
    <t>-0.3258</t>
  </si>
  <si>
    <t>0.008066</t>
  </si>
  <si>
    <t>0.01235</t>
  </si>
  <si>
    <t>-0.3269</t>
  </si>
  <si>
    <t>0.01113</t>
  </si>
  <si>
    <t>0.01672</t>
  </si>
  <si>
    <t>-0.3278</t>
  </si>
  <si>
    <t>0.005545</t>
  </si>
  <si>
    <t>0.008658</t>
  </si>
  <si>
    <t>-0.3279</t>
  </si>
  <si>
    <t>0.02062</t>
  </si>
  <si>
    <t>0.02976</t>
  </si>
  <si>
    <t>-0.3293</t>
  </si>
  <si>
    <t>0.01436</t>
  </si>
  <si>
    <t>0.02123</t>
  </si>
  <si>
    <t>-0.3294</t>
  </si>
  <si>
    <t>0.01148</t>
  </si>
  <si>
    <t>0.01723</t>
  </si>
  <si>
    <t>-0.3302</t>
  </si>
  <si>
    <t>0.03464</t>
  </si>
  <si>
    <t>0.04801</t>
  </si>
  <si>
    <t>-0.3368</t>
  </si>
  <si>
    <t>0.02738</t>
  </si>
  <si>
    <t>0.03866</t>
  </si>
  <si>
    <t>-0.3372</t>
  </si>
  <si>
    <t>0.001754</t>
  </si>
  <si>
    <t>0.00294</t>
  </si>
  <si>
    <t>-0.3425</t>
  </si>
  <si>
    <t>0.01975</t>
  </si>
  <si>
    <t>0.02864</t>
  </si>
  <si>
    <t>-0.3463</t>
  </si>
  <si>
    <t>0.005817</t>
  </si>
  <si>
    <t>0.009061</t>
  </si>
  <si>
    <t>-0.3479</t>
  </si>
  <si>
    <t>0.009444</t>
  </si>
  <si>
    <t>0.01432</t>
  </si>
  <si>
    <t>-0.3492</t>
  </si>
  <si>
    <t>0.0231</t>
  </si>
  <si>
    <t>0.03308</t>
  </si>
  <si>
    <t>-0.3537</t>
  </si>
  <si>
    <t>0.007048</t>
  </si>
  <si>
    <t>0.01085</t>
  </si>
  <si>
    <t>-0.3553</t>
  </si>
  <si>
    <t>0.00696</t>
  </si>
  <si>
    <t>0.01073</t>
  </si>
  <si>
    <t>-0.3556</t>
  </si>
  <si>
    <t>0.01853</t>
  </si>
  <si>
    <t>0.02697</t>
  </si>
  <si>
    <t>-0.3577</t>
  </si>
  <si>
    <t>0.02527</t>
  </si>
  <si>
    <t>0.03593</t>
  </si>
  <si>
    <t>-0.3619</t>
  </si>
  <si>
    <t>0.00358</t>
  </si>
  <si>
    <t>0.005744</t>
  </si>
  <si>
    <t>-0.3682</t>
  </si>
  <si>
    <t>0.007471</t>
  </si>
  <si>
    <t>-0.3731</t>
  </si>
  <si>
    <t>0.026</t>
  </si>
  <si>
    <t>0.0369</t>
  </si>
  <si>
    <t>-0.38</t>
  </si>
  <si>
    <t>0.002703</t>
  </si>
  <si>
    <t>-0.3809</t>
  </si>
  <si>
    <t>0.008163</t>
  </si>
  <si>
    <t>0.01249</t>
  </si>
  <si>
    <t>-0.3835</t>
  </si>
  <si>
    <t>0.001268</t>
  </si>
  <si>
    <t>0.002169</t>
  </si>
  <si>
    <t>-0.3871</t>
  </si>
  <si>
    <t>0.0001069</t>
  </si>
  <si>
    <t>0.0002094</t>
  </si>
  <si>
    <t>-0.3893</t>
  </si>
  <si>
    <t>0.008926</t>
  </si>
  <si>
    <t>-0.3929</t>
  </si>
  <si>
    <t>0.004498</t>
  </si>
  <si>
    <t>0.007128</t>
  </si>
  <si>
    <t>-0.3947</t>
  </si>
  <si>
    <t>0.0295</t>
  </si>
  <si>
    <t>0.04147</t>
  </si>
  <si>
    <t>-0.3956</t>
  </si>
  <si>
    <t>0.000009641</t>
  </si>
  <si>
    <t>0.00002122</t>
  </si>
  <si>
    <t>-0.3985</t>
  </si>
  <si>
    <t>0.03531</t>
  </si>
  <si>
    <t>-0.4003</t>
  </si>
  <si>
    <t>0.0005313</t>
  </si>
  <si>
    <t>0.0009601</t>
  </si>
  <si>
    <t>-0.4015</t>
  </si>
  <si>
    <t>0.003144</t>
  </si>
  <si>
    <t>0.005082</t>
  </si>
  <si>
    <t>-0.4017</t>
  </si>
  <si>
    <t>0.00004458</t>
  </si>
  <si>
    <t>0.00009127</t>
  </si>
  <si>
    <t>-0.402</t>
  </si>
  <si>
    <t>0.02857</t>
  </si>
  <si>
    <t>0.04025</t>
  </si>
  <si>
    <t>-0.4044</t>
  </si>
  <si>
    <t>0.01465</t>
  </si>
  <si>
    <t>-0.4059</t>
  </si>
  <si>
    <t>0.03275</t>
  </si>
  <si>
    <t>0.04561</t>
  </si>
  <si>
    <t>-0.4087</t>
  </si>
  <si>
    <t>0.002175</t>
  </si>
  <si>
    <t>0.0036</t>
  </si>
  <si>
    <t>-0.4133</t>
  </si>
  <si>
    <t>0.0272</t>
  </si>
  <si>
    <t>0.03844</t>
  </si>
  <si>
    <t>-0.4161</t>
  </si>
  <si>
    <t>0.00217</t>
  </si>
  <si>
    <t>0.003596</t>
  </si>
  <si>
    <t>-0.4163</t>
  </si>
  <si>
    <t>0.002711</t>
  </si>
  <si>
    <t>0.004437</t>
  </si>
  <si>
    <t>-0.4171</t>
  </si>
  <si>
    <t>0.00381</t>
  </si>
  <si>
    <t>0.006097</t>
  </si>
  <si>
    <t>-0.4199</t>
  </si>
  <si>
    <t>0.000005355</t>
  </si>
  <si>
    <t>0.0000121</t>
  </si>
  <si>
    <t>-0.4203</t>
  </si>
  <si>
    <t>0.03164</t>
  </si>
  <si>
    <t>0.04415</t>
  </si>
  <si>
    <t>-0.4218</t>
  </si>
  <si>
    <t>0.03034</t>
  </si>
  <si>
    <t>0.04253</t>
  </si>
  <si>
    <t>-0.4224</t>
  </si>
  <si>
    <t>0.0004729</t>
  </si>
  <si>
    <t>-0.4228</t>
  </si>
  <si>
    <t>0.004481</t>
  </si>
  <si>
    <t>-0.4247</t>
  </si>
  <si>
    <t>0.01359</t>
  </si>
  <si>
    <t>0.0202</t>
  </si>
  <si>
    <t>-0.4257</t>
  </si>
  <si>
    <t>0.0003111</t>
  </si>
  <si>
    <t>0.0005768</t>
  </si>
  <si>
    <t>-0.4266</t>
  </si>
  <si>
    <t>0.01814</t>
  </si>
  <si>
    <t>0.02644</t>
  </si>
  <si>
    <t>-0.4275</t>
  </si>
  <si>
    <t>0.004115</t>
  </si>
  <si>
    <t>0.006556</t>
  </si>
  <si>
    <t>-0.4284</t>
  </si>
  <si>
    <t>0.005232</t>
  </si>
  <si>
    <t>0.008205</t>
  </si>
  <si>
    <t>0.01816</t>
  </si>
  <si>
    <t>0.02646</t>
  </si>
  <si>
    <t>-0.4308</t>
  </si>
  <si>
    <t>-0.4322</t>
  </si>
  <si>
    <t>0.001119</t>
  </si>
  <si>
    <t>0.001927</t>
  </si>
  <si>
    <t>-0.4324</t>
  </si>
  <si>
    <t>0.001034</t>
  </si>
  <si>
    <t>0.001792</t>
  </si>
  <si>
    <t>-0.4334</t>
  </si>
  <si>
    <t>0.003196</t>
  </si>
  <si>
    <t>0.005162</t>
  </si>
  <si>
    <t>-0.4361</t>
  </si>
  <si>
    <t>0.00004816</t>
  </si>
  <si>
    <t>0.00009798</t>
  </si>
  <si>
    <t>-0.4373</t>
  </si>
  <si>
    <t>0.007839</t>
  </si>
  <si>
    <t>0.01203</t>
  </si>
  <si>
    <t>-0.4379</t>
  </si>
  <si>
    <t>0.02378</t>
  </si>
  <si>
    <t>0.03396</t>
  </si>
  <si>
    <t>-0.4402</t>
  </si>
  <si>
    <t>-0.4416</t>
  </si>
  <si>
    <t>0.000374</t>
  </si>
  <si>
    <t>0.0006879</t>
  </si>
  <si>
    <t>-0.4444</t>
  </si>
  <si>
    <t>0.02736</t>
  </si>
  <si>
    <t>0.03865</t>
  </si>
  <si>
    <t>-0.4449</t>
  </si>
  <si>
    <t>0.006374</t>
  </si>
  <si>
    <t>0.00988</t>
  </si>
  <si>
    <t>-0.4456</t>
  </si>
  <si>
    <t>0.03611</t>
  </si>
  <si>
    <t>0.04993</t>
  </si>
  <si>
    <t>-0.4494</t>
  </si>
  <si>
    <t>0.0006551</t>
  </si>
  <si>
    <t>0.001171</t>
  </si>
  <si>
    <t>-0.4496</t>
  </si>
  <si>
    <t>0.002299</t>
  </si>
  <si>
    <t>0.003796</t>
  </si>
  <si>
    <t>0.0003438</t>
  </si>
  <si>
    <t>0.0006353</t>
  </si>
  <si>
    <t>-0.4533</t>
  </si>
  <si>
    <t>-0.4535</t>
  </si>
  <si>
    <t>0.009275</t>
  </si>
  <si>
    <t>0.01407</t>
  </si>
  <si>
    <t>-0.4554</t>
  </si>
  <si>
    <t>0.01022</t>
  </si>
  <si>
    <t>-0.4564</t>
  </si>
  <si>
    <t>0.01185</t>
  </si>
  <si>
    <t>0.01775</t>
  </si>
  <si>
    <t>-0.4574</t>
  </si>
  <si>
    <t>0.01874</t>
  </si>
  <si>
    <t>0.02726</t>
  </si>
  <si>
    <t>-0.4603</t>
  </si>
  <si>
    <t>0.00003096</t>
  </si>
  <si>
    <t>0.0000647</t>
  </si>
  <si>
    <t>-0.462</t>
  </si>
  <si>
    <t>0.02021</t>
  </si>
  <si>
    <t>0.02923</t>
  </si>
  <si>
    <t>-0.4628</t>
  </si>
  <si>
    <t>0.003541</t>
  </si>
  <si>
    <t>0.005684</t>
  </si>
  <si>
    <t>-0.463</t>
  </si>
  <si>
    <t>0.009057</t>
  </si>
  <si>
    <t>0.01377</t>
  </si>
  <si>
    <t>-0.4631</t>
  </si>
  <si>
    <t>0.02654</t>
  </si>
  <si>
    <t>0.03759</t>
  </si>
  <si>
    <t>-0.4639</t>
  </si>
  <si>
    <t>0.005399</t>
  </si>
  <si>
    <t>0.008446</t>
  </si>
  <si>
    <t>-0.4641</t>
  </si>
  <si>
    <t>0.001524</t>
  </si>
  <si>
    <t>0.002577</t>
  </si>
  <si>
    <t>-0.4643</t>
  </si>
  <si>
    <t>0.004613</t>
  </si>
  <si>
    <t>0.007303</t>
  </si>
  <si>
    <t>-0.4645</t>
  </si>
  <si>
    <t>0.0000008533</t>
  </si>
  <si>
    <t>0.000002097</t>
  </si>
  <si>
    <t>-0.4646</t>
  </si>
  <si>
    <t>-0.4649</t>
  </si>
  <si>
    <t>0.005352</t>
  </si>
  <si>
    <t>0.008378</t>
  </si>
  <si>
    <t>-0.4655</t>
  </si>
  <si>
    <t>0.001782</t>
  </si>
  <si>
    <t>0.002982</t>
  </si>
  <si>
    <t>-0.4696</t>
  </si>
  <si>
    <t>0.0001738</t>
  </si>
  <si>
    <t>0.0003321</t>
  </si>
  <si>
    <t>-0.47</t>
  </si>
  <si>
    <t>-0.4708</t>
  </si>
  <si>
    <t>0.009802</t>
  </si>
  <si>
    <t>-0.4732</t>
  </si>
  <si>
    <t>0.02054</t>
  </si>
  <si>
    <t>0.02967</t>
  </si>
  <si>
    <t>-0.4737</t>
  </si>
  <si>
    <t>0.02082</t>
  </si>
  <si>
    <t>-0.4757</t>
  </si>
  <si>
    <t>0.01722</t>
  </si>
  <si>
    <t>0.02518</t>
  </si>
  <si>
    <t>-0.4761</t>
  </si>
  <si>
    <t>0.008573</t>
  </si>
  <si>
    <t>0.01307</t>
  </si>
  <si>
    <t>-0.4765</t>
  </si>
  <si>
    <t>0.0047</t>
  </si>
  <si>
    <t>0.007425</t>
  </si>
  <si>
    <t>0.00004564</t>
  </si>
  <si>
    <t>0.00009332</t>
  </si>
  <si>
    <t>-0.4774</t>
  </si>
  <si>
    <t>0.0000001869</t>
  </si>
  <si>
    <t>0.0000004836</t>
  </si>
  <si>
    <t>-0.4786</t>
  </si>
  <si>
    <t>0.001589</t>
  </si>
  <si>
    <t>0.00268</t>
  </si>
  <si>
    <t>-0.4795</t>
  </si>
  <si>
    <t>0.000476</t>
  </si>
  <si>
    <t>0.0008671</t>
  </si>
  <si>
    <t>-0.4801</t>
  </si>
  <si>
    <t>0.001635</t>
  </si>
  <si>
    <t>0.002752</t>
  </si>
  <si>
    <t>-0.4803</t>
  </si>
  <si>
    <t>0.000001637</t>
  </si>
  <si>
    <t>0.000003907</t>
  </si>
  <si>
    <t>-0.4804</t>
  </si>
  <si>
    <t>0.0000863</t>
  </si>
  <si>
    <t>0.000171</t>
  </si>
  <si>
    <t>-0.4805</t>
  </si>
  <si>
    <t>0.00009303</t>
  </si>
  <si>
    <t>0.0001839</t>
  </si>
  <si>
    <t>-0.4811</t>
  </si>
  <si>
    <t>0.003703</t>
  </si>
  <si>
    <t>0.005935</t>
  </si>
  <si>
    <t>-0.4821</t>
  </si>
  <si>
    <t>0.000102</t>
  </si>
  <si>
    <t>0.0002006</t>
  </si>
  <si>
    <t>-0.4845</t>
  </si>
  <si>
    <t>0.006706</t>
  </si>
  <si>
    <t>0.01035</t>
  </si>
  <si>
    <t>-0.4855</t>
  </si>
  <si>
    <t>0.0005449</t>
  </si>
  <si>
    <t>0.0009825</t>
  </si>
  <si>
    <t>-0.4876</t>
  </si>
  <si>
    <t>0.003872</t>
  </si>
  <si>
    <t>0.006194</t>
  </si>
  <si>
    <t>-0.488</t>
  </si>
  <si>
    <t>0.004985</t>
  </si>
  <si>
    <t>0.007834</t>
  </si>
  <si>
    <t>-0.4891</t>
  </si>
  <si>
    <t>0.00003302</t>
  </si>
  <si>
    <t>0.00006865</t>
  </si>
  <si>
    <t>-0.4898</t>
  </si>
  <si>
    <t>0.0001182</t>
  </si>
  <si>
    <t>0.0002304</t>
  </si>
  <si>
    <t>-0.4905</t>
  </si>
  <si>
    <t>0.00007583</t>
  </si>
  <si>
    <t>0.0001513</t>
  </si>
  <si>
    <t>-0.4913</t>
  </si>
  <si>
    <t>0.03067</t>
  </si>
  <si>
    <t>0.04291</t>
  </si>
  <si>
    <t>-0.4941</t>
  </si>
  <si>
    <t>0.000109</t>
  </si>
  <si>
    <t>0.0002129</t>
  </si>
  <si>
    <t>-0.4964</t>
  </si>
  <si>
    <t>0.001418</t>
  </si>
  <si>
    <t>0.002416</t>
  </si>
  <si>
    <t>-0.4973</t>
  </si>
  <si>
    <t>0.00167</t>
  </si>
  <si>
    <t>0.002805</t>
  </si>
  <si>
    <t>-0.4979</t>
  </si>
  <si>
    <t>0.0001074</t>
  </si>
  <si>
    <t>0.0002102</t>
  </si>
  <si>
    <t>-0.4995</t>
  </si>
  <si>
    <t>0.002422</t>
  </si>
  <si>
    <t>0.003988</t>
  </si>
  <si>
    <t>-0.4996</t>
  </si>
  <si>
    <t>0.01141</t>
  </si>
  <si>
    <t>0.01712</t>
  </si>
  <si>
    <t>-0.5002</t>
  </si>
  <si>
    <t>0.0125</t>
  </si>
  <si>
    <t>0.0187</t>
  </si>
  <si>
    <t>-0.5017</t>
  </si>
  <si>
    <t>0.001732</t>
  </si>
  <si>
    <t>0.002903</t>
  </si>
  <si>
    <t>-0.5018</t>
  </si>
  <si>
    <t>0.004638</t>
  </si>
  <si>
    <t>0.007338</t>
  </si>
  <si>
    <t>-0.5024</t>
  </si>
  <si>
    <t>0.0006747</t>
  </si>
  <si>
    <t>0.001204</t>
  </si>
  <si>
    <t>-0.5028</t>
  </si>
  <si>
    <t>0.000007881</t>
  </si>
  <si>
    <t>0.00001751</t>
  </si>
  <si>
    <t>-0.5042</t>
  </si>
  <si>
    <t>0.0000906</t>
  </si>
  <si>
    <t>0.0001793</t>
  </si>
  <si>
    <t>-0.5064</t>
  </si>
  <si>
    <t>0.001317</t>
  </si>
  <si>
    <t>0.002249</t>
  </si>
  <si>
    <t>-0.5088</t>
  </si>
  <si>
    <t>0.001224</t>
  </si>
  <si>
    <t>0.0021</t>
  </si>
  <si>
    <t>-0.5089</t>
  </si>
  <si>
    <t>0.001499</t>
  </si>
  <si>
    <t>0.002538</t>
  </si>
  <si>
    <t>-0.5096</t>
  </si>
  <si>
    <t>0.0005487</t>
  </si>
  <si>
    <t>0.0009888</t>
  </si>
  <si>
    <t>-0.5114</t>
  </si>
  <si>
    <t>0.01257</t>
  </si>
  <si>
    <t>0.01878</t>
  </si>
  <si>
    <t>-0.5131</t>
  </si>
  <si>
    <t>0.0005621</t>
  </si>
  <si>
    <t>0.001011</t>
  </si>
  <si>
    <t>-0.5142</t>
  </si>
  <si>
    <t>0.001437</t>
  </si>
  <si>
    <t>-0.5163</t>
  </si>
  <si>
    <t>0.0000005333</t>
  </si>
  <si>
    <t>0.000001329</t>
  </si>
  <si>
    <t>-0.5165</t>
  </si>
  <si>
    <t>0.00007262</t>
  </si>
  <si>
    <t>0.0001452</t>
  </si>
  <si>
    <t>-0.5184</t>
  </si>
  <si>
    <t>0.0001045</t>
  </si>
  <si>
    <t>0.0002052</t>
  </si>
  <si>
    <t>-0.5204</t>
  </si>
  <si>
    <t>0.002878</t>
  </si>
  <si>
    <t>0.004693</t>
  </si>
  <si>
    <t>-0.523</t>
  </si>
  <si>
    <t>0.0002335</t>
  </si>
  <si>
    <t>-0.5278</t>
  </si>
  <si>
    <t>0.002521</t>
  </si>
  <si>
    <t>0.004141</t>
  </si>
  <si>
    <t>-0.5292</t>
  </si>
  <si>
    <t>0.002923</t>
  </si>
  <si>
    <t>0.004759</t>
  </si>
  <si>
    <t>-0.53</t>
  </si>
  <si>
    <t>0.00008197</t>
  </si>
  <si>
    <t>0.0001627</t>
  </si>
  <si>
    <t>-0.533</t>
  </si>
  <si>
    <t>0.002032</t>
  </si>
  <si>
    <t>0.003387</t>
  </si>
  <si>
    <t>-0.5342</t>
  </si>
  <si>
    <t>0.001428</t>
  </si>
  <si>
    <t>0.002431</t>
  </si>
  <si>
    <t>-0.5347</t>
  </si>
  <si>
    <t>0.0007142</t>
  </si>
  <si>
    <t>0.001269</t>
  </si>
  <si>
    <t>-0.5351</t>
  </si>
  <si>
    <t>0.002068</t>
  </si>
  <si>
    <t>0.003442</t>
  </si>
  <si>
    <t>-0.5367</t>
  </si>
  <si>
    <t>0.0004828</t>
  </si>
  <si>
    <t>0.0008789</t>
  </si>
  <si>
    <t>-0.5369</t>
  </si>
  <si>
    <t>0.005899</t>
  </si>
  <si>
    <t>0.009183</t>
  </si>
  <si>
    <t>-0.5373</t>
  </si>
  <si>
    <t>0.003174</t>
  </si>
  <si>
    <t>0.005128</t>
  </si>
  <si>
    <t>-0.5374</t>
  </si>
  <si>
    <t>0.00007501</t>
  </si>
  <si>
    <t>0.0001497</t>
  </si>
  <si>
    <t>-0.5381</t>
  </si>
  <si>
    <t>0.004676</t>
  </si>
  <si>
    <t>0.007391</t>
  </si>
  <si>
    <t>-0.5385</t>
  </si>
  <si>
    <t>0.00000001641</t>
  </si>
  <si>
    <t>0.00000004685</t>
  </si>
  <si>
    <t>-0.5387</t>
  </si>
  <si>
    <t>0.01505</t>
  </si>
  <si>
    <t>0.02215</t>
  </si>
  <si>
    <t>-0.5404</t>
  </si>
  <si>
    <t>0.00006852</t>
  </si>
  <si>
    <t>0.0001376</t>
  </si>
  <si>
    <t>-0.5417</t>
  </si>
  <si>
    <t>0.02763</t>
  </si>
  <si>
    <t>0.03898</t>
  </si>
  <si>
    <t>-0.542</t>
  </si>
  <si>
    <t>0.02087</t>
  </si>
  <si>
    <t>0.03005</t>
  </si>
  <si>
    <t>-0.5427</t>
  </si>
  <si>
    <t>0.001037</t>
  </si>
  <si>
    <t>0.001797</t>
  </si>
  <si>
    <t>-0.5433</t>
  </si>
  <si>
    <t>0.001467</t>
  </si>
  <si>
    <t>0.002486</t>
  </si>
  <si>
    <t>-0.5439</t>
  </si>
  <si>
    <t>0.006664</t>
  </si>
  <si>
    <t>0.01029</t>
  </si>
  <si>
    <t>-0.5445</t>
  </si>
  <si>
    <t>0.02478</t>
  </si>
  <si>
    <t>0.03527</t>
  </si>
  <si>
    <t>-0.5448</t>
  </si>
  <si>
    <t>0.002432</t>
  </si>
  <si>
    <t>0.004</t>
  </si>
  <si>
    <t>-0.5458</t>
  </si>
  <si>
    <t>0.0005086</t>
  </si>
  <si>
    <t>0.0009221</t>
  </si>
  <si>
    <t>-0.5483</t>
  </si>
  <si>
    <t>0.0007361</t>
  </si>
  <si>
    <t>0.001305</t>
  </si>
  <si>
    <t>-0.5501</t>
  </si>
  <si>
    <t>0.03114</t>
  </si>
  <si>
    <t>-0.5544</t>
  </si>
  <si>
    <t>0.008274</t>
  </si>
  <si>
    <t>0.01264</t>
  </si>
  <si>
    <t>-0.5556</t>
  </si>
  <si>
    <t>0.00002271</t>
  </si>
  <si>
    <t>0.00004823</t>
  </si>
  <si>
    <t>-0.5557</t>
  </si>
  <si>
    <t>0.0009031</t>
  </si>
  <si>
    <t>0.001579</t>
  </si>
  <si>
    <t>-0.5563</t>
  </si>
  <si>
    <t>0.0002658</t>
  </si>
  <si>
    <t>0.0004988</t>
  </si>
  <si>
    <t>-0.5564</t>
  </si>
  <si>
    <t>0.00009861</t>
  </si>
  <si>
    <t>0.0001942</t>
  </si>
  <si>
    <t>-0.557</t>
  </si>
  <si>
    <t>0.002121</t>
  </si>
  <si>
    <t>0.003523</t>
  </si>
  <si>
    <t>-0.558</t>
  </si>
  <si>
    <t>0.000006339</t>
  </si>
  <si>
    <t>0.00001426</t>
  </si>
  <si>
    <t>-0.5592</t>
  </si>
  <si>
    <t>0.02085</t>
  </si>
  <si>
    <t>0.03004</t>
  </si>
  <si>
    <t>0.00007071</t>
  </si>
  <si>
    <t>0.0001417</t>
  </si>
  <si>
    <t>-0.5594</t>
  </si>
  <si>
    <t>0.0004665</t>
  </si>
  <si>
    <t>0.0008512</t>
  </si>
  <si>
    <t>-0.5603</t>
  </si>
  <si>
    <t>0.00001171</t>
  </si>
  <si>
    <t>0.00002547</t>
  </si>
  <si>
    <t>0.001115</t>
  </si>
  <si>
    <t>0.001921</t>
  </si>
  <si>
    <t>-0.5612</t>
  </si>
  <si>
    <t>-0.5632</t>
  </si>
  <si>
    <t>0.00001064</t>
  </si>
  <si>
    <t>0.00002323</t>
  </si>
  <si>
    <t>-0.5633</t>
  </si>
  <si>
    <t>0.02073</t>
  </si>
  <si>
    <t>0.02989</t>
  </si>
  <si>
    <t>-0.5647</t>
  </si>
  <si>
    <t>0.00007836</t>
  </si>
  <si>
    <t>0.0001561</t>
  </si>
  <si>
    <t>-0.565</t>
  </si>
  <si>
    <t>0.02919</t>
  </si>
  <si>
    <t>0.04107</t>
  </si>
  <si>
    <t>-0.5656</t>
  </si>
  <si>
    <t>0.003662</t>
  </si>
  <si>
    <t>0.005872</t>
  </si>
  <si>
    <t>-0.5669</t>
  </si>
  <si>
    <t>0.0005754</t>
  </si>
  <si>
    <t>0.001035</t>
  </si>
  <si>
    <t>-0.5673</t>
  </si>
  <si>
    <t>0.003354</t>
  </si>
  <si>
    <t>0.005398</t>
  </si>
  <si>
    <t>-0.5678</t>
  </si>
  <si>
    <t>0.01749</t>
  </si>
  <si>
    <t>0.02555</t>
  </si>
  <si>
    <t>-0.5691</t>
  </si>
  <si>
    <t>0.01894</t>
  </si>
  <si>
    <t>0.02754</t>
  </si>
  <si>
    <t>-0.5704</t>
  </si>
  <si>
    <t>0.000001231</t>
  </si>
  <si>
    <t>0.000002973</t>
  </si>
  <si>
    <t>-0.571</t>
  </si>
  <si>
    <t>0.009273</t>
  </si>
  <si>
    <t>-0.5712</t>
  </si>
  <si>
    <t>0.003105</t>
  </si>
  <si>
    <t>0.005025</t>
  </si>
  <si>
    <t>-0.5716</t>
  </si>
  <si>
    <t>0.0002916</t>
  </si>
  <si>
    <t>0.0005429</t>
  </si>
  <si>
    <t>-0.5726</t>
  </si>
  <si>
    <t>0.004709</t>
  </si>
  <si>
    <t>0.007436</t>
  </si>
  <si>
    <t>-0.5729</t>
  </si>
  <si>
    <t>0.002976</t>
  </si>
  <si>
    <t>0.004838</t>
  </si>
  <si>
    <t>-0.5745</t>
  </si>
  <si>
    <t>0.005602</t>
  </si>
  <si>
    <t>0.008743</t>
  </si>
  <si>
    <t>-0.5761</t>
  </si>
  <si>
    <t>0.01262</t>
  </si>
  <si>
    <t>0.01886</t>
  </si>
  <si>
    <t>0.002761</t>
  </si>
  <si>
    <t>0.004513</t>
  </si>
  <si>
    <t>-0.5773</t>
  </si>
  <si>
    <t>0.0001106</t>
  </si>
  <si>
    <t>0.0002158</t>
  </si>
  <si>
    <t>-0.5791</t>
  </si>
  <si>
    <t>0.003368</t>
  </si>
  <si>
    <t>0.005417</t>
  </si>
  <si>
    <t>-0.582</t>
  </si>
  <si>
    <t>0.002319</t>
  </si>
  <si>
    <t>0.003824</t>
  </si>
  <si>
    <t>-0.583</t>
  </si>
  <si>
    <t>0.03312</t>
  </si>
  <si>
    <t>0.0461</t>
  </si>
  <si>
    <t>-0.5835</t>
  </si>
  <si>
    <t>0.00001023</t>
  </si>
  <si>
    <t>0.0000224</t>
  </si>
  <si>
    <t>-0.5859</t>
  </si>
  <si>
    <t>0.0005291</t>
  </si>
  <si>
    <t>-0.587</t>
  </si>
  <si>
    <t>0.02945</t>
  </si>
  <si>
    <t>0.04142</t>
  </si>
  <si>
    <t>-0.5875</t>
  </si>
  <si>
    <t>0.00628</t>
  </si>
  <si>
    <t>0.009744</t>
  </si>
  <si>
    <t>-0.5878</t>
  </si>
  <si>
    <t>0.004917</t>
  </si>
  <si>
    <t>0.007745</t>
  </si>
  <si>
    <t>-0.5882</t>
  </si>
  <si>
    <t>0.002965</t>
  </si>
  <si>
    <t>0.004823</t>
  </si>
  <si>
    <t>-0.5892</t>
  </si>
  <si>
    <t>0.000009649</t>
  </si>
  <si>
    <t>-0.5893</t>
  </si>
  <si>
    <t>0.00002472</t>
  </si>
  <si>
    <t>0.00005225</t>
  </si>
  <si>
    <t>-0.5895</t>
  </si>
  <si>
    <t>0.000005278</t>
  </si>
  <si>
    <t>0.00001193</t>
  </si>
  <si>
    <t>-0.59</t>
  </si>
  <si>
    <t>0.001064</t>
  </si>
  <si>
    <t>0.00184</t>
  </si>
  <si>
    <t>-0.5922</t>
  </si>
  <si>
    <t>0.0007544</t>
  </si>
  <si>
    <t>0.001335</t>
  </si>
  <si>
    <t>-0.5924</t>
  </si>
  <si>
    <t>0.00963</t>
  </si>
  <si>
    <t>-0.5925</t>
  </si>
  <si>
    <t>0.003204</t>
  </si>
  <si>
    <t>0.005172</t>
  </si>
  <si>
    <t>0.0001033</t>
  </si>
  <si>
    <t>0.0002029</t>
  </si>
  <si>
    <t>-0.5937</t>
  </si>
  <si>
    <t>0.000005262</t>
  </si>
  <si>
    <t>0.00001191</t>
  </si>
  <si>
    <t>-0.5941</t>
  </si>
  <si>
    <t>0.0004586</t>
  </si>
  <si>
    <t>0.0008373</t>
  </si>
  <si>
    <t>-0.5955</t>
  </si>
  <si>
    <t>0.000002231</t>
  </si>
  <si>
    <t>0.000005251</t>
  </si>
  <si>
    <t>-0.5968</t>
  </si>
  <si>
    <t>0.000794</t>
  </si>
  <si>
    <t>0.001402</t>
  </si>
  <si>
    <t>-0.5986</t>
  </si>
  <si>
    <t>0.0000001406</t>
  </si>
  <si>
    <t>0.0000003691</t>
  </si>
  <si>
    <t>-0.5995</t>
  </si>
  <si>
    <t>0.00009735</t>
  </si>
  <si>
    <t>0.0001919</t>
  </si>
  <si>
    <t>-0.6015</t>
  </si>
  <si>
    <t>0.001943</t>
  </si>
  <si>
    <t>0.003241</t>
  </si>
  <si>
    <t>-0.6024</t>
  </si>
  <si>
    <t>0.00005502</t>
  </si>
  <si>
    <t>0.0001113</t>
  </si>
  <si>
    <t>-0.6028</t>
  </si>
  <si>
    <t>0.003417</t>
  </si>
  <si>
    <t>0.005488</t>
  </si>
  <si>
    <t>-0.6032</t>
  </si>
  <si>
    <t>0.0009547</t>
  </si>
  <si>
    <t>0.001661</t>
  </si>
  <si>
    <t>-0.6043</t>
  </si>
  <si>
    <t>0.00002648</t>
  </si>
  <si>
    <t>-0.6045</t>
  </si>
  <si>
    <t>0.004381</t>
  </si>
  <si>
    <t>0.006959</t>
  </si>
  <si>
    <t>-0.6051</t>
  </si>
  <si>
    <t>0.0001413</t>
  </si>
  <si>
    <t>0.0002733</t>
  </si>
  <si>
    <t>-0.6074</t>
  </si>
  <si>
    <t>0.004121</t>
  </si>
  <si>
    <t>0.006563</t>
  </si>
  <si>
    <t>-0.609</t>
  </si>
  <si>
    <t>0.004588</t>
  </si>
  <si>
    <t>0.007266</t>
  </si>
  <si>
    <t>-0.6105</t>
  </si>
  <si>
    <t>0.0001623</t>
  </si>
  <si>
    <t>0.0003117</t>
  </si>
  <si>
    <t>-0.6133</t>
  </si>
  <si>
    <t>0.00068</t>
  </si>
  <si>
    <t>-0.6135</t>
  </si>
  <si>
    <t>0.0002853</t>
  </si>
  <si>
    <t>0.0005327</t>
  </si>
  <si>
    <t>-0.6146</t>
  </si>
  <si>
    <t>0.0000000001096</t>
  </si>
  <si>
    <t>0.00000000038</t>
  </si>
  <si>
    <t>-0.6147</t>
  </si>
  <si>
    <t>0.000003016</t>
  </si>
  <si>
    <t>0.000006998</t>
  </si>
  <si>
    <t>0.0001476</t>
  </si>
  <si>
    <t>0.0002847</t>
  </si>
  <si>
    <t>-0.6149</t>
  </si>
  <si>
    <t>0.0005386</t>
  </si>
  <si>
    <t>0.0009721</t>
  </si>
  <si>
    <t>0.008266</t>
  </si>
  <si>
    <t>0.01263</t>
  </si>
  <si>
    <t>-0.6153</t>
  </si>
  <si>
    <t>0.0000001734</t>
  </si>
  <si>
    <t>0.0000004503</t>
  </si>
  <si>
    <t>-0.6154</t>
  </si>
  <si>
    <t>0.000004211</t>
  </si>
  <si>
    <t>0.00000961</t>
  </si>
  <si>
    <t>-0.6159</t>
  </si>
  <si>
    <t>0.03038</t>
  </si>
  <si>
    <t>0.04257</t>
  </si>
  <si>
    <t>-0.6161</t>
  </si>
  <si>
    <t>0.0003251</t>
  </si>
  <si>
    <t>0.0006015</t>
  </si>
  <si>
    <t>-0.6177</t>
  </si>
  <si>
    <t>0.000000044</t>
  </si>
  <si>
    <t>0.0000001206</t>
  </si>
  <si>
    <t>-0.6197</t>
  </si>
  <si>
    <t>0.008241</t>
  </si>
  <si>
    <t>0.0126</t>
  </si>
  <si>
    <t>-0.6201</t>
  </si>
  <si>
    <t>0.004974</t>
  </si>
  <si>
    <t>0.007819</t>
  </si>
  <si>
    <t>-0.6217</t>
  </si>
  <si>
    <t>0.00132</t>
  </si>
  <si>
    <t>0.002253</t>
  </si>
  <si>
    <t>-0.6218</t>
  </si>
  <si>
    <t>-0.6226</t>
  </si>
  <si>
    <t>0.001557</t>
  </si>
  <si>
    <t>0.002631</t>
  </si>
  <si>
    <t>-0.6239</t>
  </si>
  <si>
    <t>0.0000005295</t>
  </si>
  <si>
    <t>0.00000132</t>
  </si>
  <si>
    <t>-0.6252</t>
  </si>
  <si>
    <t>0.000634</t>
  </si>
  <si>
    <t>0.001135</t>
  </si>
  <si>
    <t>-0.6265</t>
  </si>
  <si>
    <t>0.002187</t>
  </si>
  <si>
    <t>0.003618</t>
  </si>
  <si>
    <t>-0.6266</t>
  </si>
  <si>
    <t>0.00003375</t>
  </si>
  <si>
    <t>0.00007008</t>
  </si>
  <si>
    <t>-0.6274</t>
  </si>
  <si>
    <t>0.0000588</t>
  </si>
  <si>
    <t>0.0001187</t>
  </si>
  <si>
    <t>-0.6281</t>
  </si>
  <si>
    <t>0.002495</t>
  </si>
  <si>
    <t>0.0041</t>
  </si>
  <si>
    <t>-0.6285</t>
  </si>
  <si>
    <t>0.00005258</t>
  </si>
  <si>
    <t>0.0001067</t>
  </si>
  <si>
    <t>-0.6311</t>
  </si>
  <si>
    <t>0.01368</t>
  </si>
  <si>
    <t>0.02031</t>
  </si>
  <si>
    <t>-0.6312</t>
  </si>
  <si>
    <t>0.0000001611</t>
  </si>
  <si>
    <t>0.0000004196</t>
  </si>
  <si>
    <t>-0.6316</t>
  </si>
  <si>
    <t>0.0001847</t>
  </si>
  <si>
    <t>0.0003522</t>
  </si>
  <si>
    <t>-0.6332</t>
  </si>
  <si>
    <t>0.00003541</t>
  </si>
  <si>
    <t>0.00007339</t>
  </si>
  <si>
    <t>-0.6334</t>
  </si>
  <si>
    <t>0.0001753</t>
  </si>
  <si>
    <t>0.0003346</t>
  </si>
  <si>
    <t>-0.6347</t>
  </si>
  <si>
    <t>0.00004887</t>
  </si>
  <si>
    <t>0.00009935</t>
  </si>
  <si>
    <t>-0.635</t>
  </si>
  <si>
    <t>-0.6354</t>
  </si>
  <si>
    <t>0.00003798</t>
  </si>
  <si>
    <t>0.00007851</t>
  </si>
  <si>
    <t>-0.636</t>
  </si>
  <si>
    <t>0.00002156</t>
  </si>
  <si>
    <t>0.00004591</t>
  </si>
  <si>
    <t>-0.6371</t>
  </si>
  <si>
    <t>0.002686</t>
  </si>
  <si>
    <t>0.004403</t>
  </si>
  <si>
    <t>-0.6373</t>
  </si>
  <si>
    <t>0.009027</t>
  </si>
  <si>
    <t>0.01373</t>
  </si>
  <si>
    <t>-0.6378</t>
  </si>
  <si>
    <t>0.0006784</t>
  </si>
  <si>
    <t>0.00121</t>
  </si>
  <si>
    <t>-0.6388</t>
  </si>
  <si>
    <t>0.0003738</t>
  </si>
  <si>
    <t>-0.6395</t>
  </si>
  <si>
    <t>-0.64</t>
  </si>
  <si>
    <t>0.000009706</t>
  </si>
  <si>
    <t>0.00002133</t>
  </si>
  <si>
    <t>-0.6404</t>
  </si>
  <si>
    <t>0.0000003676</t>
  </si>
  <si>
    <t>0.0000009308</t>
  </si>
  <si>
    <t>-0.6408</t>
  </si>
  <si>
    <t>0.0007066</t>
  </si>
  <si>
    <t>-0.6412</t>
  </si>
  <si>
    <t>0.01945</t>
  </si>
  <si>
    <t>0.02824</t>
  </si>
  <si>
    <t>-0.6431</t>
  </si>
  <si>
    <t>0.0002521</t>
  </si>
  <si>
    <t>0.0004743</t>
  </si>
  <si>
    <t>-0.6441</t>
  </si>
  <si>
    <t>0.000007748</t>
  </si>
  <si>
    <t>0.00001723</t>
  </si>
  <si>
    <t>-0.6452</t>
  </si>
  <si>
    <t>0.0001945</t>
  </si>
  <si>
    <t>0.0003699</t>
  </si>
  <si>
    <t>-0.6463</t>
  </si>
  <si>
    <t>0.002287</t>
  </si>
  <si>
    <t>0.003778</t>
  </si>
  <si>
    <t>-0.6472</t>
  </si>
  <si>
    <t>0.001586</t>
  </si>
  <si>
    <t>0.002675</t>
  </si>
  <si>
    <t>-0.6479</t>
  </si>
  <si>
    <t>-0.6492</t>
  </si>
  <si>
    <t>0.0006289</t>
  </si>
  <si>
    <t>0.001126</t>
  </si>
  <si>
    <t>-0.6503</t>
  </si>
  <si>
    <t>0.0000001567</t>
  </si>
  <si>
    <t>-0.6511</t>
  </si>
  <si>
    <t>0.000005104</t>
  </si>
  <si>
    <t>-0.6514</t>
  </si>
  <si>
    <t>-0.6532</t>
  </si>
  <si>
    <t>0.0007102</t>
  </si>
  <si>
    <t>0.001263</t>
  </si>
  <si>
    <t>-0.6543</t>
  </si>
  <si>
    <t>0.000005275</t>
  </si>
  <si>
    <t>-0.6546</t>
  </si>
  <si>
    <t>0.0005101</t>
  </si>
  <si>
    <t>0.0009244</t>
  </si>
  <si>
    <t>-0.6555</t>
  </si>
  <si>
    <t>0.01743</t>
  </si>
  <si>
    <t>0.02548</t>
  </si>
  <si>
    <t>-0.6565</t>
  </si>
  <si>
    <t>0.0000000001656</t>
  </si>
  <si>
    <t>0.0000000005663</t>
  </si>
  <si>
    <t>-0.6567</t>
  </si>
  <si>
    <t>0.0008974</t>
  </si>
  <si>
    <t>0.00157</t>
  </si>
  <si>
    <t>-0.657</t>
  </si>
  <si>
    <t>0.0238</t>
  </si>
  <si>
    <t>-0.6581</t>
  </si>
  <si>
    <t>0.002623</t>
  </si>
  <si>
    <t>0.004302</t>
  </si>
  <si>
    <t>-0.6638</t>
  </si>
  <si>
    <t>0.000009995</t>
  </si>
  <si>
    <t>0.00002192</t>
  </si>
  <si>
    <t>-0.6654</t>
  </si>
  <si>
    <t>0.000002127</t>
  </si>
  <si>
    <t>0.000005015</t>
  </si>
  <si>
    <t>-0.6655</t>
  </si>
  <si>
    <t>0.0006684</t>
  </si>
  <si>
    <t>0.001194</t>
  </si>
  <si>
    <t>-0.6669</t>
  </si>
  <si>
    <t>0.0005048</t>
  </si>
  <si>
    <t>0.0009163</t>
  </si>
  <si>
    <t>-0.6678</t>
  </si>
  <si>
    <t>0.001445</t>
  </si>
  <si>
    <t>0.002455</t>
  </si>
  <si>
    <t>0.001526</t>
  </si>
  <si>
    <t>0.002581</t>
  </si>
  <si>
    <t>-0.6681</t>
  </si>
  <si>
    <t>0.01639</t>
  </si>
  <si>
    <t>-0.6683</t>
  </si>
  <si>
    <t>0.0008788</t>
  </si>
  <si>
    <t>0.001542</t>
  </si>
  <si>
    <t>-0.6707</t>
  </si>
  <si>
    <t>0.01676</t>
  </si>
  <si>
    <t>0.02454</t>
  </si>
  <si>
    <t>-0.6714</t>
  </si>
  <si>
    <t>0.000009081</t>
  </si>
  <si>
    <t>0.00002004</t>
  </si>
  <si>
    <t>-0.6717</t>
  </si>
  <si>
    <t>0.01018</t>
  </si>
  <si>
    <t>0.0003666</t>
  </si>
  <si>
    <t>0.0006759</t>
  </si>
  <si>
    <t>-0.6723</t>
  </si>
  <si>
    <t>0.00146</t>
  </si>
  <si>
    <t>0.002478</t>
  </si>
  <si>
    <t>-0.6738</t>
  </si>
  <si>
    <t>0.0001104</t>
  </si>
  <si>
    <t>0.0002155</t>
  </si>
  <si>
    <t>-0.6748</t>
  </si>
  <si>
    <t>0.000006492</t>
  </si>
  <si>
    <t>0.00001459</t>
  </si>
  <si>
    <t>-0.675</t>
  </si>
  <si>
    <t>0.01932</t>
  </si>
  <si>
    <t>-0.6754</t>
  </si>
  <si>
    <t>0.003259</t>
  </si>
  <si>
    <t>0.005254</t>
  </si>
  <si>
    <t>-0.6784</t>
  </si>
  <si>
    <t>0.00002188</t>
  </si>
  <si>
    <t>0.00004656</t>
  </si>
  <si>
    <t>-0.6815</t>
  </si>
  <si>
    <t>0.03182</t>
  </si>
  <si>
    <t>-0.6825</t>
  </si>
  <si>
    <t>0.000291</t>
  </si>
  <si>
    <t>0.0005421</t>
  </si>
  <si>
    <t>-0.6838</t>
  </si>
  <si>
    <t>0.00001772</t>
  </si>
  <si>
    <t>0.00003795</t>
  </si>
  <si>
    <t>-0.6842</t>
  </si>
  <si>
    <t>0.000000002722</t>
  </si>
  <si>
    <t>0.000000008401</t>
  </si>
  <si>
    <t>-0.6884</t>
  </si>
  <si>
    <t>0.00000001959</t>
  </si>
  <si>
    <t>0.00000005534</t>
  </si>
  <si>
    <t>-0.6888</t>
  </si>
  <si>
    <t>0.0002133</t>
  </si>
  <si>
    <t>0.0004041</t>
  </si>
  <si>
    <t>-0.6901</t>
  </si>
  <si>
    <t>0.00003592</t>
  </si>
  <si>
    <t>0.00007434</t>
  </si>
  <si>
    <t>-0.6904</t>
  </si>
  <si>
    <t>0.00000000004355</t>
  </si>
  <si>
    <t>0.0000000001563</t>
  </si>
  <si>
    <t>-0.6938</t>
  </si>
  <si>
    <t>0.000000007841</t>
  </si>
  <si>
    <t>0.00000002313</t>
  </si>
  <si>
    <t>-0.6939</t>
  </si>
  <si>
    <t>0.0222</t>
  </si>
  <si>
    <t>0.03187</t>
  </si>
  <si>
    <t>-0.6956</t>
  </si>
  <si>
    <t>0.000278</t>
  </si>
  <si>
    <t>0.0005196</t>
  </si>
  <si>
    <t>-0.6958</t>
  </si>
  <si>
    <t>0.001245</t>
  </si>
  <si>
    <t>0.002132</t>
  </si>
  <si>
    <t>-0.6972</t>
  </si>
  <si>
    <t>0.0007981</t>
  </si>
  <si>
    <t>-0.698</t>
  </si>
  <si>
    <t>0.000002868</t>
  </si>
  <si>
    <t>0.000006673</t>
  </si>
  <si>
    <t>-0.6982</t>
  </si>
  <si>
    <t>0.00004613</t>
  </si>
  <si>
    <t>0.00009421</t>
  </si>
  <si>
    <t>-0.6984</t>
  </si>
  <si>
    <t>0.001072</t>
  </si>
  <si>
    <t>-0.6994</t>
  </si>
  <si>
    <t>0.000000002555</t>
  </si>
  <si>
    <t>0.000000007909</t>
  </si>
  <si>
    <t>0.0002891</t>
  </si>
  <si>
    <t>0.0005388</t>
  </si>
  <si>
    <t>-0.7001</t>
  </si>
  <si>
    <t>0.004814</t>
  </si>
  <si>
    <t>0.007595</t>
  </si>
  <si>
    <t>-0.7007</t>
  </si>
  <si>
    <t>0.00004137</t>
  </si>
  <si>
    <t>0.00008513</t>
  </si>
  <si>
    <t>-0.7022</t>
  </si>
  <si>
    <t>0.0002828</t>
  </si>
  <si>
    <t>0.0005284</t>
  </si>
  <si>
    <t>-0.7039</t>
  </si>
  <si>
    <t>0.00006635</t>
  </si>
  <si>
    <t>0.0001333</t>
  </si>
  <si>
    <t>-0.7049</t>
  </si>
  <si>
    <t>0.00000000002456</t>
  </si>
  <si>
    <t>0.00000000008932</t>
  </si>
  <si>
    <t>-0.7053</t>
  </si>
  <si>
    <t>0.0001351</t>
  </si>
  <si>
    <t>0.0002621</t>
  </si>
  <si>
    <t>-0.7063</t>
  </si>
  <si>
    <t>0.0004153</t>
  </si>
  <si>
    <t>0.0007608</t>
  </si>
  <si>
    <t>0.00683</t>
  </si>
  <si>
    <t>0.01054</t>
  </si>
  <si>
    <t>-0.7065</t>
  </si>
  <si>
    <t>0.000000000000001008</t>
  </si>
  <si>
    <t>0.000000000000005103</t>
  </si>
  <si>
    <t>-0.7075</t>
  </si>
  <si>
    <t>0.001466</t>
  </si>
  <si>
    <t>-0.7076</t>
  </si>
  <si>
    <t>0.002042</t>
  </si>
  <si>
    <t>-0.7087</t>
  </si>
  <si>
    <t>0.000006575</t>
  </si>
  <si>
    <t>0.00001476</t>
  </si>
  <si>
    <t>-0.7102</t>
  </si>
  <si>
    <t>0.00918</t>
  </si>
  <si>
    <t>0.01394</t>
  </si>
  <si>
    <t>-0.7105</t>
  </si>
  <si>
    <t>0.00001579</t>
  </si>
  <si>
    <t>0.00003396</t>
  </si>
  <si>
    <t>0.0006733</t>
  </si>
  <si>
    <t>0.001202</t>
  </si>
  <si>
    <t>-0.7115</t>
  </si>
  <si>
    <t>0.000008004</t>
  </si>
  <si>
    <t>0.00001777</t>
  </si>
  <si>
    <t>-0.7116</t>
  </si>
  <si>
    <t>0.0002233</t>
  </si>
  <si>
    <t>0.0004217</t>
  </si>
  <si>
    <t>-0.7134</t>
  </si>
  <si>
    <t>0.005469</t>
  </si>
  <si>
    <t>-0.7145</t>
  </si>
  <si>
    <t>0.0000238</t>
  </si>
  <si>
    <t>0.00005039</t>
  </si>
  <si>
    <t>-0.7146</t>
  </si>
  <si>
    <t>0.001094</t>
  </si>
  <si>
    <t>0.001888</t>
  </si>
  <si>
    <t>-0.715</t>
  </si>
  <si>
    <t>0.00004015</t>
  </si>
  <si>
    <t>0.00008272</t>
  </si>
  <si>
    <t>-0.7151</t>
  </si>
  <si>
    <t>0.0000000000003996</t>
  </si>
  <si>
    <t>0.00000000000165</t>
  </si>
  <si>
    <t>-0.718</t>
  </si>
  <si>
    <t>0.001233</t>
  </si>
  <si>
    <t>0.002114</t>
  </si>
  <si>
    <t>-0.7181</t>
  </si>
  <si>
    <t>0.000003237</t>
  </si>
  <si>
    <t>0.000007494</t>
  </si>
  <si>
    <t>-0.7198</t>
  </si>
  <si>
    <t>0.0004</t>
  </si>
  <si>
    <t>0.0007345</t>
  </si>
  <si>
    <t>0.00005447</t>
  </si>
  <si>
    <t>0.0001102</t>
  </si>
  <si>
    <t>-0.7203</t>
  </si>
  <si>
    <t>0.00002222</t>
  </si>
  <si>
    <t>0.00004721</t>
  </si>
  <si>
    <t>-0.7206</t>
  </si>
  <si>
    <t>0.000000000122</t>
  </si>
  <si>
    <t>0.0000000004215</t>
  </si>
  <si>
    <t>-0.7214</t>
  </si>
  <si>
    <t>0.008231</t>
  </si>
  <si>
    <t>0.01259</t>
  </si>
  <si>
    <t>-0.7235</t>
  </si>
  <si>
    <t>0.000821</t>
  </si>
  <si>
    <t>-0.7243</t>
  </si>
  <si>
    <t>0.000002703</t>
  </si>
  <si>
    <t>0.000006307</t>
  </si>
  <si>
    <t>-0.726</t>
  </si>
  <si>
    <t>0.000005658</t>
  </si>
  <si>
    <t>0.00001276</t>
  </si>
  <si>
    <t>-0.7276</t>
  </si>
  <si>
    <t>0.00000002547</t>
  </si>
  <si>
    <t>0.00000007138</t>
  </si>
  <si>
    <t>-0.7285</t>
  </si>
  <si>
    <t>0.0005348</t>
  </si>
  <si>
    <t>0.0009658</t>
  </si>
  <si>
    <t>-0.7287</t>
  </si>
  <si>
    <t>0.0001448</t>
  </si>
  <si>
    <t>0.0002796</t>
  </si>
  <si>
    <t>-0.729</t>
  </si>
  <si>
    <t>0.0001402</t>
  </si>
  <si>
    <t>0.0002715</t>
  </si>
  <si>
    <t>-0.7304</t>
  </si>
  <si>
    <t>0.000004198</t>
  </si>
  <si>
    <t>-0.7315</t>
  </si>
  <si>
    <t>0.002425</t>
  </si>
  <si>
    <t>0.003991</t>
  </si>
  <si>
    <t>-0.7321</t>
  </si>
  <si>
    <t>0.003057</t>
  </si>
  <si>
    <t>0.004952</t>
  </si>
  <si>
    <t>-0.7333</t>
  </si>
  <si>
    <t>0.005327</t>
  </si>
  <si>
    <t>0.008341</t>
  </si>
  <si>
    <t>-0.734</t>
  </si>
  <si>
    <t>0.0002465</t>
  </si>
  <si>
    <t>0.0004645</t>
  </si>
  <si>
    <t>-0.7354</t>
  </si>
  <si>
    <t>0.0001884</t>
  </si>
  <si>
    <t>0.0003588</t>
  </si>
  <si>
    <t>-0.7371</t>
  </si>
  <si>
    <t>0.00008155</t>
  </si>
  <si>
    <t>0.0001621</t>
  </si>
  <si>
    <t>-0.7374</t>
  </si>
  <si>
    <t>0.00001394</t>
  </si>
  <si>
    <t>0.0000301</t>
  </si>
  <si>
    <t>-0.7399</t>
  </si>
  <si>
    <t>0.0000004475</t>
  </si>
  <si>
    <t>0.000001125</t>
  </si>
  <si>
    <t>-0.7402</t>
  </si>
  <si>
    <t>0.0000117</t>
  </si>
  <si>
    <t>-0.7451</t>
  </si>
  <si>
    <t>0.004967</t>
  </si>
  <si>
    <t>0.007813</t>
  </si>
  <si>
    <t>-0.7453</t>
  </si>
  <si>
    <t>0.00003123</t>
  </si>
  <si>
    <t>0.0000652</t>
  </si>
  <si>
    <t>-0.7474</t>
  </si>
  <si>
    <t>0.00002311</t>
  </si>
  <si>
    <t>0.00004904</t>
  </si>
  <si>
    <t>-0.7486</t>
  </si>
  <si>
    <t>0.0105</t>
  </si>
  <si>
    <t>0.01582</t>
  </si>
  <si>
    <t>-0.7501</t>
  </si>
  <si>
    <t>0.0000001394</t>
  </si>
  <si>
    <t>0.0000003665</t>
  </si>
  <si>
    <t>-0.7502</t>
  </si>
  <si>
    <t>0.000001504</t>
  </si>
  <si>
    <t>0.000003613</t>
  </si>
  <si>
    <t>-0.7515</t>
  </si>
  <si>
    <t>0.000001741</t>
  </si>
  <si>
    <t>0.000004135</t>
  </si>
  <si>
    <t>-0.7537</t>
  </si>
  <si>
    <t>0.003032</t>
  </si>
  <si>
    <t>-0.7547</t>
  </si>
  <si>
    <t>0.003411</t>
  </si>
  <si>
    <t>-0.7555</t>
  </si>
  <si>
    <t>0.002899</t>
  </si>
  <si>
    <t>0.004724</t>
  </si>
  <si>
    <t>0.00000000005195</t>
  </si>
  <si>
    <t>0.0000000001856</t>
  </si>
  <si>
    <t>-0.7561</t>
  </si>
  <si>
    <t>0.001508</t>
  </si>
  <si>
    <t>0.002552</t>
  </si>
  <si>
    <t>-0.7581</t>
  </si>
  <si>
    <t>0.00000006274</t>
  </si>
  <si>
    <t>0.0000001702</t>
  </si>
  <si>
    <t>-0.7588</t>
  </si>
  <si>
    <t>0.000000000005286</t>
  </si>
  <si>
    <t>0.00000000002002</t>
  </si>
  <si>
    <t>-0.7613</t>
  </si>
  <si>
    <t>0.000002737</t>
  </si>
  <si>
    <t>0.000006383</t>
  </si>
  <si>
    <t>-0.762</t>
  </si>
  <si>
    <t>0.0003205</t>
  </si>
  <si>
    <t>0.0005935</t>
  </si>
  <si>
    <t>-0.7625</t>
  </si>
  <si>
    <t>0.0000000009388</t>
  </si>
  <si>
    <t>0.000000003014</t>
  </si>
  <si>
    <t>-0.7629</t>
  </si>
  <si>
    <t>0.001901</t>
  </si>
  <si>
    <t>0.003173</t>
  </si>
  <si>
    <t>-0.763</t>
  </si>
  <si>
    <t>0.000001749</t>
  </si>
  <si>
    <t>0.000004151</t>
  </si>
  <si>
    <t>-0.7637</t>
  </si>
  <si>
    <t>0.001482</t>
  </si>
  <si>
    <t>0.002511</t>
  </si>
  <si>
    <t>-0.7643</t>
  </si>
  <si>
    <t>-0.765</t>
  </si>
  <si>
    <t>0.00209</t>
  </si>
  <si>
    <t>0.003476</t>
  </si>
  <si>
    <t>0.000004594</t>
  </si>
  <si>
    <t>0.00001044</t>
  </si>
  <si>
    <t>-0.7664</t>
  </si>
  <si>
    <t>0.00003478</t>
  </si>
  <si>
    <t>0.00007218</t>
  </si>
  <si>
    <t>-0.7671</t>
  </si>
  <si>
    <t>0.000000001505</t>
  </si>
  <si>
    <t>0.000000004765</t>
  </si>
  <si>
    <t>-0.7689</t>
  </si>
  <si>
    <t>0.006515</t>
  </si>
  <si>
    <t>-0.7697</t>
  </si>
  <si>
    <t>0.000007581</t>
  </si>
  <si>
    <t>0.00001687</t>
  </si>
  <si>
    <t>-0.7717</t>
  </si>
  <si>
    <t>0.00004153</t>
  </si>
  <si>
    <t>0.0000854</t>
  </si>
  <si>
    <t>-0.7752</t>
  </si>
  <si>
    <t>0.00000003239</t>
  </si>
  <si>
    <t>0.00000009015</t>
  </si>
  <si>
    <t>-0.7755</t>
  </si>
  <si>
    <t>0.00005032</t>
  </si>
  <si>
    <t>0.0001022</t>
  </si>
  <si>
    <t>-0.7757</t>
  </si>
  <si>
    <t>0.0000001308</t>
  </si>
  <si>
    <t>0.0000003448</t>
  </si>
  <si>
    <t>-0.7761</t>
  </si>
  <si>
    <t>0.0000000573</t>
  </si>
  <si>
    <t>0.0000001557</t>
  </si>
  <si>
    <t>-0.7766</t>
  </si>
  <si>
    <t>0.001258</t>
  </si>
  <si>
    <t>0.002154</t>
  </si>
  <si>
    <t>-0.7767</t>
  </si>
  <si>
    <t>0.0001212</t>
  </si>
  <si>
    <t>0.000236</t>
  </si>
  <si>
    <t>-0.7773</t>
  </si>
  <si>
    <t>0.00000000000003509</t>
  </si>
  <si>
    <t>0.0000000000001572</t>
  </si>
  <si>
    <t>-0.7775</t>
  </si>
  <si>
    <t>0.00000000000004461</t>
  </si>
  <si>
    <t>0.0000000000001982</t>
  </si>
  <si>
    <t>-0.7789</t>
  </si>
  <si>
    <t>0.0005937</t>
  </si>
  <si>
    <t>0.001065</t>
  </si>
  <si>
    <t>-0.7792</t>
  </si>
  <si>
    <t>0.00003884</t>
  </si>
  <si>
    <t>0.00008024</t>
  </si>
  <si>
    <t>-0.7799</t>
  </si>
  <si>
    <t>0.00001379</t>
  </si>
  <si>
    <t>0.00002984</t>
  </si>
  <si>
    <t>-0.7839</t>
  </si>
  <si>
    <t>0.0000009806</t>
  </si>
  <si>
    <t>0.000002395</t>
  </si>
  <si>
    <t>-0.7845</t>
  </si>
  <si>
    <t>0.00015</t>
  </si>
  <si>
    <t>0.0002889</t>
  </si>
  <si>
    <t>-0.7871</t>
  </si>
  <si>
    <t>0.006876</t>
  </si>
  <si>
    <t>0.0106</t>
  </si>
  <si>
    <t>-0.7873</t>
  </si>
  <si>
    <t>0.01171</t>
  </si>
  <si>
    <t>0.01755</t>
  </si>
  <si>
    <t>-0.7876</t>
  </si>
  <si>
    <t>0.0008826</t>
  </si>
  <si>
    <t>-0.788</t>
  </si>
  <si>
    <t>0.0007799</t>
  </si>
  <si>
    <t>0.001377</t>
  </si>
  <si>
    <t>-0.7915</t>
  </si>
  <si>
    <t>0.03156</t>
  </si>
  <si>
    <t>-0.7925</t>
  </si>
  <si>
    <t>0.0009479</t>
  </si>
  <si>
    <t>0.001651</t>
  </si>
  <si>
    <t>-0.7927</t>
  </si>
  <si>
    <t>-0.7932</t>
  </si>
  <si>
    <t>0.0000000009545</t>
  </si>
  <si>
    <t>0.000000003061</t>
  </si>
  <si>
    <t>-0.7933</t>
  </si>
  <si>
    <t>0.00000003951</t>
  </si>
  <si>
    <t>0.000000109</t>
  </si>
  <si>
    <t>-0.7948</t>
  </si>
  <si>
    <t>0.000009516</t>
  </si>
  <si>
    <t>0.00002097</t>
  </si>
  <si>
    <t>-0.7951</t>
  </si>
  <si>
    <t>0.00000007521</t>
  </si>
  <si>
    <t>0.0000002028</t>
  </si>
  <si>
    <t>-0.8009</t>
  </si>
  <si>
    <t>0.00000000105</t>
  </si>
  <si>
    <t>0.000000003356</t>
  </si>
  <si>
    <t>-0.8019</t>
  </si>
  <si>
    <t>0.0000000405</t>
  </si>
  <si>
    <t>0.0000001116</t>
  </si>
  <si>
    <t>-0.8031</t>
  </si>
  <si>
    <t>0.00000000000475</t>
  </si>
  <si>
    <t>0.00000000001805</t>
  </si>
  <si>
    <t>-0.8043</t>
  </si>
  <si>
    <t>0.00000002618</t>
  </si>
  <si>
    <t>0.00000007332</t>
  </si>
  <si>
    <t>-0.8069</t>
  </si>
  <si>
    <t>0.0000005888</t>
  </si>
  <si>
    <t>0.000001465</t>
  </si>
  <si>
    <t>-0.8088</t>
  </si>
  <si>
    <t>0.00002149</t>
  </si>
  <si>
    <t>0.00004578</t>
  </si>
  <si>
    <t>-0.809</t>
  </si>
  <si>
    <t>0.000000003753</t>
  </si>
  <si>
    <t>0.00000001141</t>
  </si>
  <si>
    <t>-0.8093</t>
  </si>
  <si>
    <t>0.00004772</t>
  </si>
  <si>
    <t>-0.8098</t>
  </si>
  <si>
    <t>0.0001712</t>
  </si>
  <si>
    <t>0.0003275</t>
  </si>
  <si>
    <t>-0.8104</t>
  </si>
  <si>
    <t>0.000000000007226</t>
  </si>
  <si>
    <t>0.00000000002708</t>
  </si>
  <si>
    <t>-0.8109</t>
  </si>
  <si>
    <t>0.00000004208</t>
  </si>
  <si>
    <t>0.0000001158</t>
  </si>
  <si>
    <t>-0.8135</t>
  </si>
  <si>
    <t>0.003539</t>
  </si>
  <si>
    <t>-0.8148</t>
  </si>
  <si>
    <t>0.0000000161</t>
  </si>
  <si>
    <t>0.00000004602</t>
  </si>
  <si>
    <t>-0.8152</t>
  </si>
  <si>
    <t>0.004453</t>
  </si>
  <si>
    <t>0.00707</t>
  </si>
  <si>
    <t>0.000001941</t>
  </si>
  <si>
    <t>0.000004585</t>
  </si>
  <si>
    <t>-0.8157</t>
  </si>
  <si>
    <t>0.0000000002878</t>
  </si>
  <si>
    <t>0.0000000009676</t>
  </si>
  <si>
    <t>-0.818</t>
  </si>
  <si>
    <t>0.00000616</t>
  </si>
  <si>
    <t>0.00001387</t>
  </si>
  <si>
    <t>0.00000000816</t>
  </si>
  <si>
    <t>0.00000002403</t>
  </si>
  <si>
    <t>-0.8184</t>
  </si>
  <si>
    <t>0.000000000148</t>
  </si>
  <si>
    <t>0.0000000005093</t>
  </si>
  <si>
    <t>-0.819</t>
  </si>
  <si>
    <t>0.0002026</t>
  </si>
  <si>
    <t>0.0003846</t>
  </si>
  <si>
    <t>-0.8213</t>
  </si>
  <si>
    <t>0.0000000007396</t>
  </si>
  <si>
    <t>0.000000002398</t>
  </si>
  <si>
    <t>-0.8219</t>
  </si>
  <si>
    <t>0.00485</t>
  </si>
  <si>
    <t>0.007643</t>
  </si>
  <si>
    <t>-0.8222</t>
  </si>
  <si>
    <t>0.000000002136</t>
  </si>
  <si>
    <t>0.000000006664</t>
  </si>
  <si>
    <t>-0.8234</t>
  </si>
  <si>
    <t>0.00005439</t>
  </si>
  <si>
    <t>-0.8271</t>
  </si>
  <si>
    <t>0.0002966</t>
  </si>
  <si>
    <t>0.0005513</t>
  </si>
  <si>
    <t>-0.8296</t>
  </si>
  <si>
    <t>0.009633</t>
  </si>
  <si>
    <t>-0.8313</t>
  </si>
  <si>
    <t>0.000161</t>
  </si>
  <si>
    <t>0.0003096</t>
  </si>
  <si>
    <t>-0.8321</t>
  </si>
  <si>
    <t>0.0003276</t>
  </si>
  <si>
    <t>0.0006057</t>
  </si>
  <si>
    <t>-0.8331</t>
  </si>
  <si>
    <t>0.000000000001216</t>
  </si>
  <si>
    <t>0.000000000004823</t>
  </si>
  <si>
    <t>-0.8333</t>
  </si>
  <si>
    <t>0.000000008128</t>
  </si>
  <si>
    <t>0.00000002396</t>
  </si>
  <si>
    <t>-0.8349</t>
  </si>
  <si>
    <t>-0.8354</t>
  </si>
  <si>
    <t>0.003248</t>
  </si>
  <si>
    <t>0.005241</t>
  </si>
  <si>
    <t>-0.8373</t>
  </si>
  <si>
    <t>0.00001022</t>
  </si>
  <si>
    <t>0.00002239</t>
  </si>
  <si>
    <t>-0.8379</t>
  </si>
  <si>
    <t>0.008001</t>
  </si>
  <si>
    <t>0.01226</t>
  </si>
  <si>
    <t>-0.8381</t>
  </si>
  <si>
    <t>0.0001645</t>
  </si>
  <si>
    <t>0.0003155</t>
  </si>
  <si>
    <t>-0.8384</t>
  </si>
  <si>
    <t>0.00000000000002338</t>
  </si>
  <si>
    <t>0.0000000000001067</t>
  </si>
  <si>
    <t>-0.8391</t>
  </si>
  <si>
    <t>0.0000000001183</t>
  </si>
  <si>
    <t>0.0000000004094</t>
  </si>
  <si>
    <t>-0.8407</t>
  </si>
  <si>
    <t>0.006496</t>
  </si>
  <si>
    <t>0.01006</t>
  </si>
  <si>
    <t>-0.8408</t>
  </si>
  <si>
    <t>0.00007351</t>
  </si>
  <si>
    <t>0.0001468</t>
  </si>
  <si>
    <t>-0.841</t>
  </si>
  <si>
    <t>0.001667</t>
  </si>
  <si>
    <t>0.0028</t>
  </si>
  <si>
    <t>-0.8411</t>
  </si>
  <si>
    <t>0.00003236</t>
  </si>
  <si>
    <t>-0.8415</t>
  </si>
  <si>
    <t>0.0001636</t>
  </si>
  <si>
    <t>0.0003141</t>
  </si>
  <si>
    <t>-0.8419</t>
  </si>
  <si>
    <t>0.00000015</t>
  </si>
  <si>
    <t>0.0000003924</t>
  </si>
  <si>
    <t>-0.842</t>
  </si>
  <si>
    <t>0.0000001968</t>
  </si>
  <si>
    <t>-0.8455</t>
  </si>
  <si>
    <t>0.0001934</t>
  </si>
  <si>
    <t>0.000368</t>
  </si>
  <si>
    <t>-0.8472</t>
  </si>
  <si>
    <t>0.000003139</t>
  </si>
  <si>
    <t>0.000007273</t>
  </si>
  <si>
    <t>-0.8474</t>
  </si>
  <si>
    <t>0.000002438</t>
  </si>
  <si>
    <t>0.000005714</t>
  </si>
  <si>
    <t>-0.8489</t>
  </si>
  <si>
    <t>0.000000005143</t>
  </si>
  <si>
    <t>0.00000001539</t>
  </si>
  <si>
    <t>-0.85</t>
  </si>
  <si>
    <t>0.00003914</t>
  </si>
  <si>
    <t>0.0000808</t>
  </si>
  <si>
    <t>-0.8504</t>
  </si>
  <si>
    <t>-0.8592</t>
  </si>
  <si>
    <t>0.01783</t>
  </si>
  <si>
    <t>0.02601</t>
  </si>
  <si>
    <t>-0.8614</t>
  </si>
  <si>
    <t>0.0000000000005464</t>
  </si>
  <si>
    <t>0.000000000002236</t>
  </si>
  <si>
    <t>-0.8619</t>
  </si>
  <si>
    <t>0.000001961</t>
  </si>
  <si>
    <t>0.000004631</t>
  </si>
  <si>
    <t>-0.862</t>
  </si>
  <si>
    <t>5.535E-17</t>
  </si>
  <si>
    <t>0.0000000000000003073</t>
  </si>
  <si>
    <t>-0.8621</t>
  </si>
  <si>
    <t>0.000000000004071</t>
  </si>
  <si>
    <t>-0.8626</t>
  </si>
  <si>
    <t>0.00000227</t>
  </si>
  <si>
    <t>0.000005336</t>
  </si>
  <si>
    <t>-0.8686</t>
  </si>
  <si>
    <t>0.0243</t>
  </si>
  <si>
    <t>-0.8688</t>
  </si>
  <si>
    <t>0.000000000001161</t>
  </si>
  <si>
    <t>0.000000000004613</t>
  </si>
  <si>
    <t>-0.8697</t>
  </si>
  <si>
    <t>0.0000005129</t>
  </si>
  <si>
    <t>0.000001281</t>
  </si>
  <si>
    <t>0.00002563</t>
  </si>
  <si>
    <t>0.00005405</t>
  </si>
  <si>
    <t>-0.8713</t>
  </si>
  <si>
    <t>7.13E-18</t>
  </si>
  <si>
    <t>4.283E-17</t>
  </si>
  <si>
    <t>-0.8714</t>
  </si>
  <si>
    <t>0.000001208</t>
  </si>
  <si>
    <t>0.000002922</t>
  </si>
  <si>
    <t>-0.872</t>
  </si>
  <si>
    <t>0.0000004943</t>
  </si>
  <si>
    <t>0.000001236</t>
  </si>
  <si>
    <t>-0.873</t>
  </si>
  <si>
    <t>0.00000001774</t>
  </si>
  <si>
    <t>0.00000005038</t>
  </si>
  <si>
    <t>-0.8731</t>
  </si>
  <si>
    <t>2.495E-17</t>
  </si>
  <si>
    <t>0.0000000000000001435</t>
  </si>
  <si>
    <t>-0.877</t>
  </si>
  <si>
    <t>0.0001165</t>
  </si>
  <si>
    <t>0.0002272</t>
  </si>
  <si>
    <t>-0.8775</t>
  </si>
  <si>
    <t>0.0000004265</t>
  </si>
  <si>
    <t>0.000001073</t>
  </si>
  <si>
    <t>-0.8784</t>
  </si>
  <si>
    <t>0.000001977</t>
  </si>
  <si>
    <t>0.000004665</t>
  </si>
  <si>
    <t>-0.8791</t>
  </si>
  <si>
    <t>0.001638</t>
  </si>
  <si>
    <t>0.002755</t>
  </si>
  <si>
    <t>-0.8808</t>
  </si>
  <si>
    <t>0.000002949</t>
  </si>
  <si>
    <t>0.000006846</t>
  </si>
  <si>
    <t>-0.8841</t>
  </si>
  <si>
    <t>0.0000000068</t>
  </si>
  <si>
    <t>0.00000002012</t>
  </si>
  <si>
    <t>-0.885</t>
  </si>
  <si>
    <t>0.001629</t>
  </si>
  <si>
    <t>0.002744</t>
  </si>
  <si>
    <t>-0.8859</t>
  </si>
  <si>
    <t>0.0002769</t>
  </si>
  <si>
    <t>0.0005181</t>
  </si>
  <si>
    <t>-0.887</t>
  </si>
  <si>
    <t>0.000000001979</t>
  </si>
  <si>
    <t>0.000000006197</t>
  </si>
  <si>
    <t>-0.8886</t>
  </si>
  <si>
    <t>0.00231</t>
  </si>
  <si>
    <t>0.003812</t>
  </si>
  <si>
    <t>-0.8901</t>
  </si>
  <si>
    <t>0.0000006618</t>
  </si>
  <si>
    <t>0.000001641</t>
  </si>
  <si>
    <t>-0.894</t>
  </si>
  <si>
    <t>0.002171</t>
  </si>
  <si>
    <t>-0.8949</t>
  </si>
  <si>
    <t>0.000006773</t>
  </si>
  <si>
    <t>0.00001519</t>
  </si>
  <si>
    <t>-0.8958</t>
  </si>
  <si>
    <t>0.00001633</t>
  </si>
  <si>
    <t>0.00003505</t>
  </si>
  <si>
    <t>-0.8988</t>
  </si>
  <si>
    <t>2.814E-17</t>
  </si>
  <si>
    <t>0.000000000000000161</t>
  </si>
  <si>
    <t>-0.8995</t>
  </si>
  <si>
    <t>0.00000001063</t>
  </si>
  <si>
    <t>0.0000000309</t>
  </si>
  <si>
    <t>-0.9006</t>
  </si>
  <si>
    <t>0.0000000000004499</t>
  </si>
  <si>
    <t>0.000000000001848</t>
  </si>
  <si>
    <t>-0.9018</t>
  </si>
  <si>
    <t>0.0009155</t>
  </si>
  <si>
    <t>-0.9032</t>
  </si>
  <si>
    <t>0.00000005384</t>
  </si>
  <si>
    <t>0.0000001467</t>
  </si>
  <si>
    <t>-0.9033</t>
  </si>
  <si>
    <t>0.000000000000005383</t>
  </si>
  <si>
    <t>0.00000000000002566</t>
  </si>
  <si>
    <t>-0.9083</t>
  </si>
  <si>
    <t>0.02742</t>
  </si>
  <si>
    <t>0.0387</t>
  </si>
  <si>
    <t>-0.9089</t>
  </si>
  <si>
    <t>0.0000000000002251</t>
  </si>
  <si>
    <t>0.0000000000009479</t>
  </si>
  <si>
    <t>-0.9095</t>
  </si>
  <si>
    <t>0.00001223</t>
  </si>
  <si>
    <t>0.00002654</t>
  </si>
  <si>
    <t>-0.9102</t>
  </si>
  <si>
    <t>0.000000001053</t>
  </si>
  <si>
    <t>0.000000003364</t>
  </si>
  <si>
    <t>-0.9143</t>
  </si>
  <si>
    <t>0.000000118</t>
  </si>
  <si>
    <t>0.0000003135</t>
  </si>
  <si>
    <t>-0.9159</t>
  </si>
  <si>
    <t>0.0000000003419</t>
  </si>
  <si>
    <t>0.000000001142</t>
  </si>
  <si>
    <t>-0.9183</t>
  </si>
  <si>
    <t>0.0000000001377</t>
  </si>
  <si>
    <t>0.0000000004743</t>
  </si>
  <si>
    <t>-0.9197</t>
  </si>
  <si>
    <t>0.0002862</t>
  </si>
  <si>
    <t>-0.9252</t>
  </si>
  <si>
    <t>0.0000004128</t>
  </si>
  <si>
    <t>0.00000104</t>
  </si>
  <si>
    <t>-0.9253</t>
  </si>
  <si>
    <t>0.000000003604</t>
  </si>
  <si>
    <t>-0.9262</t>
  </si>
  <si>
    <t>0.0000001995</t>
  </si>
  <si>
    <t>0.0000005142</t>
  </si>
  <si>
    <t>-0.9279</t>
  </si>
  <si>
    <t>0.00003116</t>
  </si>
  <si>
    <t>0.00006509</t>
  </si>
  <si>
    <t>-0.9282</t>
  </si>
  <si>
    <t>0.003054</t>
  </si>
  <si>
    <t>0.004949</t>
  </si>
  <si>
    <t>-0.9297</t>
  </si>
  <si>
    <t>0.00002333</t>
  </si>
  <si>
    <t>0.00004947</t>
  </si>
  <si>
    <t>-0.93</t>
  </si>
  <si>
    <t>0.0000001387</t>
  </si>
  <si>
    <t>0.0000003648</t>
  </si>
  <si>
    <t>-0.9314</t>
  </si>
  <si>
    <t>0.00000000000001946</t>
  </si>
  <si>
    <t>0.00000000000008984</t>
  </si>
  <si>
    <t>-0.9323</t>
  </si>
  <si>
    <t>0.000001608</t>
  </si>
  <si>
    <t>0.00000385</t>
  </si>
  <si>
    <t>-0.9336</t>
  </si>
  <si>
    <t>0.0000000004425</t>
  </si>
  <si>
    <t>0.000000001469</t>
  </si>
  <si>
    <t>-0.9339</t>
  </si>
  <si>
    <t>0.0000000000003932</t>
  </si>
  <si>
    <t>0.000000000001626</t>
  </si>
  <si>
    <t>-0.9366</t>
  </si>
  <si>
    <t>0.000000000000037</t>
  </si>
  <si>
    <t>0.0000000000001651</t>
  </si>
  <si>
    <t>-0.9377</t>
  </si>
  <si>
    <t>0.002173</t>
  </si>
  <si>
    <t>0.003598</t>
  </si>
  <si>
    <t>-0.9379</t>
  </si>
  <si>
    <t>0.0000007357</t>
  </si>
  <si>
    <t>0.000001816</t>
  </si>
  <si>
    <t>-0.9388</t>
  </si>
  <si>
    <t>0.00088</t>
  </si>
  <si>
    <t>0.001543</t>
  </si>
  <si>
    <t>-0.9393</t>
  </si>
  <si>
    <t>0.000000003206</t>
  </si>
  <si>
    <t>0.000000009839</t>
  </si>
  <si>
    <t>-0.9422</t>
  </si>
  <si>
    <t>0.002347</t>
  </si>
  <si>
    <t>0.003869</t>
  </si>
  <si>
    <t>-0.943</t>
  </si>
  <si>
    <t>0.0000658</t>
  </si>
  <si>
    <t>0.0001323</t>
  </si>
  <si>
    <t>-0.9433</t>
  </si>
  <si>
    <t>0.00000000009454</t>
  </si>
  <si>
    <t>0.00000000033</t>
  </si>
  <si>
    <t>-0.945</t>
  </si>
  <si>
    <t>0.000000004532</t>
  </si>
  <si>
    <t>0.00000001365</t>
  </si>
  <si>
    <t>-0.9467</t>
  </si>
  <si>
    <t>0.000000004584</t>
  </si>
  <si>
    <t>0.00000001379</t>
  </si>
  <si>
    <t>-0.9502</t>
  </si>
  <si>
    <t>0.000000001382</t>
  </si>
  <si>
    <t>0.00000000439</t>
  </si>
  <si>
    <t>-0.9521</t>
  </si>
  <si>
    <t>0.00000001654</t>
  </si>
  <si>
    <t>0.00000004715</t>
  </si>
  <si>
    <t>-0.9585</t>
  </si>
  <si>
    <t>0.0000000009218</t>
  </si>
  <si>
    <t>0.000000002965</t>
  </si>
  <si>
    <t>-0.959</t>
  </si>
  <si>
    <t>0.00000000001489</t>
  </si>
  <si>
    <t>0.0000000000547</t>
  </si>
  <si>
    <t>0.00004365</t>
  </si>
  <si>
    <t>0.00008966</t>
  </si>
  <si>
    <t>-0.9644</t>
  </si>
  <si>
    <t>0.000000002183</t>
  </si>
  <si>
    <t>0.00000000679</t>
  </si>
  <si>
    <t>-0.9655</t>
  </si>
  <si>
    <t>0.000000000000001032</t>
  </si>
  <si>
    <t>0.000000000000005214</t>
  </si>
  <si>
    <t>-0.966</t>
  </si>
  <si>
    <t>0.001256</t>
  </si>
  <si>
    <t>0.002151</t>
  </si>
  <si>
    <t>-0.9701</t>
  </si>
  <si>
    <t>0.0000000000002338</t>
  </si>
  <si>
    <t>0.0000000000009832</t>
  </si>
  <si>
    <t>-0.9751</t>
  </si>
  <si>
    <t>0.0002067</t>
  </si>
  <si>
    <t>0.0003922</t>
  </si>
  <si>
    <t>-0.976</t>
  </si>
  <si>
    <t>0.0000034</t>
  </si>
  <si>
    <t>0.000007847</t>
  </si>
  <si>
    <t>-0.9781</t>
  </si>
  <si>
    <t>0.000003111</t>
  </si>
  <si>
    <t>0.000007212</t>
  </si>
  <si>
    <t>-0.9792</t>
  </si>
  <si>
    <t>0.000001327</t>
  </si>
  <si>
    <t>0.000003199</t>
  </si>
  <si>
    <t>-0.9809</t>
  </si>
  <si>
    <t>0.000007229</t>
  </si>
  <si>
    <t>0.00001615</t>
  </si>
  <si>
    <t>-0.9811</t>
  </si>
  <si>
    <t>0.00002581</t>
  </si>
  <si>
    <t>0.00005436</t>
  </si>
  <si>
    <t>-0.982</t>
  </si>
  <si>
    <t>0.000000009684</t>
  </si>
  <si>
    <t>0.00000002831</t>
  </si>
  <si>
    <t>-0.9887</t>
  </si>
  <si>
    <t>0.002782</t>
  </si>
  <si>
    <t>0.004543</t>
  </si>
  <si>
    <t>-0.9894</t>
  </si>
  <si>
    <t>0.000001333</t>
  </si>
  <si>
    <t>0.000003208</t>
  </si>
  <si>
    <t>-0.9902</t>
  </si>
  <si>
    <t>0.000000005005</t>
  </si>
  <si>
    <t>0.00000001501</t>
  </si>
  <si>
    <t>-0.9904</t>
  </si>
  <si>
    <t>0.000000000001874</t>
  </si>
  <si>
    <t>0.000000000007324</t>
  </si>
  <si>
    <t>-0.9906</t>
  </si>
  <si>
    <t>0.000008887</t>
  </si>
  <si>
    <t>0.00001962</t>
  </si>
  <si>
    <t>-0.9911</t>
  </si>
  <si>
    <t>0.00000003428</t>
  </si>
  <si>
    <t>0.00000009509</t>
  </si>
  <si>
    <t>-0.9939</t>
  </si>
  <si>
    <t>7.77E-20</t>
  </si>
  <si>
    <t>5.377E-19</t>
  </si>
  <si>
    <t>-0.9948</t>
  </si>
  <si>
    <t>0.00000001495</t>
  </si>
  <si>
    <t>0.00000004289</t>
  </si>
  <si>
    <t>-0.9961</t>
  </si>
  <si>
    <t>0.0000000004914</t>
  </si>
  <si>
    <t>0.000000001623</t>
  </si>
  <si>
    <t>-0.9974</t>
  </si>
  <si>
    <t>-0.9982</t>
  </si>
  <si>
    <t>0.000000008228</t>
  </si>
  <si>
    <t>0.00000002419</t>
  </si>
  <si>
    <t>-0.9988</t>
  </si>
  <si>
    <t>0.00000002055</t>
  </si>
  <si>
    <t>0.00000005802</t>
  </si>
  <si>
    <t>-0.9991</t>
  </si>
  <si>
    <t>0.00001036</t>
  </si>
  <si>
    <t>0.00002268</t>
  </si>
  <si>
    <t>-1.002</t>
  </si>
  <si>
    <t>0.0000000000553</t>
  </si>
  <si>
    <t>0.0000000001973</t>
  </si>
  <si>
    <t>-1.004</t>
  </si>
  <si>
    <t>0.000000002177</t>
  </si>
  <si>
    <t>0.000000006778</t>
  </si>
  <si>
    <t>-1.005</t>
  </si>
  <si>
    <t>0.0000000000000003044</t>
  </si>
  <si>
    <t>0.000000000000001607</t>
  </si>
  <si>
    <t>0.001324</t>
  </si>
  <si>
    <t>0.002259</t>
  </si>
  <si>
    <t>-1.006</t>
  </si>
  <si>
    <t>0.0000003824</t>
  </si>
  <si>
    <t>0.0000009662</t>
  </si>
  <si>
    <t>0.000008372</t>
  </si>
  <si>
    <t>0.00000001249</t>
  </si>
  <si>
    <t>0.00000003609</t>
  </si>
  <si>
    <t>0.000000006991</t>
  </si>
  <si>
    <t>0.00000002066</t>
  </si>
  <si>
    <t>-1.007</t>
  </si>
  <si>
    <t>0.000001854</t>
  </si>
  <si>
    <t>0.000004389</t>
  </si>
  <si>
    <t>-1.009</t>
  </si>
  <si>
    <t>0.00000000000001819</t>
  </si>
  <si>
    <t>0.00000000000008409</t>
  </si>
  <si>
    <t>-1.012</t>
  </si>
  <si>
    <t>0.0007521</t>
  </si>
  <si>
    <t>-1.017</t>
  </si>
  <si>
    <t>0.0000000005826</t>
  </si>
  <si>
    <t>0.000000001907</t>
  </si>
  <si>
    <t>-1.019</t>
  </si>
  <si>
    <t>1.953E-21</t>
  </si>
  <si>
    <t>1.472E-20</t>
  </si>
  <si>
    <t>0.000000007553</t>
  </si>
  <si>
    <t>0.0000000223</t>
  </si>
  <si>
    <t>-1.022</t>
  </si>
  <si>
    <t>0.000000046</t>
  </si>
  <si>
    <t>0.0000001259</t>
  </si>
  <si>
    <t>-1.024</t>
  </si>
  <si>
    <t>0.000003898</t>
  </si>
  <si>
    <t>0.000008959</t>
  </si>
  <si>
    <t>-1.027</t>
  </si>
  <si>
    <t>0.00000004521</t>
  </si>
  <si>
    <t>0.0000001238</t>
  </si>
  <si>
    <t>-1.028</t>
  </si>
  <si>
    <t>0.0000000000005801</t>
  </si>
  <si>
    <t>0.000000000002371</t>
  </si>
  <si>
    <t>-1.03</t>
  </si>
  <si>
    <t>0.00000011</t>
  </si>
  <si>
    <t>0.000000294</t>
  </si>
  <si>
    <t>-1.032</t>
  </si>
  <si>
    <t>0.000000000001162</t>
  </si>
  <si>
    <t>-1.033</t>
  </si>
  <si>
    <t>3.56E-25</t>
  </si>
  <si>
    <t>3.521E-24</t>
  </si>
  <si>
    <t>-1.034</t>
  </si>
  <si>
    <t>0.0000000000003214</t>
  </si>
  <si>
    <t>0.000000000001339</t>
  </si>
  <si>
    <t>4.335E-23</t>
  </si>
  <si>
    <t>3.675E-22</t>
  </si>
  <si>
    <t>-1.036</t>
  </si>
  <si>
    <t>0.0000000002565</t>
  </si>
  <si>
    <t>0.0000000008661</t>
  </si>
  <si>
    <t>-1.039</t>
  </si>
  <si>
    <t>0.00000001367</t>
  </si>
  <si>
    <t>0.00000003937</t>
  </si>
  <si>
    <t>0.00005275</t>
  </si>
  <si>
    <t>0.000107</t>
  </si>
  <si>
    <t>-1.042</t>
  </si>
  <si>
    <t>0.000001567</t>
  </si>
  <si>
    <t>0.000003758</t>
  </si>
  <si>
    <t>0.003095</t>
  </si>
  <si>
    <t>-1.044</t>
  </si>
  <si>
    <t>0.0000000000003779</t>
  </si>
  <si>
    <t>0.000000000001566</t>
  </si>
  <si>
    <t>0.000000008784</t>
  </si>
  <si>
    <t>0.00000002577</t>
  </si>
  <si>
    <t>-1.045</t>
  </si>
  <si>
    <t>0.0000000000000004122</t>
  </si>
  <si>
    <t>0.000000000000002161</t>
  </si>
  <si>
    <t>0.0000000005472</t>
  </si>
  <si>
    <t>0.000000001796</t>
  </si>
  <si>
    <t>-1.047</t>
  </si>
  <si>
    <t>0.00002468</t>
  </si>
  <si>
    <t>0.0000522</t>
  </si>
  <si>
    <t>-1.048</t>
  </si>
  <si>
    <t>0.000000002156</t>
  </si>
  <si>
    <t>0.000000006719</t>
  </si>
  <si>
    <t>-1.05</t>
  </si>
  <si>
    <t>0.001018</t>
  </si>
  <si>
    <t>0.0000000002927</t>
  </si>
  <si>
    <t>0.0000000009831</t>
  </si>
  <si>
    <t>-1.052</t>
  </si>
  <si>
    <t>0.0000000005593</t>
  </si>
  <si>
    <t>0.000000001834</t>
  </si>
  <si>
    <t>-1.054</t>
  </si>
  <si>
    <t>0.000000005331</t>
  </si>
  <si>
    <t>0.00000001593</t>
  </si>
  <si>
    <t>-1.064</t>
  </si>
  <si>
    <t>0.0000005368</t>
  </si>
  <si>
    <t>0.000001336</t>
  </si>
  <si>
    <t>0.0000000000158</t>
  </si>
  <si>
    <t>0.0000000000578</t>
  </si>
  <si>
    <t>0.0000000000000004199</t>
  </si>
  <si>
    <t>0.000000000000002199</t>
  </si>
  <si>
    <t>-1.066</t>
  </si>
  <si>
    <t>4.804E-22</t>
  </si>
  <si>
    <t>3.8E-21</t>
  </si>
  <si>
    <t>0.0000000000004188</t>
  </si>
  <si>
    <t>0.000000000001725</t>
  </si>
  <si>
    <t>-1.071</t>
  </si>
  <si>
    <t>0.00000000004582</t>
  </si>
  <si>
    <t>0.0000000001642</t>
  </si>
  <si>
    <t>-1.073</t>
  </si>
  <si>
    <t>6.565E-17</t>
  </si>
  <si>
    <t>0.0000000000000003633</t>
  </si>
  <si>
    <t>-1.074</t>
  </si>
  <si>
    <t>0.000000006774</t>
  </si>
  <si>
    <t>0.00000002006</t>
  </si>
  <si>
    <t>0.00000001921</t>
  </si>
  <si>
    <t>0.00000005433</t>
  </si>
  <si>
    <t>-1.075</t>
  </si>
  <si>
    <t>0.000000000000003762</t>
  </si>
  <si>
    <t>0.00000000000001815</t>
  </si>
  <si>
    <t>0.0000236</t>
  </si>
  <si>
    <t>0.00005002</t>
  </si>
  <si>
    <t>-1.078</t>
  </si>
  <si>
    <t>0.000000000003479</t>
  </si>
  <si>
    <t>0.00000000001335</t>
  </si>
  <si>
    <t>0.00003924</t>
  </si>
  <si>
    <t>0.00008096</t>
  </si>
  <si>
    <t>-1.08</t>
  </si>
  <si>
    <t>0.00000000000003385</t>
  </si>
  <si>
    <t>0.0000000000001519</t>
  </si>
  <si>
    <t>-1.082</t>
  </si>
  <si>
    <t>0.02363</t>
  </si>
  <si>
    <t>-1.083</t>
  </si>
  <si>
    <t>0.00000005539</t>
  </si>
  <si>
    <t>0.0000001507</t>
  </si>
  <si>
    <t>0.000000004027</t>
  </si>
  <si>
    <t>0.00000001217</t>
  </si>
  <si>
    <t>-1.084</t>
  </si>
  <si>
    <t>0.00000000005968</t>
  </si>
  <si>
    <t>0.000000000212</t>
  </si>
  <si>
    <t>-1.086</t>
  </si>
  <si>
    <t>0.00000003036</t>
  </si>
  <si>
    <t>0.00000008474</t>
  </si>
  <si>
    <t>0.00000008334</t>
  </si>
  <si>
    <t>0.0000002244</t>
  </si>
  <si>
    <t>-1.087</t>
  </si>
  <si>
    <t>0.000004924</t>
  </si>
  <si>
    <t>0.00001118</t>
  </si>
  <si>
    <t>-1.088</t>
  </si>
  <si>
    <t>0.0000000000000001635</t>
  </si>
  <si>
    <t>0.0000000000000008788</t>
  </si>
  <si>
    <t>-1.095</t>
  </si>
  <si>
    <t>2.569E-20</t>
  </si>
  <si>
    <t>1.821E-19</t>
  </si>
  <si>
    <t>0.000000003252</t>
  </si>
  <si>
    <t>0.000000009971</t>
  </si>
  <si>
    <t>0.00001432</t>
  </si>
  <si>
    <t>0.00003088</t>
  </si>
  <si>
    <t>-1.097</t>
  </si>
  <si>
    <t>0.0000001009</t>
  </si>
  <si>
    <t>0.0000002703</t>
  </si>
  <si>
    <t>-1.103</t>
  </si>
  <si>
    <t>1.19E-20</t>
  </si>
  <si>
    <t>8.606E-20</t>
  </si>
  <si>
    <t>-1.105</t>
  </si>
  <si>
    <t>2.741E-17</t>
  </si>
  <si>
    <t>0.0000000000000001571</t>
  </si>
  <si>
    <t>0.000000004024</t>
  </si>
  <si>
    <t>-1.107</t>
  </si>
  <si>
    <t>0.0000941</t>
  </si>
  <si>
    <t>0.00004437</t>
  </si>
  <si>
    <t>0.0000909</t>
  </si>
  <si>
    <t>-1.109</t>
  </si>
  <si>
    <t>0.000007487</t>
  </si>
  <si>
    <t>-1.111</t>
  </si>
  <si>
    <t>0.000004243</t>
  </si>
  <si>
    <t>0.000009669</t>
  </si>
  <si>
    <t>-1.112</t>
  </si>
  <si>
    <t>0.0001599</t>
  </si>
  <si>
    <t>0.0003078</t>
  </si>
  <si>
    <t>0.000004025</t>
  </si>
  <si>
    <t>0.000009224</t>
  </si>
  <si>
    <t>-1.118</t>
  </si>
  <si>
    <t>0.0000008433</t>
  </si>
  <si>
    <t>0.000002074</t>
  </si>
  <si>
    <t>0.000000004234</t>
  </si>
  <si>
    <t>0.00000001277</t>
  </si>
  <si>
    <t>-1.123</t>
  </si>
  <si>
    <t>0.00003979</t>
  </si>
  <si>
    <t>0.00008204</t>
  </si>
  <si>
    <t>-1.125</t>
  </si>
  <si>
    <t>0.0000000007166</t>
  </si>
  <si>
    <t>6.926E-25</t>
  </si>
  <si>
    <t>6.745E-24</t>
  </si>
  <si>
    <t>-1.126</t>
  </si>
  <si>
    <t>0.0000000008165</t>
  </si>
  <si>
    <t>0.00000000264</t>
  </si>
  <si>
    <t>-1.129</t>
  </si>
  <si>
    <t>3.927E-21</t>
  </si>
  <si>
    <t>2.913E-20</t>
  </si>
  <si>
    <t>-1.13</t>
  </si>
  <si>
    <t>0.000001511</t>
  </si>
  <si>
    <t>0.000003625</t>
  </si>
  <si>
    <t>-1.133</t>
  </si>
  <si>
    <t>0.00000001777</t>
  </si>
  <si>
    <t>0.00000005044</t>
  </si>
  <si>
    <t>-1.141</t>
  </si>
  <si>
    <t>0.00000006982</t>
  </si>
  <si>
    <t>0.0000001889</t>
  </si>
  <si>
    <t>0.0000001082</t>
  </si>
  <si>
    <t>0.0000002895</t>
  </si>
  <si>
    <t>-1.142</t>
  </si>
  <si>
    <t>0.0000001173</t>
  </si>
  <si>
    <t>0.000000312</t>
  </si>
  <si>
    <t>0.00041</t>
  </si>
  <si>
    <t>0.0007516</t>
  </si>
  <si>
    <t>-1.143</t>
  </si>
  <si>
    <t>0.00007129</t>
  </si>
  <si>
    <t>0.0001428</t>
  </si>
  <si>
    <t>-1.148</t>
  </si>
  <si>
    <t>1.49E-18</t>
  </si>
  <si>
    <t>9.489E-18</t>
  </si>
  <si>
    <t>-1.149</t>
  </si>
  <si>
    <t>0.01011</t>
  </si>
  <si>
    <t>0.01527</t>
  </si>
  <si>
    <t>0.0000000001896</t>
  </si>
  <si>
    <t>0.0000000006448</t>
  </si>
  <si>
    <t>-1.153</t>
  </si>
  <si>
    <t>0.000000006291</t>
  </si>
  <si>
    <t>0.00000001868</t>
  </si>
  <si>
    <t>0.0000000000004846</t>
  </si>
  <si>
    <t>0.000000000001988</t>
  </si>
  <si>
    <t>-1.157</t>
  </si>
  <si>
    <t>0.000000000006457</t>
  </si>
  <si>
    <t>0.00000000002434</t>
  </si>
  <si>
    <t>-1.158</t>
  </si>
  <si>
    <t>0.0000000009216</t>
  </si>
  <si>
    <t>-1.159</t>
  </si>
  <si>
    <t>2.036E-17</t>
  </si>
  <si>
    <t>0.000000000000000118</t>
  </si>
  <si>
    <t>-1.165</t>
  </si>
  <si>
    <t>0.02614</t>
  </si>
  <si>
    <t>0.03705</t>
  </si>
  <si>
    <t>-1.167</t>
  </si>
  <si>
    <t>0.000000002028</t>
  </si>
  <si>
    <t>0.000000006338</t>
  </si>
  <si>
    <t>-1.168</t>
  </si>
  <si>
    <t>0.0000008029</t>
  </si>
  <si>
    <t>0.000001979</t>
  </si>
  <si>
    <t>-1.171</t>
  </si>
  <si>
    <t>0.000000005915</t>
  </si>
  <si>
    <t>0.00000001765</t>
  </si>
  <si>
    <t>-1.173</t>
  </si>
  <si>
    <t>0.00000000009305</t>
  </si>
  <si>
    <t>0.0000000003255</t>
  </si>
  <si>
    <t>-1.177</t>
  </si>
  <si>
    <t>0.000000001461</t>
  </si>
  <si>
    <t>0.000000004631</t>
  </si>
  <si>
    <t>-1.178</t>
  </si>
  <si>
    <t>0.00000000009935</t>
  </si>
  <si>
    <t>0.0000000003456</t>
  </si>
  <si>
    <t>0.0000003678</t>
  </si>
  <si>
    <t>-1.18</t>
  </si>
  <si>
    <t>-1.182</t>
  </si>
  <si>
    <t>0.00000000401</t>
  </si>
  <si>
    <t>-1.184</t>
  </si>
  <si>
    <t>0.000000000003137</t>
  </si>
  <si>
    <t>0.00000000001211</t>
  </si>
  <si>
    <t>0.00009266</t>
  </si>
  <si>
    <t>0.0001833</t>
  </si>
  <si>
    <t>-1.19</t>
  </si>
  <si>
    <t>0.0000000005353</t>
  </si>
  <si>
    <t>0.000000001759</t>
  </si>
  <si>
    <t>-1.192</t>
  </si>
  <si>
    <t>0.00001059</t>
  </si>
  <si>
    <t>0.00002315</t>
  </si>
  <si>
    <t>-1.193</t>
  </si>
  <si>
    <t>0.00000000003035</t>
  </si>
  <si>
    <t>0.0000000002453</t>
  </si>
  <si>
    <t>0.0000000008289</t>
  </si>
  <si>
    <t>1.02E-23</t>
  </si>
  <si>
    <t>8.951E-23</t>
  </si>
  <si>
    <t>-1.194</t>
  </si>
  <si>
    <t>0.00000000001625</t>
  </si>
  <si>
    <t>0.00000000005936</t>
  </si>
  <si>
    <t>-1.196</t>
  </si>
  <si>
    <t>0.007201</t>
  </si>
  <si>
    <t>0.01108</t>
  </si>
  <si>
    <t>-1.198</t>
  </si>
  <si>
    <t>0.000002688</t>
  </si>
  <si>
    <t>0.000006283</t>
  </si>
  <si>
    <t>-1.199</t>
  </si>
  <si>
    <t>5.364E-22</t>
  </si>
  <si>
    <t>4.223E-21</t>
  </si>
  <si>
    <t>-1.201</t>
  </si>
  <si>
    <t>0.0000000002352</t>
  </si>
  <si>
    <t>0.0000000007958</t>
  </si>
  <si>
    <t>-1.202</t>
  </si>
  <si>
    <t>6.925E-20</t>
  </si>
  <si>
    <t>4.813E-19</t>
  </si>
  <si>
    <t>-1.204</t>
  </si>
  <si>
    <t>0.0000000000004445</t>
  </si>
  <si>
    <t>0.000000000001828</t>
  </si>
  <si>
    <t>-1.205</t>
  </si>
  <si>
    <t>0.00009893</t>
  </si>
  <si>
    <t>0.0001947</t>
  </si>
  <si>
    <t>8.35E-22</t>
  </si>
  <si>
    <t>6.446E-21</t>
  </si>
  <si>
    <t>-1.207</t>
  </si>
  <si>
    <t>5.135E-19</t>
  </si>
  <si>
    <t>3.351E-18</t>
  </si>
  <si>
    <t>0.00000003282</t>
  </si>
  <si>
    <t>0.00000009129</t>
  </si>
  <si>
    <t>-1.208</t>
  </si>
  <si>
    <t>3.937E-24</t>
  </si>
  <si>
    <t>3.584E-23</t>
  </si>
  <si>
    <t>0.00000000000001953</t>
  </si>
  <si>
    <t>0.00000000000009005</t>
  </si>
  <si>
    <t>-1.21</t>
  </si>
  <si>
    <t>1.002E-17</t>
  </si>
  <si>
    <t>5.948E-17</t>
  </si>
  <si>
    <t>-1.211</t>
  </si>
  <si>
    <t>0.000000001344</t>
  </si>
  <si>
    <t>0.000000004272</t>
  </si>
  <si>
    <t>-1.213</t>
  </si>
  <si>
    <t>0.0000000000003377</t>
  </si>
  <si>
    <t>0.000000000001405</t>
  </si>
  <si>
    <t>-1.214</t>
  </si>
  <si>
    <t>0.0000000000000001044</t>
  </si>
  <si>
    <t>0.0000000000000005678</t>
  </si>
  <si>
    <t>-1.216</t>
  </si>
  <si>
    <t>0.000000000001919</t>
  </si>
  <si>
    <t>0.00000000000749</t>
  </si>
  <si>
    <t>-1.217</t>
  </si>
  <si>
    <t>9.364E-29</t>
  </si>
  <si>
    <t>1.186E-27</t>
  </si>
  <si>
    <t>-1.218</t>
  </si>
  <si>
    <t>2.064E-19</t>
  </si>
  <si>
    <t>1.383E-18</t>
  </si>
  <si>
    <t>0.000008644</t>
  </si>
  <si>
    <t>0.00001913</t>
  </si>
  <si>
    <t>-1.219</t>
  </si>
  <si>
    <t>0.00000000000002571</t>
  </si>
  <si>
    <t>0.0000000000001165</t>
  </si>
  <si>
    <t>-1.22</t>
  </si>
  <si>
    <t>0.0002771</t>
  </si>
  <si>
    <t>0.0005182</t>
  </si>
  <si>
    <t>-1.221</t>
  </si>
  <si>
    <t>0.00000000000001081</t>
  </si>
  <si>
    <t>0.00000000000005048</t>
  </si>
  <si>
    <t>0.000004374</t>
  </si>
  <si>
    <t>0.000009953</t>
  </si>
  <si>
    <t>-1.222</t>
  </si>
  <si>
    <t>0.0000000000003764</t>
  </si>
  <si>
    <t>0.000000000001562</t>
  </si>
  <si>
    <t>-1.227</t>
  </si>
  <si>
    <t>1.253E-50</t>
  </si>
  <si>
    <t>5.423E-49</t>
  </si>
  <si>
    <t>-1.229</t>
  </si>
  <si>
    <t>0.0000003793</t>
  </si>
  <si>
    <t>0.0000009592</t>
  </si>
  <si>
    <t>-1.23</t>
  </si>
  <si>
    <t>0.0000003345</t>
  </si>
  <si>
    <t>0.0000008526</t>
  </si>
  <si>
    <t>-1.232</t>
  </si>
  <si>
    <t>0.00000002247</t>
  </si>
  <si>
    <t>0.00000006321</t>
  </si>
  <si>
    <t>-1.234</t>
  </si>
  <si>
    <t>0.000000000105</t>
  </si>
  <si>
    <t>0.0000000003645</t>
  </si>
  <si>
    <t>0.000000003099</t>
  </si>
  <si>
    <t>0.000000009529</t>
  </si>
  <si>
    <t>-1.236</t>
  </si>
  <si>
    <t>0.00000001696</t>
  </si>
  <si>
    <t>0.00000004826</t>
  </si>
  <si>
    <t>5.042E-23</t>
  </si>
  <si>
    <t>-1.237</t>
  </si>
  <si>
    <t>1.238E-21</t>
  </si>
  <si>
    <t>-1.238</t>
  </si>
  <si>
    <t>1.259E-19</t>
  </si>
  <si>
    <t>8.564E-19</t>
  </si>
  <si>
    <t>-1.239</t>
  </si>
  <si>
    <t>0.0000001779</t>
  </si>
  <si>
    <t>0.0000004608</t>
  </si>
  <si>
    <t>-1.24</t>
  </si>
  <si>
    <t>0.00000000000003729</t>
  </si>
  <si>
    <t>0.0000000000001662</t>
  </si>
  <si>
    <t>-1.242</t>
  </si>
  <si>
    <t>0.000000000004952</t>
  </si>
  <si>
    <t>0.0000000000188</t>
  </si>
  <si>
    <t>-1.243</t>
  </si>
  <si>
    <t>1.159E-17</t>
  </si>
  <si>
    <t>6.827E-17</t>
  </si>
  <si>
    <t>-1.247</t>
  </si>
  <si>
    <t>2.66E-24</t>
  </si>
  <si>
    <t>2.484E-23</t>
  </si>
  <si>
    <t>-1.248</t>
  </si>
  <si>
    <t>0.000009623</t>
  </si>
  <si>
    <t>0.00002119</t>
  </si>
  <si>
    <t>0.000000000000003861</t>
  </si>
  <si>
    <t>0.0000000000000186</t>
  </si>
  <si>
    <t>-1.249</t>
  </si>
  <si>
    <t>0.000000000009717</t>
  </si>
  <si>
    <t>0.00000000003629</t>
  </si>
  <si>
    <t>-1.254</t>
  </si>
  <si>
    <t>0.000000000009907</t>
  </si>
  <si>
    <t>0.00000000003691</t>
  </si>
  <si>
    <t>-1.258</t>
  </si>
  <si>
    <t>0.0000000001835</t>
  </si>
  <si>
    <t>0.0000000006249</t>
  </si>
  <si>
    <t>0.00000000006118</t>
  </si>
  <si>
    <t>0.0000000002171</t>
  </si>
  <si>
    <t>-1.259</t>
  </si>
  <si>
    <t>0.000000000000009314</t>
  </si>
  <si>
    <t>0.00000000000004363</t>
  </si>
  <si>
    <t>0.0000000000001216</t>
  </si>
  <si>
    <t>0.0000000000005209</t>
  </si>
  <si>
    <t>-1.26</t>
  </si>
  <si>
    <t>0.0000000001703</t>
  </si>
  <si>
    <t>0.0000000005816</t>
  </si>
  <si>
    <t>-1.265</t>
  </si>
  <si>
    <t>0.000000668</t>
  </si>
  <si>
    <t>0.000001654</t>
  </si>
  <si>
    <t>-1.269</t>
  </si>
  <si>
    <t>0.001285</t>
  </si>
  <si>
    <t>0.002196</t>
  </si>
  <si>
    <t>-1.272</t>
  </si>
  <si>
    <t>0.00000000000004397</t>
  </si>
  <si>
    <t>0.0000000000001957</t>
  </si>
  <si>
    <t>-1.276</t>
  </si>
  <si>
    <t>0.000000000000124</t>
  </si>
  <si>
    <t>0.0000000000005304</t>
  </si>
  <si>
    <t>-1.277</t>
  </si>
  <si>
    <t>0.0000000000009671</t>
  </si>
  <si>
    <t>0.000000000003859</t>
  </si>
  <si>
    <t>2.357E-17</t>
  </si>
  <si>
    <t>0.0000000000000001358</t>
  </si>
  <si>
    <t>-1.282</t>
  </si>
  <si>
    <t>0.00001502</t>
  </si>
  <si>
    <t>0.00003234</t>
  </si>
  <si>
    <t>1.903E-17</t>
  </si>
  <si>
    <t>0.0000000000000001105</t>
  </si>
  <si>
    <t>-1.283</t>
  </si>
  <si>
    <t>0.0000001768</t>
  </si>
  <si>
    <t>0.0000004583</t>
  </si>
  <si>
    <t>-1.285</t>
  </si>
  <si>
    <t>0.0001612</t>
  </si>
  <si>
    <t>0.0003099</t>
  </si>
  <si>
    <t>-1.288</t>
  </si>
  <si>
    <t>0.000000241</t>
  </si>
  <si>
    <t>0.0000006178</t>
  </si>
  <si>
    <t>-1.289</t>
  </si>
  <si>
    <t>0.000000001697</t>
  </si>
  <si>
    <t>0.000000005357</t>
  </si>
  <si>
    <t>-1.29</t>
  </si>
  <si>
    <t>0.0000000003961</t>
  </si>
  <si>
    <t>0.000000001321</t>
  </si>
  <si>
    <t>-1.294</t>
  </si>
  <si>
    <t>0.000002775</t>
  </si>
  <si>
    <t>0.000006465</t>
  </si>
  <si>
    <t>0.000003707</t>
  </si>
  <si>
    <t>0.000008544</t>
  </si>
  <si>
    <t>-1.297</t>
  </si>
  <si>
    <t>0.00000000000456</t>
  </si>
  <si>
    <t>0.00000000001735</t>
  </si>
  <si>
    <t>0.00001385</t>
  </si>
  <si>
    <t>0.00002994</t>
  </si>
  <si>
    <t>-1.298</t>
  </si>
  <si>
    <t>0.000001619</t>
  </si>
  <si>
    <t>0.000003873</t>
  </si>
  <si>
    <t>4.617E-19</t>
  </si>
  <si>
    <t>3.05E-18</t>
  </si>
  <si>
    <t>-1.3</t>
  </si>
  <si>
    <t>7.232E-27</t>
  </si>
  <si>
    <t>8.018E-26</t>
  </si>
  <si>
    <t>-1.301</t>
  </si>
  <si>
    <t>1.549E-17</t>
  </si>
  <si>
    <t>-1.304</t>
  </si>
  <si>
    <t>0.000005638</t>
  </si>
  <si>
    <t>0.00001272</t>
  </si>
  <si>
    <t>-1.305</t>
  </si>
  <si>
    <t>4.847E-26</t>
  </si>
  <si>
    <t>5.075E-25</t>
  </si>
  <si>
    <t>-1.307</t>
  </si>
  <si>
    <t>0.00000000000001273</t>
  </si>
  <si>
    <t>0.00000000000005905</t>
  </si>
  <si>
    <t>-1.308</t>
  </si>
  <si>
    <t>1.903E-19</t>
  </si>
  <si>
    <t>1.281E-18</t>
  </si>
  <si>
    <t>-1.315</t>
  </si>
  <si>
    <t>0.0000000000000005067</t>
  </si>
  <si>
    <t>0.000000000000002631</t>
  </si>
  <si>
    <t>-1.317</t>
  </si>
  <si>
    <t>0.00001112</t>
  </si>
  <si>
    <t>0.00002425</t>
  </si>
  <si>
    <t>-1.319</t>
  </si>
  <si>
    <t>0.0000000000000009425</t>
  </si>
  <si>
    <t>0.000000000000004793</t>
  </si>
  <si>
    <t>-1.32</t>
  </si>
  <si>
    <t>-1.321</t>
  </si>
  <si>
    <t>0.00000000009355</t>
  </si>
  <si>
    <t>0.0000000003269</t>
  </si>
  <si>
    <t>7.948E-22</t>
  </si>
  <si>
    <t>6.181E-21</t>
  </si>
  <si>
    <t>0.0000000000000005143</t>
  </si>
  <si>
    <t>0.000000000000002666</t>
  </si>
  <si>
    <t>-1.326</t>
  </si>
  <si>
    <t>0.0000000000000552</t>
  </si>
  <si>
    <t>0.0000000000002433</t>
  </si>
  <si>
    <t>2.014E-19</t>
  </si>
  <si>
    <t>1.353E-18</t>
  </si>
  <si>
    <t>-1.327</t>
  </si>
  <si>
    <t>0.00000000000002181</t>
  </si>
  <si>
    <t>0.0000000000001001</t>
  </si>
  <si>
    <t>-1.328</t>
  </si>
  <si>
    <t>0.000000005045</t>
  </si>
  <si>
    <t>0.00000001511</t>
  </si>
  <si>
    <t>-1.33</t>
  </si>
  <si>
    <t>0.0000001232</t>
  </si>
  <si>
    <t>0.0000003259</t>
  </si>
  <si>
    <t>-1.334</t>
  </si>
  <si>
    <t>8.04E-26</t>
  </si>
  <si>
    <t>8.284E-25</t>
  </si>
  <si>
    <t>-1.335</t>
  </si>
  <si>
    <t>3.759E-22</t>
  </si>
  <si>
    <t>3.011E-21</t>
  </si>
  <si>
    <t>0.0000000000000001791</t>
  </si>
  <si>
    <t>0.0000000000000009577</t>
  </si>
  <si>
    <t>-1.337</t>
  </si>
  <si>
    <t>0.00000000001187</t>
  </si>
  <si>
    <t>0.00000000004387</t>
  </si>
  <si>
    <t>-1.341</t>
  </si>
  <si>
    <t>0.00000000000002258</t>
  </si>
  <si>
    <t>0.0000000000001035</t>
  </si>
  <si>
    <t>0.00000000000002534</t>
  </si>
  <si>
    <t>0.0000000000001153</t>
  </si>
  <si>
    <t>-1.342</t>
  </si>
  <si>
    <t>0.00001139</t>
  </si>
  <si>
    <t>0.00002481</t>
  </si>
  <si>
    <t>-1.349</t>
  </si>
  <si>
    <t>3.02E-23</t>
  </si>
  <si>
    <t>2.587E-22</t>
  </si>
  <si>
    <t>1.298E-22</t>
  </si>
  <si>
    <t>1.08E-21</t>
  </si>
  <si>
    <t>-1.35</t>
  </si>
  <si>
    <t>3.113E-24</t>
  </si>
  <si>
    <t>2.883E-23</t>
  </si>
  <si>
    <t>-1.351</t>
  </si>
  <si>
    <t>0.0000000000000001756</t>
  </si>
  <si>
    <t>0.0000000000000009423</t>
  </si>
  <si>
    <t>0.0000000000397</t>
  </si>
  <si>
    <t>0.0000000001429</t>
  </si>
  <si>
    <t>-1.352</t>
  </si>
  <si>
    <t>1.938E-26</t>
  </si>
  <si>
    <t>2.084E-25</t>
  </si>
  <si>
    <t>-1.353</t>
  </si>
  <si>
    <t>0.0000000000001654</t>
  </si>
  <si>
    <t>0.0000000000007027</t>
  </si>
  <si>
    <t>9.82E-20</t>
  </si>
  <si>
    <t>6.737E-19</t>
  </si>
  <si>
    <t>-1.354</t>
  </si>
  <si>
    <t>0.000000000001432</t>
  </si>
  <si>
    <t>0.000000000005642</t>
  </si>
  <si>
    <t>-1.359</t>
  </si>
  <si>
    <t>0.0000001315</t>
  </si>
  <si>
    <t>0.0000003466</t>
  </si>
  <si>
    <t>-1.362</t>
  </si>
  <si>
    <t>0.000000000005765</t>
  </si>
  <si>
    <t>0.00000000002181</t>
  </si>
  <si>
    <t>0.00000000000007465</t>
  </si>
  <si>
    <t>0.0000000000003268</t>
  </si>
  <si>
    <t>-1.368</t>
  </si>
  <si>
    <t>1.032E-21</t>
  </si>
  <si>
    <t>7.929E-21</t>
  </si>
  <si>
    <t>-1.369</t>
  </si>
  <si>
    <t>4.074E-34</t>
  </si>
  <si>
    <t>7.172E-33</t>
  </si>
  <si>
    <t>-1.37</t>
  </si>
  <si>
    <t>2.455E-25</t>
  </si>
  <si>
    <t>2.458E-24</t>
  </si>
  <si>
    <t>-1.376</t>
  </si>
  <si>
    <t>0.00000000000002698</t>
  </si>
  <si>
    <t>0.0000000000001219</t>
  </si>
  <si>
    <t>0.0000000000000001569</t>
  </si>
  <si>
    <t>0.0000000000000008462</t>
  </si>
  <si>
    <t>-1.382</t>
  </si>
  <si>
    <t>2.003E-22</t>
  </si>
  <si>
    <t>1.637E-21</t>
  </si>
  <si>
    <t>-1.387</t>
  </si>
  <si>
    <t>0.000003333</t>
  </si>
  <si>
    <t>0.000007705</t>
  </si>
  <si>
    <t>-1.389</t>
  </si>
  <si>
    <t>0.000000005023</t>
  </si>
  <si>
    <t>-1.391</t>
  </si>
  <si>
    <t>3.506E-26</t>
  </si>
  <si>
    <t>3.696E-25</t>
  </si>
  <si>
    <t>-1.398</t>
  </si>
  <si>
    <t>0.000000001125</t>
  </si>
  <si>
    <t>0.000000003586</t>
  </si>
  <si>
    <t>-1.4</t>
  </si>
  <si>
    <t>0.000000000002298</t>
  </si>
  <si>
    <t>0.000000000008926</t>
  </si>
  <si>
    <t>-1.403</t>
  </si>
  <si>
    <t>0.0000001015</t>
  </si>
  <si>
    <t>0.0000002717</t>
  </si>
  <si>
    <t>-1.404</t>
  </si>
  <si>
    <t>0.000000004276</t>
  </si>
  <si>
    <t>0.00000001289</t>
  </si>
  <si>
    <t>-1.406</t>
  </si>
  <si>
    <t>5.244E-30</t>
  </si>
  <si>
    <t>7.211E-29</t>
  </si>
  <si>
    <t>0.0000000001528</t>
  </si>
  <si>
    <t>0.0000000005247</t>
  </si>
  <si>
    <t>-1.408</t>
  </si>
  <si>
    <t>0.0000002518</t>
  </si>
  <si>
    <t>0.0000006449</t>
  </si>
  <si>
    <t>-1.411</t>
  </si>
  <si>
    <t>3.378E-24</t>
  </si>
  <si>
    <t>3.092E-23</t>
  </si>
  <si>
    <t>-1.412</t>
  </si>
  <si>
    <t>0.00000002146</t>
  </si>
  <si>
    <t>0.00000006048</t>
  </si>
  <si>
    <t>-1.413</t>
  </si>
  <si>
    <t>0.0000000006811</t>
  </si>
  <si>
    <t>0.000000002222</t>
  </si>
  <si>
    <t>-1.419</t>
  </si>
  <si>
    <t>0.00000004327</t>
  </si>
  <si>
    <t>0.0000001189</t>
  </si>
  <si>
    <t>-1.424</t>
  </si>
  <si>
    <t>0.000000000000002382</t>
  </si>
  <si>
    <t>0.00000000000001169</t>
  </si>
  <si>
    <t>-1.427</t>
  </si>
  <si>
    <t>0.000000000223</t>
  </si>
  <si>
    <t>0.000000000756</t>
  </si>
  <si>
    <t>-1.43</t>
  </si>
  <si>
    <t>2.402E-24</t>
  </si>
  <si>
    <t>2.25E-23</t>
  </si>
  <si>
    <t>-1.431</t>
  </si>
  <si>
    <t>4.529E-27</t>
  </si>
  <si>
    <t>5.128E-26</t>
  </si>
  <si>
    <t>-1.432</t>
  </si>
  <si>
    <t>0.000000000000001899</t>
  </si>
  <si>
    <t>0.000000000000009388</t>
  </si>
  <si>
    <t>-1.436</t>
  </si>
  <si>
    <t>0.0000000000000009958</t>
  </si>
  <si>
    <t>0.000000000000005048</t>
  </si>
  <si>
    <t>-1.437</t>
  </si>
  <si>
    <t>0.00000000000003584</t>
  </si>
  <si>
    <t>0.0000000000001604</t>
  </si>
  <si>
    <t>-1.44</t>
  </si>
  <si>
    <t>0.00000000000001112</t>
  </si>
  <si>
    <t>0.0000000000000518</t>
  </si>
  <si>
    <t>-1.441</t>
  </si>
  <si>
    <t>0.000000000006738</t>
  </si>
  <si>
    <t>0.00000000002531</t>
  </si>
  <si>
    <t>-1.443</t>
  </si>
  <si>
    <t>1.165E-19</t>
  </si>
  <si>
    <t>7.959E-19</t>
  </si>
  <si>
    <t>-1.444</t>
  </si>
  <si>
    <t>2.671E-24</t>
  </si>
  <si>
    <t>2.488E-23</t>
  </si>
  <si>
    <t>-1.46</t>
  </si>
  <si>
    <t>0.0000000000847</t>
  </si>
  <si>
    <t>0.0000000002969</t>
  </si>
  <si>
    <t>-1.462</t>
  </si>
  <si>
    <t>2.315E-17</t>
  </si>
  <si>
    <t>0.0000000000000001336</t>
  </si>
  <si>
    <t>-1.463</t>
  </si>
  <si>
    <t>2.887E-17</t>
  </si>
  <si>
    <t>0.0000000000007596</t>
  </si>
  <si>
    <t>0.000000000003065</t>
  </si>
  <si>
    <t>-1.466</t>
  </si>
  <si>
    <t>0.000007338</t>
  </si>
  <si>
    <t>0.00001636</t>
  </si>
  <si>
    <t>-1.467</t>
  </si>
  <si>
    <t>1.508E-32</t>
  </si>
  <si>
    <t>2.49E-31</t>
  </si>
  <si>
    <t>-1.47</t>
  </si>
  <si>
    <t>4.711E-19</t>
  </si>
  <si>
    <t>3.099E-18</t>
  </si>
  <si>
    <t>-1.471</t>
  </si>
  <si>
    <t>0.00000000000004676</t>
  </si>
  <si>
    <t>0.0000000000002072</t>
  </si>
  <si>
    <t>-1.472</t>
  </si>
  <si>
    <t>0.0000000004243</t>
  </si>
  <si>
    <t>0.000000001412</t>
  </si>
  <si>
    <t>-1.473</t>
  </si>
  <si>
    <t>0.00000000006795</t>
  </si>
  <si>
    <t>0.0000000002406</t>
  </si>
  <si>
    <t>8.212E-17</t>
  </si>
  <si>
    <t>0.0000000000000004513</t>
  </si>
  <si>
    <t>-1.475</t>
  </si>
  <si>
    <t>4.639E-17</t>
  </si>
  <si>
    <t>0.0000000000000002598</t>
  </si>
  <si>
    <t>-1.478</t>
  </si>
  <si>
    <t>3.397E-52</t>
  </si>
  <si>
    <t>1.624E-50</t>
  </si>
  <si>
    <t>-1.492</t>
  </si>
  <si>
    <t>1.096E-27</t>
  </si>
  <si>
    <t>1.296E-26</t>
  </si>
  <si>
    <t>0.00000000000009329</t>
  </si>
  <si>
    <t>0.000000000000405</t>
  </si>
  <si>
    <t>-1.494</t>
  </si>
  <si>
    <t>0.000000136</t>
  </si>
  <si>
    <t>0.000000358</t>
  </si>
  <si>
    <t>0.0000000000001857</t>
  </si>
  <si>
    <t>0.0000000000007862</t>
  </si>
  <si>
    <t>-1.495</t>
  </si>
  <si>
    <t>8.52E-20</t>
  </si>
  <si>
    <t>5.879E-19</t>
  </si>
  <si>
    <t>-1.497</t>
  </si>
  <si>
    <t>1.159E-23</t>
  </si>
  <si>
    <t>1.009E-22</t>
  </si>
  <si>
    <t>-1.5</t>
  </si>
  <si>
    <t>4.409E-23</t>
  </si>
  <si>
    <t>3.727E-22</t>
  </si>
  <si>
    <t>-1.502</t>
  </si>
  <si>
    <t>0.0000000000007464</t>
  </si>
  <si>
    <t>0.000000000003016</t>
  </si>
  <si>
    <t>-1.504</t>
  </si>
  <si>
    <t>0.00000000000002669</t>
  </si>
  <si>
    <t>0.0000000000001208</t>
  </si>
  <si>
    <t>-1.506</t>
  </si>
  <si>
    <t>1.59E-18</t>
  </si>
  <si>
    <t>-1.51</t>
  </si>
  <si>
    <t>0.0000000000000008101</t>
  </si>
  <si>
    <t>0.000000000000004133</t>
  </si>
  <si>
    <t>-1.512</t>
  </si>
  <si>
    <t>0.000002671</t>
  </si>
  <si>
    <t>0.000006246</t>
  </si>
  <si>
    <t>-1.513</t>
  </si>
  <si>
    <t>0.000000002887</t>
  </si>
  <si>
    <t>0.000000008893</t>
  </si>
  <si>
    <t>-1.515</t>
  </si>
  <si>
    <t>6.521E-24</t>
  </si>
  <si>
    <t>5.803E-23</t>
  </si>
  <si>
    <t>8.223E-38</t>
  </si>
  <si>
    <t>1.722E-36</t>
  </si>
  <si>
    <t>6.237E-19</t>
  </si>
  <si>
    <t>4.053E-18</t>
  </si>
  <si>
    <t>-1.517</t>
  </si>
  <si>
    <t>1.346E-20</t>
  </si>
  <si>
    <t>9.627E-20</t>
  </si>
  <si>
    <t>-1.522</t>
  </si>
  <si>
    <t>0.0000000001765</t>
  </si>
  <si>
    <t>0.0000000006022</t>
  </si>
  <si>
    <t>-1.523</t>
  </si>
  <si>
    <t>2.587E-60</t>
  </si>
  <si>
    <t>1.974E-58</t>
  </si>
  <si>
    <t>-1.531</t>
  </si>
  <si>
    <t>0.00000000007459</t>
  </si>
  <si>
    <t>0.0000000002626</t>
  </si>
  <si>
    <t>-1.536</t>
  </si>
  <si>
    <t>1.538E-23</t>
  </si>
  <si>
    <t>1.336E-22</t>
  </si>
  <si>
    <t>-1.537</t>
  </si>
  <si>
    <t>3.725E-27</t>
  </si>
  <si>
    <t>4.247E-26</t>
  </si>
  <si>
    <t>-1.541</t>
  </si>
  <si>
    <t>0.0000000000001726</t>
  </si>
  <si>
    <t>0.0000000000007326</t>
  </si>
  <si>
    <t>-1.543</t>
  </si>
  <si>
    <t>0.00000001137</t>
  </si>
  <si>
    <t>0.00000003296</t>
  </si>
  <si>
    <t>0.0000000000000000365</t>
  </si>
  <si>
    <t>0.0000000000000002063</t>
  </si>
  <si>
    <t>-1.546</t>
  </si>
  <si>
    <t>3.223E-18</t>
  </si>
  <si>
    <t>1.978E-17</t>
  </si>
  <si>
    <t>-1.549</t>
  </si>
  <si>
    <t>0.0000000000000004677</t>
  </si>
  <si>
    <t>0.000000000000002436</t>
  </si>
  <si>
    <t>-1.55</t>
  </si>
  <si>
    <t>7.138E-18</t>
  </si>
  <si>
    <t>-1.551</t>
  </si>
  <si>
    <t>2.038E-18</t>
  </si>
  <si>
    <t>1.275E-17</t>
  </si>
  <si>
    <t>-1.56</t>
  </si>
  <si>
    <t>0.000000000000003064</t>
  </si>
  <si>
    <t>0.00000000000001494</t>
  </si>
  <si>
    <t>-1.567</t>
  </si>
  <si>
    <t>5.976E-30</t>
  </si>
  <si>
    <t>8.183E-29</t>
  </si>
  <si>
    <t>-1.568</t>
  </si>
  <si>
    <t>0.00000000000004746</t>
  </si>
  <si>
    <t>0.0000000000002097</t>
  </si>
  <si>
    <t>-1.569</t>
  </si>
  <si>
    <t>7.546E-18</t>
  </si>
  <si>
    <t>4.502E-17</t>
  </si>
  <si>
    <t>6.834E-21</t>
  </si>
  <si>
    <t>4.999E-20</t>
  </si>
  <si>
    <t>-1.57</t>
  </si>
  <si>
    <t>0.0000000000000001593</t>
  </si>
  <si>
    <t>0.0000000000000008578</t>
  </si>
  <si>
    <t>-1.571</t>
  </si>
  <si>
    <t>1.368E-21</t>
  </si>
  <si>
    <t>1.041E-20</t>
  </si>
  <si>
    <t>-1.573</t>
  </si>
  <si>
    <t>0.00000000000003176</t>
  </si>
  <si>
    <t>4.219E-20</t>
  </si>
  <si>
    <t>2.964E-19</t>
  </si>
  <si>
    <t>-1.576</t>
  </si>
  <si>
    <t>1.924E-21</t>
  </si>
  <si>
    <t>1.454E-20</t>
  </si>
  <si>
    <t>0.0000000000000003164</t>
  </si>
  <si>
    <t>0.000000000000001667</t>
  </si>
  <si>
    <t>-1.578</t>
  </si>
  <si>
    <t>0.00000001507</t>
  </si>
  <si>
    <t>-1.579</t>
  </si>
  <si>
    <t>1.921E-26</t>
  </si>
  <si>
    <t>2.072E-25</t>
  </si>
  <si>
    <t>-1.58</t>
  </si>
  <si>
    <t>0.000000000000001039</t>
  </si>
  <si>
    <t>0.000000000000005234</t>
  </si>
  <si>
    <t>-1.581</t>
  </si>
  <si>
    <t>0.000000000000001554</t>
  </si>
  <si>
    <t>0.00000000000000862</t>
  </si>
  <si>
    <t>0.00000000000004067</t>
  </si>
  <si>
    <t>-1.582</t>
  </si>
  <si>
    <t>0.0000001464</t>
  </si>
  <si>
    <t>0.0000003833</t>
  </si>
  <si>
    <t>-1.584</t>
  </si>
  <si>
    <t>0.000000000000001059</t>
  </si>
  <si>
    <t>0.000000000000005328</t>
  </si>
  <si>
    <t>-1.586</t>
  </si>
  <si>
    <t>0.00000002191</t>
  </si>
  <si>
    <t>0.00000006169</t>
  </si>
  <si>
    <t>0.000000001691</t>
  </si>
  <si>
    <t>0.000000005344</t>
  </si>
  <si>
    <t>-1.587</t>
  </si>
  <si>
    <t>0.000000000000003187</t>
  </si>
  <si>
    <t>0.00000000000001547</t>
  </si>
  <si>
    <t>-1.59</t>
  </si>
  <si>
    <t>0.001403</t>
  </si>
  <si>
    <t>0.00239</t>
  </si>
  <si>
    <t>-1.592</t>
  </si>
  <si>
    <t>3.423E-50</t>
  </si>
  <si>
    <t>1.462E-48</t>
  </si>
  <si>
    <t>-1.598</t>
  </si>
  <si>
    <t>0.0000000000006001</t>
  </si>
  <si>
    <t>0.000000000002449</t>
  </si>
  <si>
    <t>-1.603</t>
  </si>
  <si>
    <t>2.972E-25</t>
  </si>
  <si>
    <t>2.966E-24</t>
  </si>
  <si>
    <t>-1.605</t>
  </si>
  <si>
    <t>2.313E-48</t>
  </si>
  <si>
    <t>9.265E-47</t>
  </si>
  <si>
    <t>-1.609</t>
  </si>
  <si>
    <t>4.321E-17</t>
  </si>
  <si>
    <t>0.0000000000000002429</t>
  </si>
  <si>
    <t>-1.611</t>
  </si>
  <si>
    <t>0.000000000000794</t>
  </si>
  <si>
    <t>0.000000000003188</t>
  </si>
  <si>
    <t>0.0000000003036</t>
  </si>
  <si>
    <t>0.000000001018</t>
  </si>
  <si>
    <t>-1.613</t>
  </si>
  <si>
    <t>0.000000000000004254</t>
  </si>
  <si>
    <t>0.0000000000007605</t>
  </si>
  <si>
    <t>-1.62</t>
  </si>
  <si>
    <t>0.00000000005612</t>
  </si>
  <si>
    <t>0.0000000002</t>
  </si>
  <si>
    <t>-1.621</t>
  </si>
  <si>
    <t>2.617E-23</t>
  </si>
  <si>
    <t>2.248E-22</t>
  </si>
  <si>
    <t>-1.633</t>
  </si>
  <si>
    <t>1.119E-28</t>
  </si>
  <si>
    <t>1.406E-27</t>
  </si>
  <si>
    <t>-1.636</t>
  </si>
  <si>
    <t>3.326E-24</t>
  </si>
  <si>
    <t>-1.638</t>
  </si>
  <si>
    <t>0.0000000000000000487</t>
  </si>
  <si>
    <t>-1.639</t>
  </si>
  <si>
    <t>6.816E-27</t>
  </si>
  <si>
    <t>7.609E-26</t>
  </si>
  <si>
    <t>-1.643</t>
  </si>
  <si>
    <t>1.659E-23</t>
  </si>
  <si>
    <t>1.436E-22</t>
  </si>
  <si>
    <t>-1.646</t>
  </si>
  <si>
    <t>6.298E-24</t>
  </si>
  <si>
    <t>5.637E-23</t>
  </si>
  <si>
    <t>-1.647</t>
  </si>
  <si>
    <t>1.959E-22</t>
  </si>
  <si>
    <t>1.606E-21</t>
  </si>
  <si>
    <t>-1.648</t>
  </si>
  <si>
    <t>1.817E-22</t>
  </si>
  <si>
    <t>1.493E-21</t>
  </si>
  <si>
    <t>-1.649</t>
  </si>
  <si>
    <t>1.173E-27</t>
  </si>
  <si>
    <t>1.381E-26</t>
  </si>
  <si>
    <t>-1.654</t>
  </si>
  <si>
    <t>0.000000000001658</t>
  </si>
  <si>
    <t>0.000000000006509</t>
  </si>
  <si>
    <t>0.0000000000004134</t>
  </si>
  <si>
    <t>0.000000000001705</t>
  </si>
  <si>
    <t>-1.658</t>
  </si>
  <si>
    <t>0.00000000000000492</t>
  </si>
  <si>
    <t>0.00000000000002349</t>
  </si>
  <si>
    <t>2.245E-32</t>
  </si>
  <si>
    <t>3.669E-31</t>
  </si>
  <si>
    <t>-1.659</t>
  </si>
  <si>
    <t>0.000000000006607</t>
  </si>
  <si>
    <t>0.00000000002484</t>
  </si>
  <si>
    <t>-1.66</t>
  </si>
  <si>
    <t>0.0000002805</t>
  </si>
  <si>
    <t>0.0000007166</t>
  </si>
  <si>
    <t>-1.662</t>
  </si>
  <si>
    <t>3.16E-31</t>
  </si>
  <si>
    <t>4.623E-30</t>
  </si>
  <si>
    <t>8.077E-22</t>
  </si>
  <si>
    <t>6.251E-21</t>
  </si>
  <si>
    <t>0.000000000000003119</t>
  </si>
  <si>
    <t>0.00000000000001516</t>
  </si>
  <si>
    <t>-1.668</t>
  </si>
  <si>
    <t>3.341E-21</t>
  </si>
  <si>
    <t>2.489E-20</t>
  </si>
  <si>
    <t>-1.675</t>
  </si>
  <si>
    <t>1.227E-24</t>
  </si>
  <si>
    <t>1.163E-23</t>
  </si>
  <si>
    <t>-1.682</t>
  </si>
  <si>
    <t>1.483E-22</t>
  </si>
  <si>
    <t>1.228E-21</t>
  </si>
  <si>
    <t>-1.686</t>
  </si>
  <si>
    <t>0.0000000000001451</t>
  </si>
  <si>
    <t>0.0000000000006184</t>
  </si>
  <si>
    <t>-1.69</t>
  </si>
  <si>
    <t>0.000000008608</t>
  </si>
  <si>
    <t>0.00000002528</t>
  </si>
  <si>
    <t>-1.694</t>
  </si>
  <si>
    <t>8.762E-20</t>
  </si>
  <si>
    <t>6.025E-19</t>
  </si>
  <si>
    <t>-1.696</t>
  </si>
  <si>
    <t>0.0000000000001956</t>
  </si>
  <si>
    <t>0.0000000000008256</t>
  </si>
  <si>
    <t>-1.703</t>
  </si>
  <si>
    <t>1.694E-31</t>
  </si>
  <si>
    <t>2.536E-30</t>
  </si>
  <si>
    <t>-1.704</t>
  </si>
  <si>
    <t>5.191E-17</t>
  </si>
  <si>
    <t>0.0000000000000002887</t>
  </si>
  <si>
    <t>-1.707</t>
  </si>
  <si>
    <t>0.000000000000003318</t>
  </si>
  <si>
    <t>0.00000000000001608</t>
  </si>
  <si>
    <t>-1.723</t>
  </si>
  <si>
    <t>0.000000000000621</t>
  </si>
  <si>
    <t>0.000000000002528</t>
  </si>
  <si>
    <t>-1.724</t>
  </si>
  <si>
    <t>0.00000001316</t>
  </si>
  <si>
    <t>0.000000038</t>
  </si>
  <si>
    <t>-1.725</t>
  </si>
  <si>
    <t>6.915E-30</t>
  </si>
  <si>
    <t>9.389E-29</t>
  </si>
  <si>
    <t>-1.732</t>
  </si>
  <si>
    <t>0.000000000000009104</t>
  </si>
  <si>
    <t>0.00000000000004277</t>
  </si>
  <si>
    <t>3.823E-22</t>
  </si>
  <si>
    <t>3.047E-21</t>
  </si>
  <si>
    <t>-1.74</t>
  </si>
  <si>
    <t>6.089E-29</t>
  </si>
  <si>
    <t>7.772E-28</t>
  </si>
  <si>
    <t>-1.741</t>
  </si>
  <si>
    <t>1.075E-23</t>
  </si>
  <si>
    <t>9.409E-23</t>
  </si>
  <si>
    <t>1.65E-18</t>
  </si>
  <si>
    <t>1.045E-17</t>
  </si>
  <si>
    <t>-1.743</t>
  </si>
  <si>
    <t>1.29E-31</t>
  </si>
  <si>
    <t>1.942E-30</t>
  </si>
  <si>
    <t>-1.75</t>
  </si>
  <si>
    <t>0.0000000000000002115</t>
  </si>
  <si>
    <t>0.000000000000001122</t>
  </si>
  <si>
    <t>-1.751</t>
  </si>
  <si>
    <t>4.92E-19</t>
  </si>
  <si>
    <t>3.23E-18</t>
  </si>
  <si>
    <t>-1.76</t>
  </si>
  <si>
    <t>0.00000000000002549</t>
  </si>
  <si>
    <t>-1.763</t>
  </si>
  <si>
    <t>7.663E-17</t>
  </si>
  <si>
    <t>0.0000000000000004219</t>
  </si>
  <si>
    <t>-1.765</t>
  </si>
  <si>
    <t>1.332E-22</t>
  </si>
  <si>
    <t>1.106E-21</t>
  </si>
  <si>
    <t>-1.773</t>
  </si>
  <si>
    <t>0.0000000001545</t>
  </si>
  <si>
    <t>0.0000000005301</t>
  </si>
  <si>
    <t>-1.778</t>
  </si>
  <si>
    <t>0.000000000009779</t>
  </si>
  <si>
    <t>0.00000000003647</t>
  </si>
  <si>
    <t>-1.78</t>
  </si>
  <si>
    <t>2.207E-27</t>
  </si>
  <si>
    <t>-1.786</t>
  </si>
  <si>
    <t>4.856E-29</t>
  </si>
  <si>
    <t>6.248E-28</t>
  </si>
  <si>
    <t>-1.788</t>
  </si>
  <si>
    <t>0.0000000004494</t>
  </si>
  <si>
    <t>0.00000000149</t>
  </si>
  <si>
    <t>-1.793</t>
  </si>
  <si>
    <t>1.965E-35</t>
  </si>
  <si>
    <t>3.725E-34</t>
  </si>
  <si>
    <t>-1.82</t>
  </si>
  <si>
    <t>3.162E-27</t>
  </si>
  <si>
    <t>3.64E-26</t>
  </si>
  <si>
    <t>-1.822</t>
  </si>
  <si>
    <t>2.01E-31</t>
  </si>
  <si>
    <t>2.996E-30</t>
  </si>
  <si>
    <t>-1.826</t>
  </si>
  <si>
    <t>4.756E-23</t>
  </si>
  <si>
    <t>4.01E-22</t>
  </si>
  <si>
    <t>3.061E-48</t>
  </si>
  <si>
    <t>1.211E-46</t>
  </si>
  <si>
    <t>-1.835</t>
  </si>
  <si>
    <t>4.253E-35</t>
  </si>
  <si>
    <t>7.743E-34</t>
  </si>
  <si>
    <t>-1.84</t>
  </si>
  <si>
    <t>0.0000000621</t>
  </si>
  <si>
    <t>0.0000001686</t>
  </si>
  <si>
    <t>-1.841</t>
  </si>
  <si>
    <t>4.951E-45</t>
  </si>
  <si>
    <t>1.688E-43</t>
  </si>
  <si>
    <t>-1.842</t>
  </si>
  <si>
    <t>0.000000000001526</t>
  </si>
  <si>
    <t>0.000000000005999</t>
  </si>
  <si>
    <t>-1.85</t>
  </si>
  <si>
    <t>8.326E-17</t>
  </si>
  <si>
    <t>0.0000000000000004568</t>
  </si>
  <si>
    <t>0.00000000000005912</t>
  </si>
  <si>
    <t>0.0000000000002598</t>
  </si>
  <si>
    <t>-1.851</t>
  </si>
  <si>
    <t>2.941E-32</t>
  </si>
  <si>
    <t>4.759E-31</t>
  </si>
  <si>
    <t>-1.861</t>
  </si>
  <si>
    <t>3.185E-26</t>
  </si>
  <si>
    <t>3.368E-25</t>
  </si>
  <si>
    <t>-1.87</t>
  </si>
  <si>
    <t>0.00000000000324</t>
  </si>
  <si>
    <t>0.00000000001246</t>
  </si>
  <si>
    <t>-1.871</t>
  </si>
  <si>
    <t>0.00004628</t>
  </si>
  <si>
    <t>0.00009445</t>
  </si>
  <si>
    <t>-1.877</t>
  </si>
  <si>
    <t>3.17E-27</t>
  </si>
  <si>
    <t>-1.878</t>
  </si>
  <si>
    <t>1.288E-39</t>
  </si>
  <si>
    <t>2.968E-38</t>
  </si>
  <si>
    <t>-1.882</t>
  </si>
  <si>
    <t>1.45E-18</t>
  </si>
  <si>
    <t>9.254E-18</t>
  </si>
  <si>
    <t>1.743E-26</t>
  </si>
  <si>
    <t>1.887E-25</t>
  </si>
  <si>
    <t>-1.884</t>
  </si>
  <si>
    <t>1.032E-28</t>
  </si>
  <si>
    <t>1.301E-27</t>
  </si>
  <si>
    <t>0.0000000000000001765</t>
  </si>
  <si>
    <t>0.0000000000000009457</t>
  </si>
  <si>
    <t>2.12E-21</t>
  </si>
  <si>
    <t>1.594E-20</t>
  </si>
  <si>
    <t>-1.891</t>
  </si>
  <si>
    <t>3.822E-48</t>
  </si>
  <si>
    <t>1.475E-46</t>
  </si>
  <si>
    <t>0.00000000001344</t>
  </si>
  <si>
    <t>0.00000000004948</t>
  </si>
  <si>
    <t>-1.901</t>
  </si>
  <si>
    <t>3.002E-18</t>
  </si>
  <si>
    <t>1.853E-17</t>
  </si>
  <si>
    <t>-1.909</t>
  </si>
  <si>
    <t>0.0000000000000004547</t>
  </si>
  <si>
    <t>0.000000000000002377</t>
  </si>
  <si>
    <t>-1.915</t>
  </si>
  <si>
    <t>1.988E-30</t>
  </si>
  <si>
    <t>2.806E-29</t>
  </si>
  <si>
    <t>-1.917</t>
  </si>
  <si>
    <t>1.263E-49</t>
  </si>
  <si>
    <t>5.254E-48</t>
  </si>
  <si>
    <t>-1.932</t>
  </si>
  <si>
    <t>3.105E-18</t>
  </si>
  <si>
    <t>1.913E-17</t>
  </si>
  <si>
    <t>-1.935</t>
  </si>
  <si>
    <t>1.052E-31</t>
  </si>
  <si>
    <t>1.62E-30</t>
  </si>
  <si>
    <t>-1.938</t>
  </si>
  <si>
    <t>1.716E-29</t>
  </si>
  <si>
    <t>2.272E-28</t>
  </si>
  <si>
    <t>-1.939</t>
  </si>
  <si>
    <t>-1.948</t>
  </si>
  <si>
    <t>6.337E-24</t>
  </si>
  <si>
    <t>5.656E-23</t>
  </si>
  <si>
    <t>-1.95</t>
  </si>
  <si>
    <t>0.0000000000003792</t>
  </si>
  <si>
    <t>0.00000000000157</t>
  </si>
  <si>
    <t>-1.952</t>
  </si>
  <si>
    <t>0.0000000000000005361</t>
  </si>
  <si>
    <t>0.000000000000002775</t>
  </si>
  <si>
    <t>-1.961</t>
  </si>
  <si>
    <t>7.343E-25</t>
  </si>
  <si>
    <t>7.108E-24</t>
  </si>
  <si>
    <t>-1.965</t>
  </si>
  <si>
    <t>2.635E-20</t>
  </si>
  <si>
    <t>1.864E-19</t>
  </si>
  <si>
    <t>-1.967</t>
  </si>
  <si>
    <t>1.87E-39</t>
  </si>
  <si>
    <t>4.248E-38</t>
  </si>
  <si>
    <t>-1.975</t>
  </si>
  <si>
    <t>1.681E-46</t>
  </si>
  <si>
    <t>5.984E-45</t>
  </si>
  <si>
    <t>-1.983</t>
  </si>
  <si>
    <t>7.621E-43</t>
  </si>
  <si>
    <t>-1.984</t>
  </si>
  <si>
    <t>6.583E-34</t>
  </si>
  <si>
    <t>1.14E-32</t>
  </si>
  <si>
    <t>-1.987</t>
  </si>
  <si>
    <t>0.000000000001338</t>
  </si>
  <si>
    <t>-1.988</t>
  </si>
  <si>
    <t>1.702E-26</t>
  </si>
  <si>
    <t>1.855E-25</t>
  </si>
  <si>
    <t>-1.992</t>
  </si>
  <si>
    <t>6.459E-28</t>
  </si>
  <si>
    <t>7.693E-27</t>
  </si>
  <si>
    <t>-1.997</t>
  </si>
  <si>
    <t>6.151E-45</t>
  </si>
  <si>
    <t>2.074E-43</t>
  </si>
  <si>
    <t>-2.005</t>
  </si>
  <si>
    <t>0.0001269</t>
  </si>
  <si>
    <t>0.0002469</t>
  </si>
  <si>
    <t>-2.008</t>
  </si>
  <si>
    <t>1.042E-24</t>
  </si>
  <si>
    <t>9.961E-24</t>
  </si>
  <si>
    <t>-2.011</t>
  </si>
  <si>
    <t>2.943E-18</t>
  </si>
  <si>
    <t>0.0000000000000000182</t>
  </si>
  <si>
    <t>-2.012</t>
  </si>
  <si>
    <t>0.000000000002294</t>
  </si>
  <si>
    <t>0.000000000008919</t>
  </si>
  <si>
    <t>-2.016</t>
  </si>
  <si>
    <t>0.0000000000006914</t>
  </si>
  <si>
    <t>0.000000000002801</t>
  </si>
  <si>
    <t>0.0000000000000003398</t>
  </si>
  <si>
    <t>0.000000000000001788</t>
  </si>
  <si>
    <t>-2.021</t>
  </si>
  <si>
    <t>7.317E-40</t>
  </si>
  <si>
    <t>1.789E-38</t>
  </si>
  <si>
    <t>-2.027</t>
  </si>
  <si>
    <t>2.078E-40</t>
  </si>
  <si>
    <t>5.202E-39</t>
  </si>
  <si>
    <t>-2.028</t>
  </si>
  <si>
    <t>4.315E-23</t>
  </si>
  <si>
    <t>3.667E-22</t>
  </si>
  <si>
    <t>-2.033</t>
  </si>
  <si>
    <t>1.024E-17</t>
  </si>
  <si>
    <t>6.063E-17</t>
  </si>
  <si>
    <t>-2.039</t>
  </si>
  <si>
    <t>7.066E-41</t>
  </si>
  <si>
    <t>1.811E-39</t>
  </si>
  <si>
    <t>-2.046</t>
  </si>
  <si>
    <t>0.00000000009959</t>
  </si>
  <si>
    <t>0.0000000003461</t>
  </si>
  <si>
    <t>-2.048</t>
  </si>
  <si>
    <t>1.108E-32</t>
  </si>
  <si>
    <t>1.84E-31</t>
  </si>
  <si>
    <t>-2.049</t>
  </si>
  <si>
    <t>2.165E-18</t>
  </si>
  <si>
    <t>1.347E-17</t>
  </si>
  <si>
    <t>-2.051</t>
  </si>
  <si>
    <t>0.0000525</t>
  </si>
  <si>
    <t>0.0001066</t>
  </si>
  <si>
    <t>-2.07</t>
  </si>
  <si>
    <t>5.248E-24</t>
  </si>
  <si>
    <t>4.737E-23</t>
  </si>
  <si>
    <t>-2.074</t>
  </si>
  <si>
    <t>4.385E-28</t>
  </si>
  <si>
    <t>5.282E-27</t>
  </si>
  <si>
    <t>-2.077</t>
  </si>
  <si>
    <t>8.452E-36</t>
  </si>
  <si>
    <t>1.661E-34</t>
  </si>
  <si>
    <t>-2.08</t>
  </si>
  <si>
    <t>0.0000000000000001064</t>
  </si>
  <si>
    <t>0.0000000000000005777</t>
  </si>
  <si>
    <t>-2.087</t>
  </si>
  <si>
    <t>4.054E-35</t>
  </si>
  <si>
    <t>7.422E-34</t>
  </si>
  <si>
    <t>-2.099</t>
  </si>
  <si>
    <t>7.024E-22</t>
  </si>
  <si>
    <t>5.516E-21</t>
  </si>
  <si>
    <t>-2.115</t>
  </si>
  <si>
    <t>0.0000000000000006945</t>
  </si>
  <si>
    <t>0.00000000000000356</t>
  </si>
  <si>
    <t>-2.12</t>
  </si>
  <si>
    <t>5.978E-42</t>
  </si>
  <si>
    <t>1.623E-40</t>
  </si>
  <si>
    <t>-2.129</t>
  </si>
  <si>
    <t>4.062E-24</t>
  </si>
  <si>
    <t>3.687E-23</t>
  </si>
  <si>
    <t>-2.132</t>
  </si>
  <si>
    <t>9.121E-40</t>
  </si>
  <si>
    <t>2.181E-38</t>
  </si>
  <si>
    <t>-2.149</t>
  </si>
  <si>
    <t>6.955E-35</t>
  </si>
  <si>
    <t>1.245E-33</t>
  </si>
  <si>
    <t>-2.152</t>
  </si>
  <si>
    <t>9.507E-22</t>
  </si>
  <si>
    <t>7.322E-21</t>
  </si>
  <si>
    <t>-2.154</t>
  </si>
  <si>
    <t>3.468E-18</t>
  </si>
  <si>
    <t>0.0000000000000000212</t>
  </si>
  <si>
    <t>-2.161</t>
  </si>
  <si>
    <t>6.563E-36</t>
  </si>
  <si>
    <t>1.314E-34</t>
  </si>
  <si>
    <t>-2.165</t>
  </si>
  <si>
    <t>0.000000001167</t>
  </si>
  <si>
    <t>0.000000003718</t>
  </si>
  <si>
    <t>-2.169</t>
  </si>
  <si>
    <t>1.229E-58</t>
  </si>
  <si>
    <t>8.748E-57</t>
  </si>
  <si>
    <t>-2.17</t>
  </si>
  <si>
    <t>1.813E-29</t>
  </si>
  <si>
    <t>2.39E-28</t>
  </si>
  <si>
    <t>-2.176</t>
  </si>
  <si>
    <t>1.654E-21</t>
  </si>
  <si>
    <t>-2.179</t>
  </si>
  <si>
    <t>3.299E-22</t>
  </si>
  <si>
    <t>2.649E-21</t>
  </si>
  <si>
    <t>-2.18</t>
  </si>
  <si>
    <t>2.185E-28</t>
  </si>
  <si>
    <t>2.693E-27</t>
  </si>
  <si>
    <t>-2.181</t>
  </si>
  <si>
    <t>0.00000000000002296</t>
  </si>
  <si>
    <t>0.0000000000001051</t>
  </si>
  <si>
    <t>-2.193</t>
  </si>
  <si>
    <t>1.745E-18</t>
  </si>
  <si>
    <t>1.099E-17</t>
  </si>
  <si>
    <t>-2.196</t>
  </si>
  <si>
    <t>9.517E-43</t>
  </si>
  <si>
    <t>2.675E-41</t>
  </si>
  <si>
    <t>-2.197</t>
  </si>
  <si>
    <t>2.435E-30</t>
  </si>
  <si>
    <t>3.391E-29</t>
  </si>
  <si>
    <t>-2.198</t>
  </si>
  <si>
    <t>7.291E-44</t>
  </si>
  <si>
    <t>2.268E-42</t>
  </si>
  <si>
    <t>-2.205</t>
  </si>
  <si>
    <t>1.607E-30</t>
  </si>
  <si>
    <t>2.279E-29</t>
  </si>
  <si>
    <t>-2.212</t>
  </si>
  <si>
    <t>1.668E-18</t>
  </si>
  <si>
    <t>1.052E-17</t>
  </si>
  <si>
    <t>-2.222</t>
  </si>
  <si>
    <t>0.000001143</t>
  </si>
  <si>
    <t>0.000002771</t>
  </si>
  <si>
    <t>-2.232</t>
  </si>
  <si>
    <t>3.659E-24</t>
  </si>
  <si>
    <t>3.34E-23</t>
  </si>
  <si>
    <t>-2.237</t>
  </si>
  <si>
    <t>0.000000000000001241</t>
  </si>
  <si>
    <t>-2.241</t>
  </si>
  <si>
    <t>4.802E-33</t>
  </si>
  <si>
    <t>8.055E-32</t>
  </si>
  <si>
    <t>-2.242</t>
  </si>
  <si>
    <t>5.732E-24</t>
  </si>
  <si>
    <t>5.159E-23</t>
  </si>
  <si>
    <t>-2.25</t>
  </si>
  <si>
    <t>2.033E-38</t>
  </si>
  <si>
    <t>4.372E-37</t>
  </si>
  <si>
    <t>-2.268</t>
  </si>
  <si>
    <t>5.261E-41</t>
  </si>
  <si>
    <t>1.359E-39</t>
  </si>
  <si>
    <t>-2.28</t>
  </si>
  <si>
    <t>2.735E-89</t>
  </si>
  <si>
    <t>8.763E-87</t>
  </si>
  <si>
    <t>-2.281</t>
  </si>
  <si>
    <t>0.000000000000002748</t>
  </si>
  <si>
    <t>0.00000000000001344</t>
  </si>
  <si>
    <t>-2.293</t>
  </si>
  <si>
    <t>1.28E-59</t>
  </si>
  <si>
    <t>9.534E-58</t>
  </si>
  <si>
    <t>6.934E-28</t>
  </si>
  <si>
    <t>8.228E-27</t>
  </si>
  <si>
    <t>-2.299</t>
  </si>
  <si>
    <t>3.958E-56</t>
  </si>
  <si>
    <t>2.264E-54</t>
  </si>
  <si>
    <t>-2.3</t>
  </si>
  <si>
    <t>1.711E-20</t>
  </si>
  <si>
    <t>1.218E-19</t>
  </si>
  <si>
    <t>-2.304</t>
  </si>
  <si>
    <t>1.591E-35</t>
  </si>
  <si>
    <t>3.089E-34</t>
  </si>
  <si>
    <t>-2.312</t>
  </si>
  <si>
    <t>6.173E-71</t>
  </si>
  <si>
    <t>7.911E-69</t>
  </si>
  <si>
    <t>-2.329</t>
  </si>
  <si>
    <t>9.21E-21</t>
  </si>
  <si>
    <t>6.691E-20</t>
  </si>
  <si>
    <t>-2.332</t>
  </si>
  <si>
    <t>4.524E-32</t>
  </si>
  <si>
    <t>7.036E-31</t>
  </si>
  <si>
    <t>-2.338</t>
  </si>
  <si>
    <t>7.737E-29</t>
  </si>
  <si>
    <t>9.837E-28</t>
  </si>
  <si>
    <t>-2.351</t>
  </si>
  <si>
    <t>0.000000003334</t>
  </si>
  <si>
    <t>0.00000001019</t>
  </si>
  <si>
    <t>-2.353</t>
  </si>
  <si>
    <t>5.826E-28</t>
  </si>
  <si>
    <t>6.965E-27</t>
  </si>
  <si>
    <t>-2.362</t>
  </si>
  <si>
    <t>3.998E-32</t>
  </si>
  <si>
    <t>6.31E-31</t>
  </si>
  <si>
    <t>-2.367</t>
  </si>
  <si>
    <t>8.188E-27</t>
  </si>
  <si>
    <t>9.015E-26</t>
  </si>
  <si>
    <t>-2.369</t>
  </si>
  <si>
    <t>1.609E-57</t>
  </si>
  <si>
    <t>1.011E-55</t>
  </si>
  <si>
    <t>-2.386</t>
  </si>
  <si>
    <t>2.769E-44</t>
  </si>
  <si>
    <t>8.96E-43</t>
  </si>
  <si>
    <t>-2.397</t>
  </si>
  <si>
    <t>8.532E-20</t>
  </si>
  <si>
    <t>-2.409</t>
  </si>
  <si>
    <t>0.00000116</t>
  </si>
  <si>
    <t>0.000002811</t>
  </si>
  <si>
    <t>-2.41</t>
  </si>
  <si>
    <t>2.186E-23</t>
  </si>
  <si>
    <t>1.888E-22</t>
  </si>
  <si>
    <t>-2.437</t>
  </si>
  <si>
    <t>2.009E-66</t>
  </si>
  <si>
    <t>2.077E-64</t>
  </si>
  <si>
    <t>-2.466</t>
  </si>
  <si>
    <t>3.388E-21</t>
  </si>
  <si>
    <t>2.519E-20</t>
  </si>
  <si>
    <t>-2.473</t>
  </si>
  <si>
    <t>1.178E-25</t>
  </si>
  <si>
    <t>1.202E-24</t>
  </si>
  <si>
    <t>-2.482</t>
  </si>
  <si>
    <t>0.0000198</t>
  </si>
  <si>
    <t>0.00004228</t>
  </si>
  <si>
    <t>-2.5</t>
  </si>
  <si>
    <t>6.205E-50</t>
  </si>
  <si>
    <t>2.616E-48</t>
  </si>
  <si>
    <t>-2.509</t>
  </si>
  <si>
    <t>5.518E-18</t>
  </si>
  <si>
    <t>3.336E-17</t>
  </si>
  <si>
    <t>-2.526</t>
  </si>
  <si>
    <t>1.104E-17</t>
  </si>
  <si>
    <t>6.514E-17</t>
  </si>
  <si>
    <t>-2.527</t>
  </si>
  <si>
    <t>5.216E-59</t>
  </si>
  <si>
    <t>3.798E-57</t>
  </si>
  <si>
    <t>-2.528</t>
  </si>
  <si>
    <t>7.083E-30</t>
  </si>
  <si>
    <t>9.536E-29</t>
  </si>
  <si>
    <t>-2.531</t>
  </si>
  <si>
    <t>7.044E-36</t>
  </si>
  <si>
    <t>1.402E-34</t>
  </si>
  <si>
    <t>-2.536</t>
  </si>
  <si>
    <t>0.0000000000000001837</t>
  </si>
  <si>
    <t>0.0000000000000009809</t>
  </si>
  <si>
    <t>-2.541</t>
  </si>
  <si>
    <t>1.26E-65</t>
  </si>
  <si>
    <t>1.224E-63</t>
  </si>
  <si>
    <t>-2.557</t>
  </si>
  <si>
    <t>9.276E-57</t>
  </si>
  <si>
    <t>5.608E-55</t>
  </si>
  <si>
    <t>-2.569</t>
  </si>
  <si>
    <t>1.901E-18</t>
  </si>
  <si>
    <t>-2.57</t>
  </si>
  <si>
    <t>0.000007219</t>
  </si>
  <si>
    <t>0.00001614</t>
  </si>
  <si>
    <t>-2.619</t>
  </si>
  <si>
    <t>4.429E-18</t>
  </si>
  <si>
    <t>2.693E-17</t>
  </si>
  <si>
    <t>-2.62</t>
  </si>
  <si>
    <t>1.15E-52</t>
  </si>
  <si>
    <t>5.668E-51</t>
  </si>
  <si>
    <t>-2.658</t>
  </si>
  <si>
    <t>0.000000000000000014</t>
  </si>
  <si>
    <t>8.217E-17</t>
  </si>
  <si>
    <t>-2.659</t>
  </si>
  <si>
    <t>4.26E-27</t>
  </si>
  <si>
    <t>4.84E-26</t>
  </si>
  <si>
    <t>-2.664</t>
  </si>
  <si>
    <t>7.444E-42</t>
  </si>
  <si>
    <t>2.004E-40</t>
  </si>
  <si>
    <t>-2.671</t>
  </si>
  <si>
    <t>7.683E-35</t>
  </si>
  <si>
    <t>1.368E-33</t>
  </si>
  <si>
    <t>-2.676</t>
  </si>
  <si>
    <t>2.185E-30</t>
  </si>
  <si>
    <t>3.071E-29</t>
  </si>
  <si>
    <t>-2.686</t>
  </si>
  <si>
    <t>4.843E-44</t>
  </si>
  <si>
    <t>1.521E-42</t>
  </si>
  <si>
    <t>-2.702</t>
  </si>
  <si>
    <t>2.905E-51</t>
  </si>
  <si>
    <t>1.33E-49</t>
  </si>
  <si>
    <t>-2.709</t>
  </si>
  <si>
    <t>1.737E-54</t>
  </si>
  <si>
    <t>9.125E-53</t>
  </si>
  <si>
    <t>-2.752</t>
  </si>
  <si>
    <t>2.274E-78</t>
  </si>
  <si>
    <t>4.554E-76</t>
  </si>
  <si>
    <t>-2.761</t>
  </si>
  <si>
    <t>1.892E-27</t>
  </si>
  <si>
    <t>2.197E-26</t>
  </si>
  <si>
    <t>-2.762</t>
  </si>
  <si>
    <t>8.18E-40</t>
  </si>
  <si>
    <t>1.971E-38</t>
  </si>
  <si>
    <t>-2.813</t>
  </si>
  <si>
    <t>0.0000000001247</t>
  </si>
  <si>
    <t>0.0000000004307</t>
  </si>
  <si>
    <t>-2.869</t>
  </si>
  <si>
    <t>5.84E-58</t>
  </si>
  <si>
    <t>3.818E-56</t>
  </si>
  <si>
    <t>-2.889</t>
  </si>
  <si>
    <t>2.327E-31</t>
  </si>
  <si>
    <t>3.436E-30</t>
  </si>
  <si>
    <t>4.833E-68</t>
  </si>
  <si>
    <t>5.34E-66</t>
  </si>
  <si>
    <t>-2.912</t>
  </si>
  <si>
    <t>1.291E-31</t>
  </si>
  <si>
    <t>-2.915</t>
  </si>
  <si>
    <t>2.713E-70</t>
  </si>
  <si>
    <t>3.219E-68</t>
  </si>
  <si>
    <t>-2.971</t>
  </si>
  <si>
    <t>1.008E-39</t>
  </si>
  <si>
    <t>2.393E-38</t>
  </si>
  <si>
    <t>-2.982</t>
  </si>
  <si>
    <t>3.739E-75</t>
  </si>
  <si>
    <t>6.306E-73</t>
  </si>
  <si>
    <t>-2.999</t>
  </si>
  <si>
    <t>8.729E-54</t>
  </si>
  <si>
    <t>4.44E-52</t>
  </si>
  <si>
    <t>-3.014</t>
  </si>
  <si>
    <t>1.205E-19</t>
  </si>
  <si>
    <t>8.216E-19</t>
  </si>
  <si>
    <t>-3.021</t>
  </si>
  <si>
    <t>1.382E-47</t>
  </si>
  <si>
    <t>5.149E-46</t>
  </si>
  <si>
    <t>-3.032</t>
  </si>
  <si>
    <t>2.544E-42</t>
  </si>
  <si>
    <t>7.089E-41</t>
  </si>
  <si>
    <t>-3.05</t>
  </si>
  <si>
    <t>2.989E-39</t>
  </si>
  <si>
    <t>6.696E-38</t>
  </si>
  <si>
    <t>-3.054</t>
  </si>
  <si>
    <t>8.719E-71</t>
  </si>
  <si>
    <t>1.075E-68</t>
  </si>
  <si>
    <t>-3.113</t>
  </si>
  <si>
    <t>5.438E-86</t>
  </si>
  <si>
    <t>1.452E-83</t>
  </si>
  <si>
    <t>-3.172</t>
  </si>
  <si>
    <t>3.391E-17</t>
  </si>
  <si>
    <t>0.000000000000000192</t>
  </si>
  <si>
    <t>-3.201</t>
  </si>
  <si>
    <t>1.199E-97</t>
  </si>
  <si>
    <t>7.684E-95</t>
  </si>
  <si>
    <t>-3.228</t>
  </si>
  <si>
    <t>8.038E-36</t>
  </si>
  <si>
    <t>1.59E-34</t>
  </si>
  <si>
    <t>-3.294</t>
  </si>
  <si>
    <t>9.19E-62</t>
  </si>
  <si>
    <t>7.55E-60</t>
  </si>
  <si>
    <t>-3.339</t>
  </si>
  <si>
    <t>2.148E-80</t>
  </si>
  <si>
    <t>-3.365</t>
  </si>
  <si>
    <t>2.17E-47</t>
  </si>
  <si>
    <t>7.993E-46</t>
  </si>
  <si>
    <t>-3.399</t>
  </si>
  <si>
    <t>0.0000003361</t>
  </si>
  <si>
    <t>0.000000856</t>
  </si>
  <si>
    <t>-3.441</t>
  </si>
  <si>
    <t>9.314E-94</t>
  </si>
  <si>
    <t>-3.615</t>
  </si>
  <si>
    <t>4.48E-55</t>
  </si>
  <si>
    <t>2.433E-53</t>
  </si>
  <si>
    <t>-3.62</t>
  </si>
  <si>
    <t>5.782E-66</t>
  </si>
  <si>
    <t>5.789E-64</t>
  </si>
  <si>
    <t>-3.672</t>
  </si>
  <si>
    <t>1.129E-39</t>
  </si>
  <si>
    <t>2.659E-38</t>
  </si>
  <si>
    <t>-3.809</t>
  </si>
  <si>
    <t>4.969E-98</t>
  </si>
  <si>
    <t>-3.823</t>
  </si>
  <si>
    <t>2.698E-52</t>
  </si>
  <si>
    <t>1.31E-50</t>
  </si>
  <si>
    <t>-3.847</t>
  </si>
  <si>
    <t>6.202E-98</t>
  </si>
  <si>
    <t>-4.079</t>
  </si>
  <si>
    <t>5.115E-75</t>
  </si>
  <si>
    <t>-4.321</t>
  </si>
  <si>
    <t>0.00000000002775</t>
  </si>
  <si>
    <t>0.0000000001007</t>
  </si>
  <si>
    <t>-4.457</t>
  </si>
  <si>
    <t>3.308E-42</t>
  </si>
  <si>
    <t>9.136E-41</t>
  </si>
  <si>
    <t>-4.623</t>
  </si>
  <si>
    <t>8.238E-97</t>
  </si>
  <si>
    <t>4.399E-94</t>
  </si>
  <si>
    <t>-4.985</t>
  </si>
  <si>
    <t>5.636E-155</t>
  </si>
  <si>
    <t>1.806E-151</t>
  </si>
  <si>
    <t>p.adj</t>
  </si>
  <si>
    <r>
      <t>Supplementary Table 6. Table of differentially expressed genes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.adj ≤0.05) of L. interrogans G4-Ict in EMEM medium compared to EMJH medium at 3 days post incub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D7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11" fontId="2" fillId="2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</cellXfs>
  <cellStyles count="1">
    <cellStyle name="Normal" xfId="0" builtinId="0"/>
  </cellStyles>
  <dxfs count="9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08A1BE-2858-A64E-93A7-9D32E35A8096}" name="Tableau2" displayName="Tableau2" ref="A5:F2305" totalsRowShown="0" headerRowDxfId="89" dataDxfId="88">
  <autoFilter ref="A5:F2305" xr:uid="{6608A1BE-2858-A64E-93A7-9D32E35A8096}"/>
  <sortState xmlns:xlrd2="http://schemas.microsoft.com/office/spreadsheetml/2017/richdata2" ref="A6:F2305">
    <sortCondition descending="1" ref="C5:C2305"/>
  </sortState>
  <tableColumns count="6">
    <tableColumn id="1" xr3:uid="{8A05A382-55E6-9F43-8DEE-DC916FE8FEF9}" name="locus name" dataDxfId="87"/>
    <tableColumn id="2" xr3:uid="{2E61917D-33D5-4E48-A604-62C74B155B15}" name="baseMean" dataDxfId="86"/>
    <tableColumn id="3" xr3:uid="{FE4973F3-D8CC-E44B-B5C7-37476482E990}" name="log2FoldChange" dataDxfId="85"/>
    <tableColumn id="5" xr3:uid="{E99C5A72-A201-C049-B867-3E4D41E10CA7}" name="pvalue" dataDxfId="84"/>
    <tableColumn id="6" xr3:uid="{EC025202-3D1B-E843-A7C3-6B7B176B2BB8}" name="p.adj" dataDxfId="83"/>
    <tableColumn id="18" xr3:uid="{0CD70A41-113D-6F49-AE4A-232F5329EF6E}" name="product" dataDxfId="8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0607D-E3DD-5844-9A21-D13CAFAAA3F9}">
  <dimension ref="A2:F2305"/>
  <sheetViews>
    <sheetView tabSelected="1" workbookViewId="0">
      <selection activeCell="A2" sqref="A2"/>
    </sheetView>
  </sheetViews>
  <sheetFormatPr baseColWidth="10" defaultRowHeight="15" x14ac:dyDescent="0.2"/>
  <cols>
    <col min="1" max="1" width="17.1640625" style="1" bestFit="1" customWidth="1"/>
    <col min="2" max="2" width="16" style="1" bestFit="1" customWidth="1"/>
    <col min="3" max="3" width="21.6640625" style="1" bestFit="1" customWidth="1"/>
    <col min="4" max="5" width="22" style="1" bestFit="1" customWidth="1"/>
    <col min="6" max="6" width="143" style="1" bestFit="1" customWidth="1"/>
  </cols>
  <sheetData>
    <row r="2" spans="1:6" ht="16" x14ac:dyDescent="0.2">
      <c r="A2" s="3" t="s">
        <v>10868</v>
      </c>
    </row>
    <row r="5" spans="1:6" ht="16" x14ac:dyDescent="0.2">
      <c r="A5" s="2" t="s">
        <v>4382</v>
      </c>
      <c r="B5" s="2" t="s">
        <v>1</v>
      </c>
      <c r="C5" s="2" t="s">
        <v>2</v>
      </c>
      <c r="D5" s="2" t="s">
        <v>3</v>
      </c>
      <c r="E5" s="2" t="s">
        <v>10867</v>
      </c>
      <c r="F5" s="2" t="s">
        <v>4</v>
      </c>
    </row>
    <row r="6" spans="1:6" x14ac:dyDescent="0.2">
      <c r="A6" s="6" t="s">
        <v>4381</v>
      </c>
      <c r="B6" s="6">
        <v>1679</v>
      </c>
      <c r="C6" s="6" t="s">
        <v>4383</v>
      </c>
      <c r="D6" s="7" t="s">
        <v>4384</v>
      </c>
      <c r="E6" s="7" t="s">
        <v>4385</v>
      </c>
      <c r="F6" s="6" t="s">
        <v>8</v>
      </c>
    </row>
    <row r="7" spans="1:6" x14ac:dyDescent="0.2">
      <c r="A7" s="6" t="s">
        <v>4380</v>
      </c>
      <c r="B7" s="6">
        <v>11540</v>
      </c>
      <c r="C7" s="6" t="s">
        <v>4386</v>
      </c>
      <c r="D7" s="7" t="s">
        <v>4387</v>
      </c>
      <c r="E7" s="7" t="s">
        <v>4388</v>
      </c>
      <c r="F7" s="6" t="s">
        <v>3617</v>
      </c>
    </row>
    <row r="8" spans="1:6" x14ac:dyDescent="0.2">
      <c r="A8" s="6" t="s">
        <v>4379</v>
      </c>
      <c r="B8" s="6" t="s">
        <v>4378</v>
      </c>
      <c r="C8" s="6" t="s">
        <v>4389</v>
      </c>
      <c r="D8" s="7" t="s">
        <v>4390</v>
      </c>
      <c r="E8" s="7" t="s">
        <v>4391</v>
      </c>
      <c r="F8" s="6" t="s">
        <v>8</v>
      </c>
    </row>
    <row r="9" spans="1:6" x14ac:dyDescent="0.2">
      <c r="A9" s="6" t="s">
        <v>4377</v>
      </c>
      <c r="B9" s="6">
        <v>2369</v>
      </c>
      <c r="C9" s="6" t="s">
        <v>4392</v>
      </c>
      <c r="D9" s="7" t="s">
        <v>4393</v>
      </c>
      <c r="E9" s="7" t="s">
        <v>4394</v>
      </c>
      <c r="F9" s="6" t="s">
        <v>8</v>
      </c>
    </row>
    <row r="10" spans="1:6" x14ac:dyDescent="0.2">
      <c r="A10" s="6" t="s">
        <v>4376</v>
      </c>
      <c r="B10" s="6">
        <v>1412</v>
      </c>
      <c r="C10" s="6" t="s">
        <v>4395</v>
      </c>
      <c r="D10" s="7" t="s">
        <v>4396</v>
      </c>
      <c r="E10" s="7" t="s">
        <v>4397</v>
      </c>
      <c r="F10" s="6" t="s">
        <v>4358</v>
      </c>
    </row>
    <row r="11" spans="1:6" x14ac:dyDescent="0.2">
      <c r="A11" s="6" t="s">
        <v>4374</v>
      </c>
      <c r="B11" s="6">
        <v>36290</v>
      </c>
      <c r="C11" s="6" t="s">
        <v>4398</v>
      </c>
      <c r="D11" s="7" t="s">
        <v>4399</v>
      </c>
      <c r="E11" s="7" t="s">
        <v>4400</v>
      </c>
      <c r="F11" s="6" t="s">
        <v>4375</v>
      </c>
    </row>
    <row r="12" spans="1:6" x14ac:dyDescent="0.2">
      <c r="A12" s="6" t="s">
        <v>4373</v>
      </c>
      <c r="B12" s="6" t="s">
        <v>791</v>
      </c>
      <c r="C12" s="6" t="s">
        <v>4401</v>
      </c>
      <c r="D12" s="7" t="s">
        <v>4402</v>
      </c>
      <c r="E12" s="7" t="s">
        <v>4403</v>
      </c>
      <c r="F12" s="6" t="s">
        <v>8</v>
      </c>
    </row>
    <row r="13" spans="1:6" x14ac:dyDescent="0.2">
      <c r="A13" s="4" t="s">
        <v>4371</v>
      </c>
      <c r="B13" s="4" t="s">
        <v>4370</v>
      </c>
      <c r="C13" s="4" t="s">
        <v>4404</v>
      </c>
      <c r="D13" s="5" t="s">
        <v>4405</v>
      </c>
      <c r="E13" s="5" t="s">
        <v>4406</v>
      </c>
      <c r="F13" s="4" t="s">
        <v>4372</v>
      </c>
    </row>
    <row r="14" spans="1:6" x14ac:dyDescent="0.2">
      <c r="A14" s="6" t="s">
        <v>4369</v>
      </c>
      <c r="B14" s="6">
        <v>7373</v>
      </c>
      <c r="C14" s="6" t="s">
        <v>4407</v>
      </c>
      <c r="D14" s="7" t="s">
        <v>4408</v>
      </c>
      <c r="E14" s="7" t="s">
        <v>4409</v>
      </c>
      <c r="F14" s="6" t="s">
        <v>615</v>
      </c>
    </row>
    <row r="15" spans="1:6" x14ac:dyDescent="0.2">
      <c r="A15" s="6" t="s">
        <v>4367</v>
      </c>
      <c r="B15" s="6" t="s">
        <v>4366</v>
      </c>
      <c r="C15" s="6" t="s">
        <v>4410</v>
      </c>
      <c r="D15" s="7" t="s">
        <v>4411</v>
      </c>
      <c r="E15" s="7" t="s">
        <v>4412</v>
      </c>
      <c r="F15" s="6" t="s">
        <v>4368</v>
      </c>
    </row>
    <row r="16" spans="1:6" x14ac:dyDescent="0.2">
      <c r="A16" s="6" t="s">
        <v>4365</v>
      </c>
      <c r="B16" s="6" t="s">
        <v>4364</v>
      </c>
      <c r="C16" s="6" t="s">
        <v>4413</v>
      </c>
      <c r="D16" s="7" t="s">
        <v>4414</v>
      </c>
      <c r="E16" s="7" t="s">
        <v>4415</v>
      </c>
      <c r="F16" s="6" t="s">
        <v>8</v>
      </c>
    </row>
    <row r="17" spans="1:6" x14ac:dyDescent="0.2">
      <c r="A17" s="6" t="s">
        <v>4363</v>
      </c>
      <c r="B17" s="6">
        <v>8943</v>
      </c>
      <c r="C17" s="6" t="s">
        <v>4416</v>
      </c>
      <c r="D17" s="7" t="s">
        <v>4417</v>
      </c>
      <c r="E17" s="7" t="s">
        <v>4418</v>
      </c>
      <c r="F17" s="6" t="s">
        <v>8</v>
      </c>
    </row>
    <row r="18" spans="1:6" x14ac:dyDescent="0.2">
      <c r="A18" s="6" t="s">
        <v>4361</v>
      </c>
      <c r="B18" s="6">
        <v>4763</v>
      </c>
      <c r="C18" s="6" t="s">
        <v>4419</v>
      </c>
      <c r="D18" s="7" t="s">
        <v>4420</v>
      </c>
      <c r="E18" s="7" t="s">
        <v>4421</v>
      </c>
      <c r="F18" s="6" t="s">
        <v>4362</v>
      </c>
    </row>
    <row r="19" spans="1:6" x14ac:dyDescent="0.2">
      <c r="A19" s="6" t="s">
        <v>4359</v>
      </c>
      <c r="B19" s="6">
        <v>791</v>
      </c>
      <c r="C19" s="6" t="s">
        <v>4422</v>
      </c>
      <c r="D19" s="7" t="s">
        <v>4423</v>
      </c>
      <c r="E19" s="7" t="s">
        <v>4424</v>
      </c>
      <c r="F19" s="6" t="s">
        <v>4360</v>
      </c>
    </row>
    <row r="20" spans="1:6" x14ac:dyDescent="0.2">
      <c r="A20" s="6" t="s">
        <v>4357</v>
      </c>
      <c r="B20" s="6">
        <v>1443</v>
      </c>
      <c r="C20" s="6" t="s">
        <v>4425</v>
      </c>
      <c r="D20" s="7" t="s">
        <v>4426</v>
      </c>
      <c r="E20" s="7" t="s">
        <v>4427</v>
      </c>
      <c r="F20" s="6" t="s">
        <v>4358</v>
      </c>
    </row>
    <row r="21" spans="1:6" x14ac:dyDescent="0.2">
      <c r="A21" s="6" t="s">
        <v>4356</v>
      </c>
      <c r="B21" s="6">
        <v>9937</v>
      </c>
      <c r="C21" s="6" t="s">
        <v>4428</v>
      </c>
      <c r="D21" s="7" t="s">
        <v>4429</v>
      </c>
      <c r="E21" s="7" t="s">
        <v>4430</v>
      </c>
      <c r="F21" s="6" t="s">
        <v>8</v>
      </c>
    </row>
    <row r="22" spans="1:6" x14ac:dyDescent="0.2">
      <c r="A22" s="6" t="s">
        <v>4355</v>
      </c>
      <c r="B22" s="6" t="s">
        <v>4354</v>
      </c>
      <c r="C22" s="6" t="s">
        <v>4431</v>
      </c>
      <c r="D22" s="7" t="s">
        <v>4432</v>
      </c>
      <c r="E22" s="7" t="s">
        <v>4433</v>
      </c>
      <c r="F22" s="6" t="s">
        <v>8</v>
      </c>
    </row>
    <row r="23" spans="1:6" x14ac:dyDescent="0.2">
      <c r="A23" s="6" t="s">
        <v>4353</v>
      </c>
      <c r="B23" s="6" t="s">
        <v>4352</v>
      </c>
      <c r="C23" s="6" t="s">
        <v>4434</v>
      </c>
      <c r="D23" s="7" t="s">
        <v>4435</v>
      </c>
      <c r="E23" s="7" t="s">
        <v>4436</v>
      </c>
      <c r="F23" s="6" t="s">
        <v>8</v>
      </c>
    </row>
    <row r="24" spans="1:6" x14ac:dyDescent="0.2">
      <c r="A24" s="6" t="s">
        <v>4351</v>
      </c>
      <c r="B24" s="6" t="s">
        <v>4350</v>
      </c>
      <c r="C24" s="6" t="s">
        <v>4437</v>
      </c>
      <c r="D24" s="7" t="s">
        <v>4438</v>
      </c>
      <c r="E24" s="7" t="s">
        <v>4439</v>
      </c>
      <c r="F24" s="6" t="s">
        <v>8</v>
      </c>
    </row>
    <row r="25" spans="1:6" x14ac:dyDescent="0.2">
      <c r="A25" s="6" t="s">
        <v>4348</v>
      </c>
      <c r="B25" s="6">
        <v>1964</v>
      </c>
      <c r="C25" s="6" t="s">
        <v>4440</v>
      </c>
      <c r="D25" s="7" t="s">
        <v>4441</v>
      </c>
      <c r="E25" s="7" t="s">
        <v>4442</v>
      </c>
      <c r="F25" s="6" t="s">
        <v>4349</v>
      </c>
    </row>
    <row r="26" spans="1:6" x14ac:dyDescent="0.2">
      <c r="A26" s="6" t="s">
        <v>4347</v>
      </c>
      <c r="B26" s="6">
        <v>9205</v>
      </c>
      <c r="C26" s="6" t="s">
        <v>4443</v>
      </c>
      <c r="D26" s="7" t="s">
        <v>4444</v>
      </c>
      <c r="E26" s="7" t="s">
        <v>4445</v>
      </c>
      <c r="F26" s="6" t="s">
        <v>3352</v>
      </c>
    </row>
    <row r="27" spans="1:6" x14ac:dyDescent="0.2">
      <c r="A27" s="6" t="s">
        <v>4345</v>
      </c>
      <c r="B27" s="6">
        <v>208</v>
      </c>
      <c r="C27" s="6" t="s">
        <v>4446</v>
      </c>
      <c r="D27" s="7" t="s">
        <v>4447</v>
      </c>
      <c r="E27" s="7" t="s">
        <v>4448</v>
      </c>
      <c r="F27" s="6" t="s">
        <v>4346</v>
      </c>
    </row>
    <row r="28" spans="1:6" x14ac:dyDescent="0.2">
      <c r="A28" s="6" t="s">
        <v>4344</v>
      </c>
      <c r="B28" s="6" t="s">
        <v>4343</v>
      </c>
      <c r="C28" s="6" t="s">
        <v>4449</v>
      </c>
      <c r="D28" s="7" t="s">
        <v>4450</v>
      </c>
      <c r="E28" s="7" t="s">
        <v>4451</v>
      </c>
      <c r="F28" s="6" t="s">
        <v>8</v>
      </c>
    </row>
    <row r="29" spans="1:6" x14ac:dyDescent="0.2">
      <c r="A29" s="6" t="s">
        <v>4342</v>
      </c>
      <c r="B29" s="6">
        <v>2760</v>
      </c>
      <c r="C29" s="6" t="s">
        <v>4452</v>
      </c>
      <c r="D29" s="7" t="s">
        <v>4453</v>
      </c>
      <c r="E29" s="7" t="s">
        <v>4454</v>
      </c>
      <c r="F29" s="6" t="s">
        <v>8</v>
      </c>
    </row>
    <row r="30" spans="1:6" x14ac:dyDescent="0.2">
      <c r="A30" s="6" t="s">
        <v>4341</v>
      </c>
      <c r="B30" s="6" t="s">
        <v>4340</v>
      </c>
      <c r="C30" s="6" t="s">
        <v>4455</v>
      </c>
      <c r="D30" s="7" t="s">
        <v>4456</v>
      </c>
      <c r="E30" s="7" t="s">
        <v>4457</v>
      </c>
      <c r="F30" s="6" t="s">
        <v>8</v>
      </c>
    </row>
    <row r="31" spans="1:6" x14ac:dyDescent="0.2">
      <c r="A31" s="6" t="s">
        <v>4339</v>
      </c>
      <c r="B31" s="6">
        <v>1226</v>
      </c>
      <c r="C31" s="6" t="s">
        <v>4458</v>
      </c>
      <c r="D31" s="7" t="s">
        <v>4459</v>
      </c>
      <c r="E31" s="7" t="s">
        <v>4460</v>
      </c>
      <c r="F31" s="6" t="s">
        <v>8</v>
      </c>
    </row>
    <row r="32" spans="1:6" x14ac:dyDescent="0.2">
      <c r="A32" s="6" t="s">
        <v>4338</v>
      </c>
      <c r="B32" s="6" t="s">
        <v>4337</v>
      </c>
      <c r="C32" s="6" t="s">
        <v>4461</v>
      </c>
      <c r="D32" s="7" t="s">
        <v>4462</v>
      </c>
      <c r="E32" s="7" t="s">
        <v>4463</v>
      </c>
      <c r="F32" s="6" t="s">
        <v>981</v>
      </c>
    </row>
    <row r="33" spans="1:6" x14ac:dyDescent="0.2">
      <c r="A33" s="6" t="s">
        <v>4335</v>
      </c>
      <c r="B33" s="6" t="s">
        <v>4334</v>
      </c>
      <c r="C33" s="6" t="s">
        <v>4464</v>
      </c>
      <c r="D33" s="7" t="s">
        <v>4465</v>
      </c>
      <c r="E33" s="7" t="s">
        <v>4466</v>
      </c>
      <c r="F33" s="6" t="s">
        <v>4336</v>
      </c>
    </row>
    <row r="34" spans="1:6" x14ac:dyDescent="0.2">
      <c r="A34" s="6" t="s">
        <v>4332</v>
      </c>
      <c r="B34" s="6" t="s">
        <v>4331</v>
      </c>
      <c r="C34" s="6" t="s">
        <v>4467</v>
      </c>
      <c r="D34" s="7" t="s">
        <v>4468</v>
      </c>
      <c r="E34" s="7" t="s">
        <v>4469</v>
      </c>
      <c r="F34" s="6" t="s">
        <v>4333</v>
      </c>
    </row>
    <row r="35" spans="1:6" x14ac:dyDescent="0.2">
      <c r="A35" s="6" t="s">
        <v>4329</v>
      </c>
      <c r="B35" s="6">
        <v>1307</v>
      </c>
      <c r="C35" s="6" t="s">
        <v>4470</v>
      </c>
      <c r="D35" s="7" t="s">
        <v>4471</v>
      </c>
      <c r="E35" s="7" t="s">
        <v>4472</v>
      </c>
      <c r="F35" s="6" t="s">
        <v>4330</v>
      </c>
    </row>
    <row r="36" spans="1:6" x14ac:dyDescent="0.2">
      <c r="A36" s="6" t="s">
        <v>4328</v>
      </c>
      <c r="B36" s="6">
        <v>48</v>
      </c>
      <c r="C36" s="6" t="s">
        <v>4473</v>
      </c>
      <c r="D36" s="7" t="s">
        <v>4474</v>
      </c>
      <c r="E36" s="7" t="s">
        <v>4475</v>
      </c>
      <c r="F36" s="6" t="s">
        <v>8</v>
      </c>
    </row>
    <row r="37" spans="1:6" x14ac:dyDescent="0.2">
      <c r="A37" s="6" t="s">
        <v>4327</v>
      </c>
      <c r="B37" s="6" t="s">
        <v>4326</v>
      </c>
      <c r="C37" s="6" t="s">
        <v>4476</v>
      </c>
      <c r="D37" s="7" t="s">
        <v>4477</v>
      </c>
      <c r="E37" s="7" t="s">
        <v>4478</v>
      </c>
      <c r="F37" s="6" t="s">
        <v>3899</v>
      </c>
    </row>
    <row r="38" spans="1:6" x14ac:dyDescent="0.2">
      <c r="A38" s="4" t="s">
        <v>4325</v>
      </c>
      <c r="B38" s="4">
        <v>1906</v>
      </c>
      <c r="C38" s="4" t="s">
        <v>4479</v>
      </c>
      <c r="D38" s="5" t="s">
        <v>4480</v>
      </c>
      <c r="E38" s="5" t="s">
        <v>4481</v>
      </c>
      <c r="F38" s="4" t="s">
        <v>3352</v>
      </c>
    </row>
    <row r="39" spans="1:6" x14ac:dyDescent="0.2">
      <c r="A39" s="6" t="s">
        <v>4324</v>
      </c>
      <c r="B39" s="6" t="s">
        <v>4323</v>
      </c>
      <c r="C39" s="6" t="s">
        <v>4482</v>
      </c>
      <c r="D39" s="7" t="s">
        <v>4483</v>
      </c>
      <c r="E39" s="7" t="s">
        <v>4484</v>
      </c>
      <c r="F39" s="6" t="s">
        <v>8</v>
      </c>
    </row>
    <row r="40" spans="1:6" x14ac:dyDescent="0.2">
      <c r="A40" s="6" t="s">
        <v>4322</v>
      </c>
      <c r="B40" s="6">
        <v>4010</v>
      </c>
      <c r="C40" s="6" t="s">
        <v>4485</v>
      </c>
      <c r="D40" s="7" t="s">
        <v>4486</v>
      </c>
      <c r="E40" s="7" t="s">
        <v>4487</v>
      </c>
      <c r="F40" s="6" t="s">
        <v>3352</v>
      </c>
    </row>
    <row r="41" spans="1:6" x14ac:dyDescent="0.2">
      <c r="A41" s="6" t="s">
        <v>4320</v>
      </c>
      <c r="B41" s="6">
        <v>11370</v>
      </c>
      <c r="C41" s="6" t="s">
        <v>4488</v>
      </c>
      <c r="D41" s="7" t="s">
        <v>4489</v>
      </c>
      <c r="E41" s="7" t="s">
        <v>4490</v>
      </c>
      <c r="F41" s="6" t="s">
        <v>4321</v>
      </c>
    </row>
    <row r="42" spans="1:6" x14ac:dyDescent="0.2">
      <c r="A42" s="6" t="s">
        <v>4319</v>
      </c>
      <c r="B42" s="6">
        <v>6517</v>
      </c>
      <c r="C42" s="6" t="s">
        <v>4491</v>
      </c>
      <c r="D42" s="7" t="s">
        <v>4492</v>
      </c>
      <c r="E42" s="7" t="s">
        <v>4493</v>
      </c>
      <c r="F42" s="6" t="s">
        <v>77</v>
      </c>
    </row>
    <row r="43" spans="1:6" x14ac:dyDescent="0.2">
      <c r="A43" s="6" t="s">
        <v>4317</v>
      </c>
      <c r="B43" s="6">
        <v>1892</v>
      </c>
      <c r="C43" s="6" t="s">
        <v>4494</v>
      </c>
      <c r="D43" s="7" t="s">
        <v>4495</v>
      </c>
      <c r="E43" s="7" t="s">
        <v>4496</v>
      </c>
      <c r="F43" s="6" t="s">
        <v>4318</v>
      </c>
    </row>
    <row r="44" spans="1:6" x14ac:dyDescent="0.2">
      <c r="A44" s="6" t="s">
        <v>4315</v>
      </c>
      <c r="B44" s="6">
        <v>1432</v>
      </c>
      <c r="C44" s="6" t="s">
        <v>4497</v>
      </c>
      <c r="D44" s="7" t="s">
        <v>4498</v>
      </c>
      <c r="E44" s="7" t="s">
        <v>4499</v>
      </c>
      <c r="F44" s="6" t="s">
        <v>4316</v>
      </c>
    </row>
    <row r="45" spans="1:6" x14ac:dyDescent="0.2">
      <c r="A45" s="6" t="s">
        <v>4314</v>
      </c>
      <c r="B45" s="6">
        <v>2000</v>
      </c>
      <c r="C45" s="6" t="s">
        <v>4500</v>
      </c>
      <c r="D45" s="7" t="s">
        <v>4501</v>
      </c>
      <c r="E45" s="7" t="s">
        <v>4502</v>
      </c>
      <c r="F45" s="6" t="s">
        <v>77</v>
      </c>
    </row>
    <row r="46" spans="1:6" x14ac:dyDescent="0.2">
      <c r="A46" s="6" t="s">
        <v>4313</v>
      </c>
      <c r="B46" s="6" t="s">
        <v>4312</v>
      </c>
      <c r="C46" s="6" t="s">
        <v>4503</v>
      </c>
      <c r="D46" s="7" t="s">
        <v>4504</v>
      </c>
      <c r="E46" s="7" t="s">
        <v>4505</v>
      </c>
      <c r="F46" s="6" t="s">
        <v>2602</v>
      </c>
    </row>
    <row r="47" spans="1:6" x14ac:dyDescent="0.2">
      <c r="A47" s="6" t="s">
        <v>4311</v>
      </c>
      <c r="B47" s="6" t="s">
        <v>4310</v>
      </c>
      <c r="C47" s="6" t="s">
        <v>4506</v>
      </c>
      <c r="D47" s="7" t="s">
        <v>4507</v>
      </c>
      <c r="E47" s="7" t="s">
        <v>4508</v>
      </c>
      <c r="F47" s="6" t="s">
        <v>8</v>
      </c>
    </row>
    <row r="48" spans="1:6" x14ac:dyDescent="0.2">
      <c r="A48" s="6" t="s">
        <v>4309</v>
      </c>
      <c r="B48" s="6" t="s">
        <v>4308</v>
      </c>
      <c r="C48" s="6" t="s">
        <v>4509</v>
      </c>
      <c r="D48" s="7" t="s">
        <v>4510</v>
      </c>
      <c r="E48" s="7" t="s">
        <v>4511</v>
      </c>
      <c r="F48" s="6" t="s">
        <v>8</v>
      </c>
    </row>
    <row r="49" spans="1:6" x14ac:dyDescent="0.2">
      <c r="A49" s="6" t="s">
        <v>4306</v>
      </c>
      <c r="B49" s="6" t="s">
        <v>4305</v>
      </c>
      <c r="C49" s="6" t="s">
        <v>4512</v>
      </c>
      <c r="D49" s="7" t="s">
        <v>4513</v>
      </c>
      <c r="E49" s="7" t="s">
        <v>4514</v>
      </c>
      <c r="F49" s="6" t="s">
        <v>4307</v>
      </c>
    </row>
    <row r="50" spans="1:6" x14ac:dyDescent="0.2">
      <c r="A50" s="6" t="s">
        <v>4304</v>
      </c>
      <c r="B50" s="6">
        <v>1600</v>
      </c>
      <c r="C50" s="6" t="s">
        <v>4515</v>
      </c>
      <c r="D50" s="7" t="s">
        <v>4516</v>
      </c>
      <c r="E50" s="7" t="s">
        <v>4517</v>
      </c>
      <c r="F50" s="6" t="s">
        <v>610</v>
      </c>
    </row>
    <row r="51" spans="1:6" x14ac:dyDescent="0.2">
      <c r="A51" s="6" t="s">
        <v>4303</v>
      </c>
      <c r="B51" s="6" t="s">
        <v>4302</v>
      </c>
      <c r="C51" s="6" t="s">
        <v>4518</v>
      </c>
      <c r="D51" s="7" t="s">
        <v>4519</v>
      </c>
      <c r="E51" s="7" t="s">
        <v>4520</v>
      </c>
      <c r="F51" s="6" t="s">
        <v>8</v>
      </c>
    </row>
    <row r="52" spans="1:6" x14ac:dyDescent="0.2">
      <c r="A52" s="6" t="s">
        <v>4300</v>
      </c>
      <c r="B52" s="6" t="s">
        <v>2813</v>
      </c>
      <c r="C52" s="6" t="s">
        <v>4521</v>
      </c>
      <c r="D52" s="7" t="s">
        <v>4522</v>
      </c>
      <c r="E52" s="7" t="s">
        <v>4523</v>
      </c>
      <c r="F52" s="6" t="s">
        <v>4301</v>
      </c>
    </row>
    <row r="53" spans="1:6" x14ac:dyDescent="0.2">
      <c r="A53" s="6" t="s">
        <v>4299</v>
      </c>
      <c r="B53" s="6">
        <v>3266</v>
      </c>
      <c r="C53" s="6" t="s">
        <v>4524</v>
      </c>
      <c r="D53" s="7" t="s">
        <v>4525</v>
      </c>
      <c r="E53" s="7" t="s">
        <v>4526</v>
      </c>
      <c r="F53" s="6" t="s">
        <v>8</v>
      </c>
    </row>
    <row r="54" spans="1:6" x14ac:dyDescent="0.2">
      <c r="A54" s="6" t="s">
        <v>4298</v>
      </c>
      <c r="B54" s="6">
        <v>1209</v>
      </c>
      <c r="C54" s="6" t="s">
        <v>4527</v>
      </c>
      <c r="D54" s="7" t="s">
        <v>4528</v>
      </c>
      <c r="E54" s="7" t="s">
        <v>4529</v>
      </c>
      <c r="F54" s="6" t="s">
        <v>8</v>
      </c>
    </row>
    <row r="55" spans="1:6" x14ac:dyDescent="0.2">
      <c r="A55" s="6" t="s">
        <v>4297</v>
      </c>
      <c r="B55" s="6" t="s">
        <v>4296</v>
      </c>
      <c r="C55" s="6" t="s">
        <v>4530</v>
      </c>
      <c r="D55" s="7" t="s">
        <v>4531</v>
      </c>
      <c r="E55" s="7" t="s">
        <v>4532</v>
      </c>
      <c r="F55" s="6" t="s">
        <v>8</v>
      </c>
    </row>
    <row r="56" spans="1:6" x14ac:dyDescent="0.2">
      <c r="A56" s="6" t="s">
        <v>4295</v>
      </c>
      <c r="B56" s="6">
        <v>1061</v>
      </c>
      <c r="C56" s="6" t="s">
        <v>4533</v>
      </c>
      <c r="D56" s="7" t="s">
        <v>4534</v>
      </c>
      <c r="E56" s="7" t="s">
        <v>4535</v>
      </c>
      <c r="F56" s="6" t="s">
        <v>4112</v>
      </c>
    </row>
    <row r="57" spans="1:6" x14ac:dyDescent="0.2">
      <c r="A57" s="6" t="s">
        <v>4293</v>
      </c>
      <c r="B57" s="6" t="s">
        <v>4292</v>
      </c>
      <c r="C57" s="6" t="s">
        <v>4536</v>
      </c>
      <c r="D57" s="7" t="s">
        <v>4537</v>
      </c>
      <c r="E57" s="7" t="s">
        <v>4538</v>
      </c>
      <c r="F57" s="6" t="s">
        <v>4294</v>
      </c>
    </row>
    <row r="58" spans="1:6" x14ac:dyDescent="0.2">
      <c r="A58" s="6" t="s">
        <v>4291</v>
      </c>
      <c r="B58" s="6">
        <v>1969</v>
      </c>
      <c r="C58" s="6" t="s">
        <v>4539</v>
      </c>
      <c r="D58" s="7" t="s">
        <v>4540</v>
      </c>
      <c r="E58" s="7" t="s">
        <v>4541</v>
      </c>
      <c r="F58" s="6" t="s">
        <v>8</v>
      </c>
    </row>
    <row r="59" spans="1:6" x14ac:dyDescent="0.2">
      <c r="A59" s="6" t="s">
        <v>2218</v>
      </c>
      <c r="B59" s="6" t="s">
        <v>4290</v>
      </c>
      <c r="C59" s="6" t="s">
        <v>4542</v>
      </c>
      <c r="D59" s="7" t="s">
        <v>4543</v>
      </c>
      <c r="E59" s="7" t="s">
        <v>4544</v>
      </c>
      <c r="F59" s="6" t="s">
        <v>1268</v>
      </c>
    </row>
    <row r="60" spans="1:6" x14ac:dyDescent="0.2">
      <c r="A60" s="6" t="s">
        <v>4288</v>
      </c>
      <c r="B60" s="6" t="s">
        <v>4287</v>
      </c>
      <c r="C60" s="6" t="s">
        <v>4545</v>
      </c>
      <c r="D60" s="7" t="s">
        <v>4546</v>
      </c>
      <c r="E60" s="7" t="s">
        <v>4547</v>
      </c>
      <c r="F60" s="6" t="s">
        <v>4289</v>
      </c>
    </row>
    <row r="61" spans="1:6" x14ac:dyDescent="0.2">
      <c r="A61" s="6" t="s">
        <v>4286</v>
      </c>
      <c r="B61" s="6" t="s">
        <v>4285</v>
      </c>
      <c r="C61" s="6" t="s">
        <v>4548</v>
      </c>
      <c r="D61" s="7" t="s">
        <v>4549</v>
      </c>
      <c r="E61" s="7" t="s">
        <v>4550</v>
      </c>
      <c r="F61" s="6" t="s">
        <v>8</v>
      </c>
    </row>
    <row r="62" spans="1:6" x14ac:dyDescent="0.2">
      <c r="A62" s="6" t="s">
        <v>4283</v>
      </c>
      <c r="B62" s="6" t="s">
        <v>4282</v>
      </c>
      <c r="C62" s="6" t="s">
        <v>4551</v>
      </c>
      <c r="D62" s="7" t="s">
        <v>4552</v>
      </c>
      <c r="E62" s="7" t="s">
        <v>4553</v>
      </c>
      <c r="F62" s="6" t="s">
        <v>4284</v>
      </c>
    </row>
    <row r="63" spans="1:6" x14ac:dyDescent="0.2">
      <c r="A63" s="6" t="s">
        <v>4281</v>
      </c>
      <c r="B63" s="6">
        <v>2294</v>
      </c>
      <c r="C63" s="6" t="s">
        <v>4554</v>
      </c>
      <c r="D63" s="7" t="s">
        <v>4555</v>
      </c>
      <c r="E63" s="7" t="s">
        <v>4556</v>
      </c>
      <c r="F63" s="6" t="s">
        <v>4263</v>
      </c>
    </row>
    <row r="64" spans="1:6" x14ac:dyDescent="0.2">
      <c r="A64" s="6" t="s">
        <v>4280</v>
      </c>
      <c r="B64" s="6" t="s">
        <v>4279</v>
      </c>
      <c r="C64" s="6" t="s">
        <v>4557</v>
      </c>
      <c r="D64" s="7" t="s">
        <v>4558</v>
      </c>
      <c r="E64" s="7" t="s">
        <v>4559</v>
      </c>
      <c r="F64" s="6" t="s">
        <v>8</v>
      </c>
    </row>
    <row r="65" spans="1:6" x14ac:dyDescent="0.2">
      <c r="A65" s="6" t="s">
        <v>4278</v>
      </c>
      <c r="B65" s="6">
        <v>164</v>
      </c>
      <c r="C65" s="6" t="s">
        <v>4560</v>
      </c>
      <c r="D65" s="7" t="s">
        <v>4561</v>
      </c>
      <c r="E65" s="7" t="s">
        <v>4562</v>
      </c>
      <c r="F65" s="6" t="s">
        <v>1268</v>
      </c>
    </row>
    <row r="66" spans="1:6" x14ac:dyDescent="0.2">
      <c r="A66" s="6" t="s">
        <v>4276</v>
      </c>
      <c r="B66" s="6" t="s">
        <v>4275</v>
      </c>
      <c r="C66" s="6" t="s">
        <v>4563</v>
      </c>
      <c r="D66" s="7" t="s">
        <v>4564</v>
      </c>
      <c r="E66" s="7" t="s">
        <v>4565</v>
      </c>
      <c r="F66" s="6" t="s">
        <v>4277</v>
      </c>
    </row>
    <row r="67" spans="1:6" x14ac:dyDescent="0.2">
      <c r="A67" s="6" t="s">
        <v>4273</v>
      </c>
      <c r="B67" s="6" t="s">
        <v>4272</v>
      </c>
      <c r="C67" s="6" t="s">
        <v>4566</v>
      </c>
      <c r="D67" s="7" t="s">
        <v>4567</v>
      </c>
      <c r="E67" s="7" t="s">
        <v>4568</v>
      </c>
      <c r="F67" s="6" t="s">
        <v>4274</v>
      </c>
    </row>
    <row r="68" spans="1:6" x14ac:dyDescent="0.2">
      <c r="A68" s="6" t="s">
        <v>4271</v>
      </c>
      <c r="B68" s="6" t="s">
        <v>4270</v>
      </c>
      <c r="C68" s="6" t="s">
        <v>4569</v>
      </c>
      <c r="D68" s="7" t="s">
        <v>4570</v>
      </c>
      <c r="E68" s="7" t="s">
        <v>4571</v>
      </c>
      <c r="F68" s="6" t="s">
        <v>1165</v>
      </c>
    </row>
    <row r="69" spans="1:6" x14ac:dyDescent="0.2">
      <c r="A69" s="6" t="s">
        <v>4269</v>
      </c>
      <c r="B69" s="6">
        <v>2522</v>
      </c>
      <c r="C69" s="6" t="s">
        <v>4572</v>
      </c>
      <c r="D69" s="7" t="s">
        <v>4573</v>
      </c>
      <c r="E69" s="7" t="s">
        <v>4574</v>
      </c>
      <c r="F69" s="6" t="s">
        <v>2807</v>
      </c>
    </row>
    <row r="70" spans="1:6" x14ac:dyDescent="0.2">
      <c r="A70" s="6" t="s">
        <v>4268</v>
      </c>
      <c r="B70" s="6">
        <v>1957</v>
      </c>
      <c r="C70" s="6" t="s">
        <v>4572</v>
      </c>
      <c r="D70" s="7" t="s">
        <v>4575</v>
      </c>
      <c r="E70" s="7" t="s">
        <v>4576</v>
      </c>
      <c r="F70" s="6" t="s">
        <v>8</v>
      </c>
    </row>
    <row r="71" spans="1:6" x14ac:dyDescent="0.2">
      <c r="A71" s="6" t="s">
        <v>4267</v>
      </c>
      <c r="B71" s="6" t="s">
        <v>4266</v>
      </c>
      <c r="C71" s="6" t="s">
        <v>4577</v>
      </c>
      <c r="D71" s="7" t="s">
        <v>4578</v>
      </c>
      <c r="E71" s="7" t="s">
        <v>4579</v>
      </c>
      <c r="F71" s="6" t="s">
        <v>240</v>
      </c>
    </row>
    <row r="72" spans="1:6" x14ac:dyDescent="0.2">
      <c r="A72" s="6" t="s">
        <v>4265</v>
      </c>
      <c r="B72" s="6" t="s">
        <v>2306</v>
      </c>
      <c r="C72" s="6" t="s">
        <v>4577</v>
      </c>
      <c r="D72" s="7" t="s">
        <v>4580</v>
      </c>
      <c r="E72" s="7" t="s">
        <v>4581</v>
      </c>
      <c r="F72" s="6" t="s">
        <v>1451</v>
      </c>
    </row>
    <row r="73" spans="1:6" x14ac:dyDescent="0.2">
      <c r="A73" s="6" t="s">
        <v>4264</v>
      </c>
      <c r="B73" s="6">
        <v>2080</v>
      </c>
      <c r="C73" s="6" t="s">
        <v>4582</v>
      </c>
      <c r="D73" s="7" t="s">
        <v>4583</v>
      </c>
      <c r="E73" s="7" t="s">
        <v>4584</v>
      </c>
      <c r="F73" s="6" t="s">
        <v>152</v>
      </c>
    </row>
    <row r="74" spans="1:6" x14ac:dyDescent="0.2">
      <c r="A74" s="6" t="s">
        <v>4262</v>
      </c>
      <c r="B74" s="6">
        <v>4225</v>
      </c>
      <c r="C74" s="6" t="s">
        <v>4585</v>
      </c>
      <c r="D74" s="7" t="s">
        <v>4586</v>
      </c>
      <c r="E74" s="7" t="s">
        <v>4587</v>
      </c>
      <c r="F74" s="6" t="s">
        <v>4263</v>
      </c>
    </row>
    <row r="75" spans="1:6" x14ac:dyDescent="0.2">
      <c r="A75" s="6" t="s">
        <v>4260</v>
      </c>
      <c r="B75" s="6" t="s">
        <v>4259</v>
      </c>
      <c r="C75" s="6" t="s">
        <v>4588</v>
      </c>
      <c r="D75" s="7" t="s">
        <v>4589</v>
      </c>
      <c r="E75" s="7" t="s">
        <v>4590</v>
      </c>
      <c r="F75" s="6" t="s">
        <v>4261</v>
      </c>
    </row>
    <row r="76" spans="1:6" x14ac:dyDescent="0.2">
      <c r="A76" s="6" t="s">
        <v>4258</v>
      </c>
      <c r="B76" s="6">
        <v>14490</v>
      </c>
      <c r="C76" s="6" t="s">
        <v>4591</v>
      </c>
      <c r="D76" s="7" t="s">
        <v>4592</v>
      </c>
      <c r="E76" s="7" t="s">
        <v>4593</v>
      </c>
      <c r="F76" s="6" t="s">
        <v>1145</v>
      </c>
    </row>
    <row r="77" spans="1:6" x14ac:dyDescent="0.2">
      <c r="A77" s="6" t="s">
        <v>4257</v>
      </c>
      <c r="B77" s="6">
        <v>4355</v>
      </c>
      <c r="C77" s="6" t="s">
        <v>4594</v>
      </c>
      <c r="D77" s="7" t="s">
        <v>4595</v>
      </c>
      <c r="E77" s="7" t="s">
        <v>4596</v>
      </c>
      <c r="F77" s="6" t="s">
        <v>8</v>
      </c>
    </row>
    <row r="78" spans="1:6" x14ac:dyDescent="0.2">
      <c r="A78" s="6" t="s">
        <v>4255</v>
      </c>
      <c r="B78" s="6" t="s">
        <v>4254</v>
      </c>
      <c r="C78" s="6" t="s">
        <v>4597</v>
      </c>
      <c r="D78" s="7" t="s">
        <v>4598</v>
      </c>
      <c r="E78" s="7" t="s">
        <v>4599</v>
      </c>
      <c r="F78" s="6" t="s">
        <v>4256</v>
      </c>
    </row>
    <row r="79" spans="1:6" x14ac:dyDescent="0.2">
      <c r="A79" s="6" t="s">
        <v>4253</v>
      </c>
      <c r="B79" s="6" t="s">
        <v>4252</v>
      </c>
      <c r="C79" s="6" t="s">
        <v>4600</v>
      </c>
      <c r="D79" s="7" t="s">
        <v>4601</v>
      </c>
      <c r="E79" s="7" t="s">
        <v>4602</v>
      </c>
      <c r="F79" s="6" t="s">
        <v>1268</v>
      </c>
    </row>
    <row r="80" spans="1:6" x14ac:dyDescent="0.2">
      <c r="A80" s="6" t="s">
        <v>4251</v>
      </c>
      <c r="B80" s="6">
        <v>1724</v>
      </c>
      <c r="C80" s="6" t="s">
        <v>4603</v>
      </c>
      <c r="D80" s="7" t="s">
        <v>4604</v>
      </c>
      <c r="E80" s="7" t="s">
        <v>4605</v>
      </c>
      <c r="F80" s="6" t="s">
        <v>3352</v>
      </c>
    </row>
    <row r="81" spans="1:6" x14ac:dyDescent="0.2">
      <c r="A81" s="6" t="s">
        <v>4250</v>
      </c>
      <c r="B81" s="6">
        <v>1113</v>
      </c>
      <c r="C81" s="6" t="s">
        <v>4606</v>
      </c>
      <c r="D81" s="7" t="s">
        <v>4607</v>
      </c>
      <c r="E81" s="7" t="s">
        <v>4608</v>
      </c>
      <c r="F81" s="6" t="s">
        <v>8</v>
      </c>
    </row>
    <row r="82" spans="1:6" x14ac:dyDescent="0.2">
      <c r="A82" s="6" t="s">
        <v>4249</v>
      </c>
      <c r="B82" s="6">
        <v>20550</v>
      </c>
      <c r="C82" s="6" t="s">
        <v>4609</v>
      </c>
      <c r="D82" s="7" t="s">
        <v>4610</v>
      </c>
      <c r="E82" s="7" t="s">
        <v>4611</v>
      </c>
      <c r="F82" s="6" t="s">
        <v>8</v>
      </c>
    </row>
    <row r="83" spans="1:6" x14ac:dyDescent="0.2">
      <c r="A83" s="6" t="s">
        <v>4248</v>
      </c>
      <c r="B83" s="6">
        <v>8116</v>
      </c>
      <c r="C83" s="6" t="s">
        <v>4612</v>
      </c>
      <c r="D83" s="7" t="s">
        <v>4613</v>
      </c>
      <c r="E83" s="7" t="s">
        <v>4614</v>
      </c>
      <c r="F83" s="6" t="s">
        <v>2899</v>
      </c>
    </row>
    <row r="84" spans="1:6" x14ac:dyDescent="0.2">
      <c r="A84" s="6" t="s">
        <v>4246</v>
      </c>
      <c r="B84" s="6" t="s">
        <v>4245</v>
      </c>
      <c r="C84" s="6" t="s">
        <v>4615</v>
      </c>
      <c r="D84" s="7" t="s">
        <v>4616</v>
      </c>
      <c r="E84" s="7" t="s">
        <v>4617</v>
      </c>
      <c r="F84" s="6" t="s">
        <v>4247</v>
      </c>
    </row>
    <row r="85" spans="1:6" x14ac:dyDescent="0.2">
      <c r="A85" s="6" t="s">
        <v>4243</v>
      </c>
      <c r="B85" s="6">
        <v>1021</v>
      </c>
      <c r="C85" s="6" t="s">
        <v>4618</v>
      </c>
      <c r="D85" s="7" t="s">
        <v>4619</v>
      </c>
      <c r="E85" s="7" t="s">
        <v>4620</v>
      </c>
      <c r="F85" s="6" t="s">
        <v>4244</v>
      </c>
    </row>
    <row r="86" spans="1:6" x14ac:dyDescent="0.2">
      <c r="A86" s="6" t="s">
        <v>4242</v>
      </c>
      <c r="B86" s="6" t="s">
        <v>4241</v>
      </c>
      <c r="C86" s="6" t="s">
        <v>4621</v>
      </c>
      <c r="D86" s="7" t="s">
        <v>4622</v>
      </c>
      <c r="E86" s="7" t="s">
        <v>4623</v>
      </c>
      <c r="F86" s="6" t="s">
        <v>8</v>
      </c>
    </row>
    <row r="87" spans="1:6" x14ac:dyDescent="0.2">
      <c r="A87" s="6" t="s">
        <v>4240</v>
      </c>
      <c r="B87" s="6" t="s">
        <v>1369</v>
      </c>
      <c r="C87" s="6" t="s">
        <v>4624</v>
      </c>
      <c r="D87" s="7" t="s">
        <v>4625</v>
      </c>
      <c r="E87" s="7" t="s">
        <v>4626</v>
      </c>
      <c r="F87" s="6" t="s">
        <v>8</v>
      </c>
    </row>
    <row r="88" spans="1:6" x14ac:dyDescent="0.2">
      <c r="A88" s="6" t="s">
        <v>4238</v>
      </c>
      <c r="B88" s="6" t="s">
        <v>4204</v>
      </c>
      <c r="C88" s="6" t="s">
        <v>4627</v>
      </c>
      <c r="D88" s="7" t="s">
        <v>4628</v>
      </c>
      <c r="E88" s="7" t="s">
        <v>4629</v>
      </c>
      <c r="F88" s="6" t="s">
        <v>4239</v>
      </c>
    </row>
    <row r="89" spans="1:6" x14ac:dyDescent="0.2">
      <c r="A89" s="6" t="s">
        <v>4237</v>
      </c>
      <c r="B89" s="6" t="s">
        <v>3564</v>
      </c>
      <c r="C89" s="6" t="s">
        <v>4630</v>
      </c>
      <c r="D89" s="7" t="s">
        <v>4631</v>
      </c>
      <c r="E89" s="7" t="s">
        <v>4632</v>
      </c>
      <c r="F89" s="6" t="s">
        <v>8</v>
      </c>
    </row>
    <row r="90" spans="1:6" x14ac:dyDescent="0.2">
      <c r="A90" s="6" t="s">
        <v>4236</v>
      </c>
      <c r="B90" s="6">
        <v>5795</v>
      </c>
      <c r="C90" s="6" t="s">
        <v>4633</v>
      </c>
      <c r="D90" s="7" t="s">
        <v>4634</v>
      </c>
      <c r="E90" s="7" t="s">
        <v>4635</v>
      </c>
      <c r="F90" s="6" t="s">
        <v>1235</v>
      </c>
    </row>
    <row r="91" spans="1:6" x14ac:dyDescent="0.2">
      <c r="A91" s="6" t="s">
        <v>4235</v>
      </c>
      <c r="B91" s="6" t="s">
        <v>4234</v>
      </c>
      <c r="C91" s="6" t="s">
        <v>4636</v>
      </c>
      <c r="D91" s="7" t="s">
        <v>4637</v>
      </c>
      <c r="E91" s="7" t="s">
        <v>4638</v>
      </c>
      <c r="F91" s="6" t="s">
        <v>1039</v>
      </c>
    </row>
    <row r="92" spans="1:6" x14ac:dyDescent="0.2">
      <c r="A92" s="6" t="s">
        <v>4232</v>
      </c>
      <c r="B92" s="6" t="s">
        <v>4231</v>
      </c>
      <c r="C92" s="6" t="s">
        <v>4639</v>
      </c>
      <c r="D92" s="7" t="s">
        <v>4640</v>
      </c>
      <c r="E92" s="7" t="s">
        <v>4641</v>
      </c>
      <c r="F92" s="6" t="s">
        <v>4233</v>
      </c>
    </row>
    <row r="93" spans="1:6" x14ac:dyDescent="0.2">
      <c r="A93" s="6" t="s">
        <v>4230</v>
      </c>
      <c r="B93" s="6" t="s">
        <v>4229</v>
      </c>
      <c r="C93" s="6" t="s">
        <v>4642</v>
      </c>
      <c r="D93" s="7" t="s">
        <v>4643</v>
      </c>
      <c r="E93" s="7" t="s">
        <v>4644</v>
      </c>
      <c r="F93" s="6" t="s">
        <v>1268</v>
      </c>
    </row>
    <row r="94" spans="1:6" x14ac:dyDescent="0.2">
      <c r="A94" s="6" t="s">
        <v>4228</v>
      </c>
      <c r="B94" s="6">
        <v>1062</v>
      </c>
      <c r="C94" s="6" t="s">
        <v>4642</v>
      </c>
      <c r="D94" s="7" t="s">
        <v>4645</v>
      </c>
      <c r="E94" s="7" t="s">
        <v>4646</v>
      </c>
      <c r="F94" s="6" t="s">
        <v>118</v>
      </c>
    </row>
    <row r="95" spans="1:6" x14ac:dyDescent="0.2">
      <c r="A95" s="6" t="s">
        <v>4227</v>
      </c>
      <c r="B95" s="6">
        <v>36210</v>
      </c>
      <c r="C95" s="6" t="s">
        <v>4647</v>
      </c>
      <c r="D95" s="7" t="s">
        <v>4648</v>
      </c>
      <c r="E95" s="7" t="s">
        <v>4649</v>
      </c>
      <c r="F95" s="6" t="s">
        <v>498</v>
      </c>
    </row>
    <row r="96" spans="1:6" x14ac:dyDescent="0.2">
      <c r="A96" s="6" t="s">
        <v>4226</v>
      </c>
      <c r="B96" s="6" t="s">
        <v>4225</v>
      </c>
      <c r="C96" s="6" t="s">
        <v>4650</v>
      </c>
      <c r="D96" s="7" t="s">
        <v>4651</v>
      </c>
      <c r="E96" s="7" t="s">
        <v>4652</v>
      </c>
      <c r="F96" s="6" t="s">
        <v>8</v>
      </c>
    </row>
    <row r="97" spans="1:6" x14ac:dyDescent="0.2">
      <c r="A97" s="6" t="s">
        <v>4224</v>
      </c>
      <c r="B97" s="6">
        <v>1010</v>
      </c>
      <c r="C97" s="6" t="s">
        <v>4653</v>
      </c>
      <c r="D97" s="7" t="s">
        <v>4654</v>
      </c>
      <c r="E97" s="7" t="s">
        <v>4655</v>
      </c>
      <c r="F97" s="6" t="s">
        <v>4195</v>
      </c>
    </row>
    <row r="98" spans="1:6" x14ac:dyDescent="0.2">
      <c r="A98" s="6" t="s">
        <v>4223</v>
      </c>
      <c r="B98" s="6" t="s">
        <v>4222</v>
      </c>
      <c r="C98" s="6" t="s">
        <v>4656</v>
      </c>
      <c r="D98" s="7" t="s">
        <v>4657</v>
      </c>
      <c r="E98" s="7" t="s">
        <v>4658</v>
      </c>
      <c r="F98" s="6" t="s">
        <v>8</v>
      </c>
    </row>
    <row r="99" spans="1:6" x14ac:dyDescent="0.2">
      <c r="A99" s="6" t="s">
        <v>4221</v>
      </c>
      <c r="B99" s="6" t="s">
        <v>4220</v>
      </c>
      <c r="C99" s="6" t="s">
        <v>4659</v>
      </c>
      <c r="D99" s="7" t="s">
        <v>4660</v>
      </c>
      <c r="E99" s="7" t="s">
        <v>4661</v>
      </c>
      <c r="F99" s="6" t="s">
        <v>8</v>
      </c>
    </row>
    <row r="100" spans="1:6" x14ac:dyDescent="0.2">
      <c r="A100" s="6" t="s">
        <v>4219</v>
      </c>
      <c r="B100" s="6">
        <v>3959</v>
      </c>
      <c r="C100" s="6" t="s">
        <v>4662</v>
      </c>
      <c r="D100" s="7" t="s">
        <v>4663</v>
      </c>
      <c r="E100" s="7" t="s">
        <v>4664</v>
      </c>
      <c r="F100" s="6" t="s">
        <v>610</v>
      </c>
    </row>
    <row r="101" spans="1:6" x14ac:dyDescent="0.2">
      <c r="A101" s="6" t="s">
        <v>4217</v>
      </c>
      <c r="B101" s="6">
        <v>1301</v>
      </c>
      <c r="C101" s="6" t="s">
        <v>4665</v>
      </c>
      <c r="D101" s="7" t="s">
        <v>4666</v>
      </c>
      <c r="E101" s="7" t="s">
        <v>4667</v>
      </c>
      <c r="F101" s="6" t="s">
        <v>4218</v>
      </c>
    </row>
    <row r="102" spans="1:6" x14ac:dyDescent="0.2">
      <c r="A102" s="6" t="s">
        <v>4216</v>
      </c>
      <c r="B102" s="6">
        <v>2107</v>
      </c>
      <c r="C102" s="6" t="s">
        <v>4668</v>
      </c>
      <c r="D102" s="7" t="s">
        <v>4669</v>
      </c>
      <c r="E102" s="7" t="s">
        <v>4670</v>
      </c>
      <c r="F102" s="6" t="s">
        <v>1586</v>
      </c>
    </row>
    <row r="103" spans="1:6" x14ac:dyDescent="0.2">
      <c r="A103" s="6" t="s">
        <v>4214</v>
      </c>
      <c r="B103" s="6" t="s">
        <v>4213</v>
      </c>
      <c r="C103" s="6" t="s">
        <v>4671</v>
      </c>
      <c r="D103" s="7" t="s">
        <v>4672</v>
      </c>
      <c r="E103" s="7" t="s">
        <v>4673</v>
      </c>
      <c r="F103" s="6" t="s">
        <v>4215</v>
      </c>
    </row>
    <row r="104" spans="1:6" x14ac:dyDescent="0.2">
      <c r="A104" s="6" t="s">
        <v>4212</v>
      </c>
      <c r="B104" s="6">
        <v>6937</v>
      </c>
      <c r="C104" s="6" t="s">
        <v>4674</v>
      </c>
      <c r="D104" s="7" t="s">
        <v>4675</v>
      </c>
      <c r="E104" s="7" t="s">
        <v>4676</v>
      </c>
      <c r="F104" s="6" t="s">
        <v>601</v>
      </c>
    </row>
    <row r="105" spans="1:6" x14ac:dyDescent="0.2">
      <c r="A105" s="6" t="s">
        <v>4211</v>
      </c>
      <c r="B105" s="6">
        <v>3227</v>
      </c>
      <c r="C105" s="6" t="s">
        <v>4677</v>
      </c>
      <c r="D105" s="7" t="s">
        <v>4678</v>
      </c>
      <c r="E105" s="7" t="s">
        <v>4679</v>
      </c>
      <c r="F105" s="6" t="s">
        <v>615</v>
      </c>
    </row>
    <row r="106" spans="1:6" x14ac:dyDescent="0.2">
      <c r="A106" s="6" t="s">
        <v>4210</v>
      </c>
      <c r="B106" s="6" t="s">
        <v>4209</v>
      </c>
      <c r="C106" s="6" t="s">
        <v>4680</v>
      </c>
      <c r="D106" s="7" t="s">
        <v>4681</v>
      </c>
      <c r="E106" s="7" t="s">
        <v>4682</v>
      </c>
      <c r="F106" s="6" t="s">
        <v>1941</v>
      </c>
    </row>
    <row r="107" spans="1:6" x14ac:dyDescent="0.2">
      <c r="A107" s="6" t="s">
        <v>4208</v>
      </c>
      <c r="B107" s="6">
        <v>477</v>
      </c>
      <c r="C107" s="6" t="s">
        <v>4683</v>
      </c>
      <c r="D107" s="7" t="s">
        <v>4684</v>
      </c>
      <c r="E107" s="7" t="s">
        <v>4685</v>
      </c>
      <c r="F107" s="6" t="s">
        <v>8</v>
      </c>
    </row>
    <row r="108" spans="1:6" x14ac:dyDescent="0.2">
      <c r="A108" s="6" t="s">
        <v>4206</v>
      </c>
      <c r="B108" s="6">
        <v>1597</v>
      </c>
      <c r="C108" s="6" t="s">
        <v>4686</v>
      </c>
      <c r="D108" s="7" t="s">
        <v>4687</v>
      </c>
      <c r="E108" s="7" t="s">
        <v>4688</v>
      </c>
      <c r="F108" s="6" t="s">
        <v>4207</v>
      </c>
    </row>
    <row r="109" spans="1:6" x14ac:dyDescent="0.2">
      <c r="A109" s="4" t="s">
        <v>4205</v>
      </c>
      <c r="B109" s="4" t="s">
        <v>4204</v>
      </c>
      <c r="C109" s="4" t="s">
        <v>4689</v>
      </c>
      <c r="D109" s="5" t="s">
        <v>4690</v>
      </c>
      <c r="E109" s="5" t="s">
        <v>4691</v>
      </c>
      <c r="F109" s="4" t="s">
        <v>4109</v>
      </c>
    </row>
    <row r="110" spans="1:6" x14ac:dyDescent="0.2">
      <c r="A110" s="6" t="s">
        <v>4203</v>
      </c>
      <c r="B110" s="6">
        <v>3096</v>
      </c>
      <c r="C110" s="6" t="s">
        <v>4692</v>
      </c>
      <c r="D110" s="7" t="s">
        <v>4693</v>
      </c>
      <c r="E110" s="7" t="s">
        <v>4694</v>
      </c>
      <c r="F110" s="6" t="s">
        <v>8</v>
      </c>
    </row>
    <row r="111" spans="1:6" x14ac:dyDescent="0.2">
      <c r="A111" s="6" t="s">
        <v>4202</v>
      </c>
      <c r="B111" s="6">
        <v>2572</v>
      </c>
      <c r="C111" s="6" t="s">
        <v>4695</v>
      </c>
      <c r="D111" s="7" t="s">
        <v>4696</v>
      </c>
      <c r="E111" s="7" t="s">
        <v>4697</v>
      </c>
      <c r="F111" s="6" t="s">
        <v>8</v>
      </c>
    </row>
    <row r="112" spans="1:6" x14ac:dyDescent="0.2">
      <c r="A112" s="6" t="s">
        <v>4200</v>
      </c>
      <c r="B112" s="6">
        <v>3565</v>
      </c>
      <c r="C112" s="6" t="s">
        <v>4698</v>
      </c>
      <c r="D112" s="7" t="s">
        <v>4699</v>
      </c>
      <c r="E112" s="7" t="s">
        <v>4700</v>
      </c>
      <c r="F112" s="6" t="s">
        <v>4201</v>
      </c>
    </row>
    <row r="113" spans="1:6" x14ac:dyDescent="0.2">
      <c r="A113" s="6" t="s">
        <v>4198</v>
      </c>
      <c r="B113" s="6">
        <v>5222</v>
      </c>
      <c r="C113" s="6" t="s">
        <v>4701</v>
      </c>
      <c r="D113" s="7" t="s">
        <v>4702</v>
      </c>
      <c r="E113" s="7" t="s">
        <v>4703</v>
      </c>
      <c r="F113" s="6" t="s">
        <v>4199</v>
      </c>
    </row>
    <row r="114" spans="1:6" x14ac:dyDescent="0.2">
      <c r="A114" s="6" t="s">
        <v>4197</v>
      </c>
      <c r="B114" s="6">
        <v>2010</v>
      </c>
      <c r="C114" s="6" t="s">
        <v>4704</v>
      </c>
      <c r="D114" s="7" t="s">
        <v>4705</v>
      </c>
      <c r="E114" s="7" t="s">
        <v>4706</v>
      </c>
      <c r="F114" s="6" t="s">
        <v>8</v>
      </c>
    </row>
    <row r="115" spans="1:6" x14ac:dyDescent="0.2">
      <c r="A115" s="6" t="s">
        <v>4196</v>
      </c>
      <c r="B115" s="6">
        <v>6134</v>
      </c>
      <c r="C115" s="6" t="s">
        <v>4707</v>
      </c>
      <c r="D115" s="7" t="s">
        <v>4708</v>
      </c>
      <c r="E115" s="7" t="s">
        <v>4709</v>
      </c>
      <c r="F115" s="6" t="s">
        <v>3617</v>
      </c>
    </row>
    <row r="116" spans="1:6" x14ac:dyDescent="0.2">
      <c r="A116" s="6" t="s">
        <v>4194</v>
      </c>
      <c r="B116" s="6" t="s">
        <v>4193</v>
      </c>
      <c r="C116" s="6" t="s">
        <v>4710</v>
      </c>
      <c r="D116" s="7" t="s">
        <v>4711</v>
      </c>
      <c r="E116" s="7" t="s">
        <v>4712</v>
      </c>
      <c r="F116" s="6" t="s">
        <v>4195</v>
      </c>
    </row>
    <row r="117" spans="1:6" x14ac:dyDescent="0.2">
      <c r="A117" s="6" t="s">
        <v>4192</v>
      </c>
      <c r="B117" s="6" t="s">
        <v>4191</v>
      </c>
      <c r="C117" s="6" t="s">
        <v>4713</v>
      </c>
      <c r="D117" s="7" t="s">
        <v>4714</v>
      </c>
      <c r="E117" s="7" t="s">
        <v>4715</v>
      </c>
      <c r="F117" s="6" t="s">
        <v>8</v>
      </c>
    </row>
    <row r="118" spans="1:6" x14ac:dyDescent="0.2">
      <c r="A118" s="6" t="s">
        <v>4190</v>
      </c>
      <c r="B118" s="6">
        <v>1158</v>
      </c>
      <c r="C118" s="6" t="s">
        <v>4716</v>
      </c>
      <c r="D118" s="7" t="s">
        <v>4717</v>
      </c>
      <c r="E118" s="7" t="s">
        <v>4718</v>
      </c>
      <c r="F118" s="6" t="s">
        <v>8</v>
      </c>
    </row>
    <row r="119" spans="1:6" x14ac:dyDescent="0.2">
      <c r="A119" s="6" t="s">
        <v>4188</v>
      </c>
      <c r="B119" s="6" t="s">
        <v>4187</v>
      </c>
      <c r="C119" s="6" t="s">
        <v>4719</v>
      </c>
      <c r="D119" s="7" t="s">
        <v>4720</v>
      </c>
      <c r="E119" s="7" t="s">
        <v>4721</v>
      </c>
      <c r="F119" s="6" t="s">
        <v>4189</v>
      </c>
    </row>
    <row r="120" spans="1:6" x14ac:dyDescent="0.2">
      <c r="A120" s="6" t="s">
        <v>4186</v>
      </c>
      <c r="B120" s="6" t="s">
        <v>4185</v>
      </c>
      <c r="C120" s="6" t="s">
        <v>4722</v>
      </c>
      <c r="D120" s="7" t="s">
        <v>4723</v>
      </c>
      <c r="E120" s="7" t="s">
        <v>4724</v>
      </c>
      <c r="F120" s="6" t="s">
        <v>1544</v>
      </c>
    </row>
    <row r="121" spans="1:6" x14ac:dyDescent="0.2">
      <c r="A121" s="6" t="s">
        <v>4184</v>
      </c>
      <c r="B121" s="6">
        <v>2183</v>
      </c>
      <c r="C121" s="6" t="s">
        <v>4725</v>
      </c>
      <c r="D121" s="7" t="s">
        <v>4726</v>
      </c>
      <c r="E121" s="7" t="s">
        <v>4727</v>
      </c>
      <c r="F121" s="6" t="s">
        <v>223</v>
      </c>
    </row>
    <row r="122" spans="1:6" x14ac:dyDescent="0.2">
      <c r="A122" s="4" t="s">
        <v>4183</v>
      </c>
      <c r="B122" s="4" t="s">
        <v>4182</v>
      </c>
      <c r="C122" s="4" t="s">
        <v>4728</v>
      </c>
      <c r="D122" s="5" t="s">
        <v>4729</v>
      </c>
      <c r="E122" s="5" t="s">
        <v>4730</v>
      </c>
      <c r="F122" s="4" t="s">
        <v>8</v>
      </c>
    </row>
    <row r="123" spans="1:6" x14ac:dyDescent="0.2">
      <c r="A123" s="6" t="s">
        <v>4180</v>
      </c>
      <c r="B123" s="6">
        <v>1105</v>
      </c>
      <c r="C123" s="6" t="s">
        <v>4731</v>
      </c>
      <c r="D123" s="7" t="s">
        <v>4732</v>
      </c>
      <c r="E123" s="7" t="s">
        <v>4733</v>
      </c>
      <c r="F123" s="6" t="s">
        <v>4181</v>
      </c>
    </row>
    <row r="124" spans="1:6" x14ac:dyDescent="0.2">
      <c r="A124" s="6" t="s">
        <v>4179</v>
      </c>
      <c r="B124" s="6">
        <v>3551</v>
      </c>
      <c r="C124" s="6" t="s">
        <v>4734</v>
      </c>
      <c r="D124" s="7" t="s">
        <v>4735</v>
      </c>
      <c r="E124" s="7" t="s">
        <v>4736</v>
      </c>
      <c r="F124" s="6" t="s">
        <v>597</v>
      </c>
    </row>
    <row r="125" spans="1:6" x14ac:dyDescent="0.2">
      <c r="A125" s="6" t="s">
        <v>4177</v>
      </c>
      <c r="B125" s="6">
        <v>7719</v>
      </c>
      <c r="C125" s="6" t="s">
        <v>4737</v>
      </c>
      <c r="D125" s="7" t="s">
        <v>4738</v>
      </c>
      <c r="E125" s="7" t="s">
        <v>4739</v>
      </c>
      <c r="F125" s="6" t="s">
        <v>4178</v>
      </c>
    </row>
    <row r="126" spans="1:6" x14ac:dyDescent="0.2">
      <c r="A126" s="6" t="s">
        <v>4175</v>
      </c>
      <c r="B126" s="6" t="s">
        <v>4174</v>
      </c>
      <c r="C126" s="6" t="s">
        <v>4740</v>
      </c>
      <c r="D126" s="7" t="s">
        <v>4741</v>
      </c>
      <c r="E126" s="7" t="s">
        <v>4742</v>
      </c>
      <c r="F126" s="6" t="s">
        <v>4176</v>
      </c>
    </row>
    <row r="127" spans="1:6" x14ac:dyDescent="0.2">
      <c r="A127" s="6" t="s">
        <v>4172</v>
      </c>
      <c r="B127" s="6">
        <v>1363</v>
      </c>
      <c r="C127" s="6" t="s">
        <v>4743</v>
      </c>
      <c r="D127" s="7" t="s">
        <v>4744</v>
      </c>
      <c r="E127" s="7" t="s">
        <v>4745</v>
      </c>
      <c r="F127" s="6" t="s">
        <v>4173</v>
      </c>
    </row>
    <row r="128" spans="1:6" x14ac:dyDescent="0.2">
      <c r="A128" s="6" t="s">
        <v>4171</v>
      </c>
      <c r="B128" s="6" t="s">
        <v>4170</v>
      </c>
      <c r="C128" s="6" t="s">
        <v>4746</v>
      </c>
      <c r="D128" s="7" t="s">
        <v>4747</v>
      </c>
      <c r="E128" s="7" t="s">
        <v>4748</v>
      </c>
      <c r="F128" s="6" t="s">
        <v>8</v>
      </c>
    </row>
    <row r="129" spans="1:6" x14ac:dyDescent="0.2">
      <c r="A129" s="6" t="s">
        <v>4169</v>
      </c>
      <c r="B129" s="6" t="s">
        <v>4168</v>
      </c>
      <c r="C129" s="6" t="s">
        <v>4749</v>
      </c>
      <c r="D129" s="7" t="s">
        <v>4750</v>
      </c>
      <c r="E129" s="7" t="s">
        <v>4751</v>
      </c>
      <c r="F129" s="6" t="s">
        <v>8</v>
      </c>
    </row>
    <row r="130" spans="1:6" x14ac:dyDescent="0.2">
      <c r="A130" s="6" t="s">
        <v>4166</v>
      </c>
      <c r="B130" s="6" t="s">
        <v>4165</v>
      </c>
      <c r="C130" s="6" t="s">
        <v>4752</v>
      </c>
      <c r="D130" s="7" t="s">
        <v>4753</v>
      </c>
      <c r="E130" s="7" t="s">
        <v>4754</v>
      </c>
      <c r="F130" s="6" t="s">
        <v>4167</v>
      </c>
    </row>
    <row r="131" spans="1:6" x14ac:dyDescent="0.2">
      <c r="A131" s="6" t="s">
        <v>4163</v>
      </c>
      <c r="B131" s="6" t="s">
        <v>4162</v>
      </c>
      <c r="C131" s="6" t="s">
        <v>4755</v>
      </c>
      <c r="D131" s="7" t="s">
        <v>4756</v>
      </c>
      <c r="E131" s="7" t="s">
        <v>4757</v>
      </c>
      <c r="F131" s="6" t="s">
        <v>4164</v>
      </c>
    </row>
    <row r="132" spans="1:6" x14ac:dyDescent="0.2">
      <c r="A132" s="6" t="s">
        <v>4161</v>
      </c>
      <c r="B132" s="6">
        <v>2585</v>
      </c>
      <c r="C132" s="6" t="s">
        <v>4758</v>
      </c>
      <c r="D132" s="7" t="s">
        <v>4759</v>
      </c>
      <c r="E132" s="7" t="s">
        <v>4760</v>
      </c>
      <c r="F132" s="6" t="s">
        <v>8</v>
      </c>
    </row>
    <row r="133" spans="1:6" x14ac:dyDescent="0.2">
      <c r="A133" s="6" t="s">
        <v>4159</v>
      </c>
      <c r="B133" s="6">
        <v>2544</v>
      </c>
      <c r="C133" s="6" t="s">
        <v>4761</v>
      </c>
      <c r="D133" s="7" t="s">
        <v>4762</v>
      </c>
      <c r="E133" s="7" t="s">
        <v>4763</v>
      </c>
      <c r="F133" s="6" t="s">
        <v>4160</v>
      </c>
    </row>
    <row r="134" spans="1:6" x14ac:dyDescent="0.2">
      <c r="A134" s="6" t="s">
        <v>4158</v>
      </c>
      <c r="B134" s="6">
        <v>4621</v>
      </c>
      <c r="C134" s="6" t="s">
        <v>4764</v>
      </c>
      <c r="D134" s="7" t="s">
        <v>4765</v>
      </c>
      <c r="E134" s="7" t="s">
        <v>4766</v>
      </c>
      <c r="F134" s="6" t="s">
        <v>249</v>
      </c>
    </row>
    <row r="135" spans="1:6" x14ac:dyDescent="0.2">
      <c r="A135" s="6" t="s">
        <v>4157</v>
      </c>
      <c r="B135" s="6">
        <v>1183</v>
      </c>
      <c r="C135" s="6" t="s">
        <v>4767</v>
      </c>
      <c r="D135" s="7" t="s">
        <v>4768</v>
      </c>
      <c r="E135" s="7" t="s">
        <v>4769</v>
      </c>
      <c r="F135" s="6" t="s">
        <v>8</v>
      </c>
    </row>
    <row r="136" spans="1:6" x14ac:dyDescent="0.2">
      <c r="A136" s="6" t="s">
        <v>4155</v>
      </c>
      <c r="B136" s="6" t="s">
        <v>4154</v>
      </c>
      <c r="C136" s="6" t="s">
        <v>4770</v>
      </c>
      <c r="D136" s="7" t="s">
        <v>4771</v>
      </c>
      <c r="E136" s="7" t="s">
        <v>4772</v>
      </c>
      <c r="F136" s="6" t="s">
        <v>4156</v>
      </c>
    </row>
    <row r="137" spans="1:6" x14ac:dyDescent="0.2">
      <c r="A137" s="6" t="s">
        <v>4152</v>
      </c>
      <c r="B137" s="6" t="s">
        <v>4151</v>
      </c>
      <c r="C137" s="6" t="s">
        <v>4773</v>
      </c>
      <c r="D137" s="7" t="s">
        <v>4774</v>
      </c>
      <c r="E137" s="7" t="s">
        <v>4775</v>
      </c>
      <c r="F137" s="6" t="s">
        <v>4153</v>
      </c>
    </row>
    <row r="138" spans="1:6" x14ac:dyDescent="0.2">
      <c r="A138" s="6" t="s">
        <v>4149</v>
      </c>
      <c r="B138" s="6" t="s">
        <v>4148</v>
      </c>
      <c r="C138" s="6" t="s">
        <v>4776</v>
      </c>
      <c r="D138" s="7" t="s">
        <v>4777</v>
      </c>
      <c r="E138" s="7" t="s">
        <v>4778</v>
      </c>
      <c r="F138" s="6" t="s">
        <v>4150</v>
      </c>
    </row>
    <row r="139" spans="1:6" x14ac:dyDescent="0.2">
      <c r="A139" s="6" t="s">
        <v>4146</v>
      </c>
      <c r="B139" s="6">
        <v>2472</v>
      </c>
      <c r="C139" s="6" t="s">
        <v>4779</v>
      </c>
      <c r="D139" s="7" t="s">
        <v>4780</v>
      </c>
      <c r="E139" s="7" t="s">
        <v>4781</v>
      </c>
      <c r="F139" s="6" t="s">
        <v>4147</v>
      </c>
    </row>
    <row r="140" spans="1:6" x14ac:dyDescent="0.2">
      <c r="A140" s="6" t="s">
        <v>4144</v>
      </c>
      <c r="B140" s="6" t="s">
        <v>4143</v>
      </c>
      <c r="C140" s="6" t="s">
        <v>4782</v>
      </c>
      <c r="D140" s="7" t="s">
        <v>4783</v>
      </c>
      <c r="E140" s="7" t="s">
        <v>4784</v>
      </c>
      <c r="F140" s="6" t="s">
        <v>4145</v>
      </c>
    </row>
    <row r="141" spans="1:6" x14ac:dyDescent="0.2">
      <c r="A141" s="6" t="s">
        <v>4141</v>
      </c>
      <c r="B141" s="6">
        <v>1908</v>
      </c>
      <c r="C141" s="6" t="s">
        <v>4785</v>
      </c>
      <c r="D141" s="7" t="s">
        <v>4786</v>
      </c>
      <c r="E141" s="7" t="s">
        <v>4787</v>
      </c>
      <c r="F141" s="6" t="s">
        <v>4142</v>
      </c>
    </row>
    <row r="142" spans="1:6" x14ac:dyDescent="0.2">
      <c r="A142" s="6" t="s">
        <v>4140</v>
      </c>
      <c r="B142" s="6">
        <v>7969</v>
      </c>
      <c r="C142" s="6" t="s">
        <v>4788</v>
      </c>
      <c r="D142" s="7" t="s">
        <v>4789</v>
      </c>
      <c r="E142" s="7" t="s">
        <v>4790</v>
      </c>
      <c r="F142" s="6" t="s">
        <v>8</v>
      </c>
    </row>
    <row r="143" spans="1:6" x14ac:dyDescent="0.2">
      <c r="A143" s="6" t="s">
        <v>4139</v>
      </c>
      <c r="B143" s="6" t="s">
        <v>4138</v>
      </c>
      <c r="C143" s="6" t="s">
        <v>4791</v>
      </c>
      <c r="D143" s="7" t="s">
        <v>4792</v>
      </c>
      <c r="E143" s="7" t="s">
        <v>4793</v>
      </c>
      <c r="F143" s="6" t="s">
        <v>8</v>
      </c>
    </row>
    <row r="144" spans="1:6" x14ac:dyDescent="0.2">
      <c r="A144" s="6" t="s">
        <v>4137</v>
      </c>
      <c r="B144" s="6">
        <v>2095</v>
      </c>
      <c r="C144" s="6" t="s">
        <v>4794</v>
      </c>
      <c r="D144" s="7" t="s">
        <v>4795</v>
      </c>
      <c r="E144" s="7" t="s">
        <v>4796</v>
      </c>
      <c r="F144" s="6" t="s">
        <v>8</v>
      </c>
    </row>
    <row r="145" spans="1:6" x14ac:dyDescent="0.2">
      <c r="A145" s="4" t="s">
        <v>4136</v>
      </c>
      <c r="B145" s="4" t="s">
        <v>4135</v>
      </c>
      <c r="C145" s="4" t="s">
        <v>4797</v>
      </c>
      <c r="D145" s="5" t="s">
        <v>4798</v>
      </c>
      <c r="E145" s="5" t="s">
        <v>4799</v>
      </c>
      <c r="F145" s="4" t="s">
        <v>2492</v>
      </c>
    </row>
    <row r="146" spans="1:6" x14ac:dyDescent="0.2">
      <c r="A146" s="6" t="s">
        <v>4134</v>
      </c>
      <c r="B146" s="6">
        <v>3402</v>
      </c>
      <c r="C146" s="6" t="s">
        <v>4800</v>
      </c>
      <c r="D146" s="7" t="s">
        <v>4801</v>
      </c>
      <c r="E146" s="7" t="s">
        <v>4802</v>
      </c>
      <c r="F146" s="6" t="s">
        <v>8</v>
      </c>
    </row>
    <row r="147" spans="1:6" x14ac:dyDescent="0.2">
      <c r="A147" s="6" t="s">
        <v>4133</v>
      </c>
      <c r="B147" s="6">
        <v>3733</v>
      </c>
      <c r="C147" s="6" t="s">
        <v>4803</v>
      </c>
      <c r="D147" s="7" t="s">
        <v>4804</v>
      </c>
      <c r="E147" s="7" t="s">
        <v>4805</v>
      </c>
      <c r="F147" s="6" t="s">
        <v>8</v>
      </c>
    </row>
    <row r="148" spans="1:6" x14ac:dyDescent="0.2">
      <c r="A148" s="6" t="s">
        <v>4131</v>
      </c>
      <c r="B148" s="6" t="s">
        <v>4130</v>
      </c>
      <c r="C148" s="6" t="s">
        <v>4803</v>
      </c>
      <c r="D148" s="7" t="s">
        <v>4806</v>
      </c>
      <c r="E148" s="7" t="s">
        <v>4807</v>
      </c>
      <c r="F148" s="6" t="s">
        <v>4132</v>
      </c>
    </row>
    <row r="149" spans="1:6" x14ac:dyDescent="0.2">
      <c r="A149" s="6" t="s">
        <v>4129</v>
      </c>
      <c r="B149" s="6">
        <v>2893</v>
      </c>
      <c r="C149" s="6" t="s">
        <v>4808</v>
      </c>
      <c r="D149" s="7" t="s">
        <v>4809</v>
      </c>
      <c r="E149" s="7" t="s">
        <v>4810</v>
      </c>
      <c r="F149" s="6" t="s">
        <v>3905</v>
      </c>
    </row>
    <row r="150" spans="1:6" x14ac:dyDescent="0.2">
      <c r="A150" s="6" t="s">
        <v>4128</v>
      </c>
      <c r="B150" s="6">
        <v>1664</v>
      </c>
      <c r="C150" s="6" t="s">
        <v>4811</v>
      </c>
      <c r="D150" s="7" t="s">
        <v>4812</v>
      </c>
      <c r="E150" s="7" t="s">
        <v>4813</v>
      </c>
      <c r="F150" s="6" t="s">
        <v>2027</v>
      </c>
    </row>
    <row r="151" spans="1:6" x14ac:dyDescent="0.2">
      <c r="A151" s="6" t="s">
        <v>4126</v>
      </c>
      <c r="B151" s="6" t="s">
        <v>4125</v>
      </c>
      <c r="C151" s="6" t="s">
        <v>4814</v>
      </c>
      <c r="D151" s="7" t="s">
        <v>4815</v>
      </c>
      <c r="E151" s="7" t="s">
        <v>4816</v>
      </c>
      <c r="F151" s="6" t="s">
        <v>4127</v>
      </c>
    </row>
    <row r="152" spans="1:6" x14ac:dyDescent="0.2">
      <c r="A152" s="6" t="s">
        <v>4124</v>
      </c>
      <c r="B152" s="6" t="s">
        <v>4123</v>
      </c>
      <c r="C152" s="6" t="s">
        <v>4817</v>
      </c>
      <c r="D152" s="7" t="s">
        <v>4818</v>
      </c>
      <c r="E152" s="7" t="s">
        <v>4819</v>
      </c>
      <c r="F152" s="6" t="s">
        <v>8</v>
      </c>
    </row>
    <row r="153" spans="1:6" x14ac:dyDescent="0.2">
      <c r="A153" s="6" t="s">
        <v>4122</v>
      </c>
      <c r="B153" s="6" t="s">
        <v>4121</v>
      </c>
      <c r="C153" s="6" t="s">
        <v>4820</v>
      </c>
      <c r="D153" s="7" t="s">
        <v>4821</v>
      </c>
      <c r="E153" s="7" t="s">
        <v>4822</v>
      </c>
      <c r="F153" s="6" t="s">
        <v>14</v>
      </c>
    </row>
    <row r="154" spans="1:6" x14ac:dyDescent="0.2">
      <c r="A154" s="6" t="s">
        <v>4120</v>
      </c>
      <c r="B154" s="6" t="s">
        <v>4119</v>
      </c>
      <c r="C154" s="6" t="s">
        <v>4820</v>
      </c>
      <c r="D154" s="7" t="s">
        <v>4823</v>
      </c>
      <c r="E154" s="7" t="s">
        <v>4824</v>
      </c>
      <c r="F154" s="6" t="s">
        <v>8</v>
      </c>
    </row>
    <row r="155" spans="1:6" x14ac:dyDescent="0.2">
      <c r="A155" s="6" t="s">
        <v>4118</v>
      </c>
      <c r="B155" s="6">
        <v>4304</v>
      </c>
      <c r="C155" s="6" t="s">
        <v>4825</v>
      </c>
      <c r="D155" s="7" t="s">
        <v>4826</v>
      </c>
      <c r="E155" s="7" t="s">
        <v>4827</v>
      </c>
      <c r="F155" s="6" t="s">
        <v>8</v>
      </c>
    </row>
    <row r="156" spans="1:6" x14ac:dyDescent="0.2">
      <c r="A156" s="6" t="s">
        <v>4117</v>
      </c>
      <c r="B156" s="6">
        <v>1426</v>
      </c>
      <c r="C156" s="6" t="s">
        <v>4828</v>
      </c>
      <c r="D156" s="7" t="s">
        <v>4829</v>
      </c>
      <c r="E156" s="7" t="s">
        <v>4830</v>
      </c>
      <c r="F156" s="6" t="s">
        <v>886</v>
      </c>
    </row>
    <row r="157" spans="1:6" x14ac:dyDescent="0.2">
      <c r="A157" s="4" t="s">
        <v>4116</v>
      </c>
      <c r="B157" s="4" t="s">
        <v>4115</v>
      </c>
      <c r="C157" s="4" t="s">
        <v>4831</v>
      </c>
      <c r="D157" s="5" t="s">
        <v>4832</v>
      </c>
      <c r="E157" s="5" t="s">
        <v>4833</v>
      </c>
      <c r="F157" s="4" t="s">
        <v>8</v>
      </c>
    </row>
    <row r="158" spans="1:6" x14ac:dyDescent="0.2">
      <c r="A158" s="6" t="s">
        <v>4113</v>
      </c>
      <c r="B158" s="6">
        <v>4820</v>
      </c>
      <c r="C158" s="6" t="s">
        <v>4834</v>
      </c>
      <c r="D158" s="7" t="s">
        <v>4835</v>
      </c>
      <c r="E158" s="7" t="s">
        <v>4836</v>
      </c>
      <c r="F158" s="6" t="s">
        <v>4114</v>
      </c>
    </row>
    <row r="159" spans="1:6" x14ac:dyDescent="0.2">
      <c r="A159" s="6" t="s">
        <v>4111</v>
      </c>
      <c r="B159" s="6" t="s">
        <v>4110</v>
      </c>
      <c r="C159" s="6" t="s">
        <v>4837</v>
      </c>
      <c r="D159" s="7" t="s">
        <v>4838</v>
      </c>
      <c r="E159" s="7" t="s">
        <v>4839</v>
      </c>
      <c r="F159" s="6" t="s">
        <v>4112</v>
      </c>
    </row>
    <row r="160" spans="1:6" x14ac:dyDescent="0.2">
      <c r="A160" s="4" t="s">
        <v>4108</v>
      </c>
      <c r="B160" s="4" t="s">
        <v>4107</v>
      </c>
      <c r="C160" s="4" t="s">
        <v>4840</v>
      </c>
      <c r="D160" s="5" t="s">
        <v>4841</v>
      </c>
      <c r="E160" s="5" t="s">
        <v>4842</v>
      </c>
      <c r="F160" s="4" t="s">
        <v>4109</v>
      </c>
    </row>
    <row r="161" spans="1:6" x14ac:dyDescent="0.2">
      <c r="A161" s="6" t="s">
        <v>4106</v>
      </c>
      <c r="B161" s="6" t="s">
        <v>4105</v>
      </c>
      <c r="C161" s="6" t="s">
        <v>4843</v>
      </c>
      <c r="D161" s="7" t="s">
        <v>4844</v>
      </c>
      <c r="E161" s="7" t="s">
        <v>4845</v>
      </c>
      <c r="F161" s="6" t="s">
        <v>610</v>
      </c>
    </row>
    <row r="162" spans="1:6" x14ac:dyDescent="0.2">
      <c r="A162" s="6" t="s">
        <v>4104</v>
      </c>
      <c r="B162" s="6" t="s">
        <v>4103</v>
      </c>
      <c r="C162" s="6" t="s">
        <v>4846</v>
      </c>
      <c r="D162" s="7" t="s">
        <v>4847</v>
      </c>
      <c r="E162" s="7" t="s">
        <v>4848</v>
      </c>
      <c r="F162" s="6" t="s">
        <v>1884</v>
      </c>
    </row>
    <row r="163" spans="1:6" x14ac:dyDescent="0.2">
      <c r="A163" s="4" t="s">
        <v>4102</v>
      </c>
      <c r="B163" s="4" t="s">
        <v>4101</v>
      </c>
      <c r="C163" s="4" t="s">
        <v>4849</v>
      </c>
      <c r="D163" s="5" t="s">
        <v>4850</v>
      </c>
      <c r="E163" s="5" t="s">
        <v>4851</v>
      </c>
      <c r="F163" s="4" t="s">
        <v>8</v>
      </c>
    </row>
    <row r="164" spans="1:6" x14ac:dyDescent="0.2">
      <c r="A164" s="4" t="s">
        <v>4100</v>
      </c>
      <c r="B164" s="4">
        <v>2083</v>
      </c>
      <c r="C164" s="4" t="s">
        <v>4852</v>
      </c>
      <c r="D164" s="5" t="s">
        <v>4853</v>
      </c>
      <c r="E164" s="5" t="s">
        <v>4854</v>
      </c>
      <c r="F164" s="4" t="s">
        <v>3352</v>
      </c>
    </row>
    <row r="165" spans="1:6" x14ac:dyDescent="0.2">
      <c r="A165" s="6" t="s">
        <v>4098</v>
      </c>
      <c r="B165" s="6" t="s">
        <v>4097</v>
      </c>
      <c r="C165" s="6" t="s">
        <v>4855</v>
      </c>
      <c r="D165" s="7" t="s">
        <v>4856</v>
      </c>
      <c r="E165" s="7" t="s">
        <v>4857</v>
      </c>
      <c r="F165" s="6" t="s">
        <v>4099</v>
      </c>
    </row>
    <row r="166" spans="1:6" x14ac:dyDescent="0.2">
      <c r="A166" s="6" t="s">
        <v>4095</v>
      </c>
      <c r="B166" s="6" t="s">
        <v>4094</v>
      </c>
      <c r="C166" s="6" t="s">
        <v>4858</v>
      </c>
      <c r="D166" s="7" t="s">
        <v>4859</v>
      </c>
      <c r="E166" s="7" t="s">
        <v>4860</v>
      </c>
      <c r="F166" s="6" t="s">
        <v>4096</v>
      </c>
    </row>
    <row r="167" spans="1:6" x14ac:dyDescent="0.2">
      <c r="A167" s="6" t="s">
        <v>4093</v>
      </c>
      <c r="B167" s="6" t="s">
        <v>4092</v>
      </c>
      <c r="C167" s="6" t="s">
        <v>4858</v>
      </c>
      <c r="D167" s="6" t="s">
        <v>4861</v>
      </c>
      <c r="E167" s="6" t="s">
        <v>4862</v>
      </c>
      <c r="F167" s="6" t="s">
        <v>8</v>
      </c>
    </row>
    <row r="168" spans="1:6" x14ac:dyDescent="0.2">
      <c r="A168" s="6" t="s">
        <v>4091</v>
      </c>
      <c r="B168" s="6" t="s">
        <v>4090</v>
      </c>
      <c r="C168" s="6" t="s">
        <v>4863</v>
      </c>
      <c r="D168" s="6" t="s">
        <v>4864</v>
      </c>
      <c r="E168" s="6" t="s">
        <v>4865</v>
      </c>
      <c r="F168" s="6" t="s">
        <v>8</v>
      </c>
    </row>
    <row r="169" spans="1:6" x14ac:dyDescent="0.2">
      <c r="A169" s="6" t="s">
        <v>4089</v>
      </c>
      <c r="B169" s="6" t="s">
        <v>4088</v>
      </c>
      <c r="C169" s="6" t="s">
        <v>4866</v>
      </c>
      <c r="D169" s="7" t="s">
        <v>4867</v>
      </c>
      <c r="E169" s="7" t="s">
        <v>4868</v>
      </c>
      <c r="F169" s="6" t="s">
        <v>8</v>
      </c>
    </row>
    <row r="170" spans="1:6" x14ac:dyDescent="0.2">
      <c r="A170" s="6" t="s">
        <v>4086</v>
      </c>
      <c r="B170" s="6" t="s">
        <v>4085</v>
      </c>
      <c r="C170" s="6" t="s">
        <v>4869</v>
      </c>
      <c r="D170" s="7" t="s">
        <v>4870</v>
      </c>
      <c r="E170" s="7" t="s">
        <v>4871</v>
      </c>
      <c r="F170" s="6" t="s">
        <v>4087</v>
      </c>
    </row>
    <row r="171" spans="1:6" x14ac:dyDescent="0.2">
      <c r="A171" s="6" t="s">
        <v>4083</v>
      </c>
      <c r="B171" s="6" t="s">
        <v>303</v>
      </c>
      <c r="C171" s="6" t="s">
        <v>4872</v>
      </c>
      <c r="D171" s="7" t="s">
        <v>4873</v>
      </c>
      <c r="E171" s="7" t="s">
        <v>4874</v>
      </c>
      <c r="F171" s="6" t="s">
        <v>4084</v>
      </c>
    </row>
    <row r="172" spans="1:6" x14ac:dyDescent="0.2">
      <c r="A172" s="6" t="s">
        <v>4082</v>
      </c>
      <c r="B172" s="6" t="s">
        <v>4081</v>
      </c>
      <c r="C172" s="6" t="s">
        <v>4875</v>
      </c>
      <c r="D172" s="7" t="s">
        <v>4876</v>
      </c>
      <c r="E172" s="7" t="s">
        <v>4877</v>
      </c>
      <c r="F172" s="6" t="s">
        <v>3441</v>
      </c>
    </row>
    <row r="173" spans="1:6" x14ac:dyDescent="0.2">
      <c r="A173" s="4" t="s">
        <v>4080</v>
      </c>
      <c r="B173" s="4" t="s">
        <v>4079</v>
      </c>
      <c r="C173" s="4" t="s">
        <v>4878</v>
      </c>
      <c r="D173" s="5" t="s">
        <v>4879</v>
      </c>
      <c r="E173" s="5" t="s">
        <v>4880</v>
      </c>
      <c r="F173" s="4" t="s">
        <v>8</v>
      </c>
    </row>
    <row r="174" spans="1:6" x14ac:dyDescent="0.2">
      <c r="A174" s="6" t="s">
        <v>4078</v>
      </c>
      <c r="B174" s="6">
        <v>6035</v>
      </c>
      <c r="C174" s="6" t="s">
        <v>4881</v>
      </c>
      <c r="D174" s="7" t="s">
        <v>4882</v>
      </c>
      <c r="E174" s="7" t="s">
        <v>4883</v>
      </c>
      <c r="F174" s="6" t="s">
        <v>8</v>
      </c>
    </row>
    <row r="175" spans="1:6" x14ac:dyDescent="0.2">
      <c r="A175" s="6" t="s">
        <v>4076</v>
      </c>
      <c r="B175" s="6">
        <v>1070</v>
      </c>
      <c r="C175" s="6" t="s">
        <v>4881</v>
      </c>
      <c r="D175" s="7" t="s">
        <v>4884</v>
      </c>
      <c r="E175" s="7" t="s">
        <v>4885</v>
      </c>
      <c r="F175" s="6" t="s">
        <v>4077</v>
      </c>
    </row>
    <row r="176" spans="1:6" x14ac:dyDescent="0.2">
      <c r="A176" s="6" t="s">
        <v>4075</v>
      </c>
      <c r="B176" s="6">
        <v>3239</v>
      </c>
      <c r="C176" s="6" t="s">
        <v>4886</v>
      </c>
      <c r="D176" s="7" t="s">
        <v>4887</v>
      </c>
      <c r="E176" s="7" t="s">
        <v>4888</v>
      </c>
      <c r="F176" s="6" t="s">
        <v>382</v>
      </c>
    </row>
    <row r="177" spans="1:6" x14ac:dyDescent="0.2">
      <c r="A177" s="6" t="s">
        <v>4074</v>
      </c>
      <c r="B177" s="6" t="s">
        <v>4073</v>
      </c>
      <c r="C177" s="6" t="s">
        <v>4889</v>
      </c>
      <c r="D177" s="7" t="s">
        <v>4890</v>
      </c>
      <c r="E177" s="7" t="s">
        <v>4891</v>
      </c>
      <c r="F177" s="6" t="s">
        <v>8</v>
      </c>
    </row>
    <row r="178" spans="1:6" x14ac:dyDescent="0.2">
      <c r="A178" s="4" t="s">
        <v>4072</v>
      </c>
      <c r="B178" s="4" t="s">
        <v>4071</v>
      </c>
      <c r="C178" s="4" t="s">
        <v>4892</v>
      </c>
      <c r="D178" s="5" t="s">
        <v>4893</v>
      </c>
      <c r="E178" s="5" t="s">
        <v>4894</v>
      </c>
      <c r="F178" s="4" t="s">
        <v>8</v>
      </c>
    </row>
    <row r="179" spans="1:6" x14ac:dyDescent="0.2">
      <c r="A179" s="6" t="s">
        <v>4070</v>
      </c>
      <c r="B179" s="6" t="s">
        <v>4069</v>
      </c>
      <c r="C179" s="6" t="s">
        <v>4895</v>
      </c>
      <c r="D179" s="6" t="s">
        <v>4896</v>
      </c>
      <c r="E179" s="6" t="s">
        <v>4897</v>
      </c>
      <c r="F179" s="6" t="s">
        <v>867</v>
      </c>
    </row>
    <row r="180" spans="1:6" x14ac:dyDescent="0.2">
      <c r="A180" s="6" t="s">
        <v>4068</v>
      </c>
      <c r="B180" s="6" t="s">
        <v>4067</v>
      </c>
      <c r="C180" s="6" t="s">
        <v>4898</v>
      </c>
      <c r="D180" s="7" t="s">
        <v>4899</v>
      </c>
      <c r="E180" s="7" t="s">
        <v>4900</v>
      </c>
      <c r="F180" s="6" t="s">
        <v>263</v>
      </c>
    </row>
    <row r="181" spans="1:6" x14ac:dyDescent="0.2">
      <c r="A181" s="6" t="s">
        <v>4065</v>
      </c>
      <c r="B181" s="6">
        <v>1452</v>
      </c>
      <c r="C181" s="6" t="s">
        <v>4898</v>
      </c>
      <c r="D181" s="7" t="s">
        <v>4901</v>
      </c>
      <c r="E181" s="7" t="s">
        <v>4902</v>
      </c>
      <c r="F181" s="6" t="s">
        <v>4066</v>
      </c>
    </row>
    <row r="182" spans="1:6" x14ac:dyDescent="0.2">
      <c r="A182" s="6" t="s">
        <v>4064</v>
      </c>
      <c r="B182" s="6">
        <v>6932</v>
      </c>
      <c r="C182" s="6" t="s">
        <v>4898</v>
      </c>
      <c r="D182" s="7" t="s">
        <v>4903</v>
      </c>
      <c r="E182" s="7" t="s">
        <v>4904</v>
      </c>
      <c r="F182" s="6" t="s">
        <v>3119</v>
      </c>
    </row>
    <row r="183" spans="1:6" x14ac:dyDescent="0.2">
      <c r="A183" s="6" t="s">
        <v>4062</v>
      </c>
      <c r="B183" s="6" t="s">
        <v>4061</v>
      </c>
      <c r="C183" s="6" t="s">
        <v>4905</v>
      </c>
      <c r="D183" s="7" t="s">
        <v>4906</v>
      </c>
      <c r="E183" s="7" t="s">
        <v>4907</v>
      </c>
      <c r="F183" s="6" t="s">
        <v>4063</v>
      </c>
    </row>
    <row r="184" spans="1:6" x14ac:dyDescent="0.2">
      <c r="A184" s="6" t="s">
        <v>4059</v>
      </c>
      <c r="B184" s="6">
        <v>3112</v>
      </c>
      <c r="C184" s="6" t="s">
        <v>4908</v>
      </c>
      <c r="D184" s="7" t="s">
        <v>4909</v>
      </c>
      <c r="E184" s="7" t="s">
        <v>4910</v>
      </c>
      <c r="F184" s="6" t="s">
        <v>4060</v>
      </c>
    </row>
    <row r="185" spans="1:6" x14ac:dyDescent="0.2">
      <c r="A185" s="6" t="s">
        <v>4057</v>
      </c>
      <c r="B185" s="6" t="s">
        <v>4056</v>
      </c>
      <c r="C185" s="6" t="s">
        <v>4911</v>
      </c>
      <c r="D185" s="7" t="s">
        <v>4912</v>
      </c>
      <c r="E185" s="7" t="s">
        <v>4913</v>
      </c>
      <c r="F185" s="6" t="s">
        <v>4058</v>
      </c>
    </row>
    <row r="186" spans="1:6" x14ac:dyDescent="0.2">
      <c r="A186" s="6" t="s">
        <v>4055</v>
      </c>
      <c r="B186" s="6">
        <v>1676</v>
      </c>
      <c r="C186" s="6" t="s">
        <v>4914</v>
      </c>
      <c r="D186" s="7" t="s">
        <v>4915</v>
      </c>
      <c r="E186" s="7" t="s">
        <v>4916</v>
      </c>
      <c r="F186" s="6" t="s">
        <v>8</v>
      </c>
    </row>
    <row r="187" spans="1:6" x14ac:dyDescent="0.2">
      <c r="A187" s="6" t="s">
        <v>4054</v>
      </c>
      <c r="B187" s="6">
        <v>2021</v>
      </c>
      <c r="C187" s="6" t="s">
        <v>4917</v>
      </c>
      <c r="D187" s="7" t="s">
        <v>4918</v>
      </c>
      <c r="E187" s="7" t="s">
        <v>4919</v>
      </c>
      <c r="F187" s="6" t="s">
        <v>8</v>
      </c>
    </row>
    <row r="188" spans="1:6" x14ac:dyDescent="0.2">
      <c r="A188" s="6" t="s">
        <v>4053</v>
      </c>
      <c r="B188" s="6" t="s">
        <v>4052</v>
      </c>
      <c r="C188" s="6" t="s">
        <v>4917</v>
      </c>
      <c r="D188" s="7" t="s">
        <v>4920</v>
      </c>
      <c r="E188" s="7" t="s">
        <v>4921</v>
      </c>
      <c r="F188" s="6" t="s">
        <v>8</v>
      </c>
    </row>
    <row r="189" spans="1:6" x14ac:dyDescent="0.2">
      <c r="A189" s="6" t="s">
        <v>4051</v>
      </c>
      <c r="B189" s="6" t="s">
        <v>4050</v>
      </c>
      <c r="C189" s="6" t="s">
        <v>4922</v>
      </c>
      <c r="D189" s="7" t="s">
        <v>4923</v>
      </c>
      <c r="E189" s="7" t="s">
        <v>4924</v>
      </c>
      <c r="F189" s="6" t="s">
        <v>610</v>
      </c>
    </row>
    <row r="190" spans="1:6" x14ac:dyDescent="0.2">
      <c r="A190" s="6" t="s">
        <v>4049</v>
      </c>
      <c r="B190" s="6" t="s">
        <v>4048</v>
      </c>
      <c r="C190" s="6" t="s">
        <v>4922</v>
      </c>
      <c r="D190" s="7" t="s">
        <v>4925</v>
      </c>
      <c r="E190" s="7" t="s">
        <v>4926</v>
      </c>
      <c r="F190" s="6" t="s">
        <v>8</v>
      </c>
    </row>
    <row r="191" spans="1:6" x14ac:dyDescent="0.2">
      <c r="A191" s="6" t="s">
        <v>4046</v>
      </c>
      <c r="B191" s="6" t="s">
        <v>4045</v>
      </c>
      <c r="C191" s="6" t="s">
        <v>4927</v>
      </c>
      <c r="D191" s="7" t="s">
        <v>4928</v>
      </c>
      <c r="E191" s="7" t="s">
        <v>4929</v>
      </c>
      <c r="F191" s="6" t="s">
        <v>4047</v>
      </c>
    </row>
    <row r="192" spans="1:6" x14ac:dyDescent="0.2">
      <c r="A192" s="6" t="s">
        <v>4044</v>
      </c>
      <c r="B192" s="6" t="s">
        <v>4043</v>
      </c>
      <c r="C192" s="6" t="s">
        <v>4930</v>
      </c>
      <c r="D192" s="7" t="s">
        <v>4931</v>
      </c>
      <c r="E192" s="7" t="s">
        <v>4932</v>
      </c>
      <c r="F192" s="6" t="s">
        <v>8</v>
      </c>
    </row>
    <row r="193" spans="1:6" x14ac:dyDescent="0.2">
      <c r="A193" s="6" t="s">
        <v>4042</v>
      </c>
      <c r="B193" s="6">
        <v>1378</v>
      </c>
      <c r="C193" s="6" t="s">
        <v>4933</v>
      </c>
      <c r="D193" s="7" t="s">
        <v>4934</v>
      </c>
      <c r="E193" s="7" t="s">
        <v>4935</v>
      </c>
      <c r="F193" s="6" t="s">
        <v>8</v>
      </c>
    </row>
    <row r="194" spans="1:6" x14ac:dyDescent="0.2">
      <c r="A194" s="6" t="s">
        <v>4041</v>
      </c>
      <c r="B194" s="6" t="s">
        <v>4040</v>
      </c>
      <c r="C194" s="6" t="s">
        <v>4936</v>
      </c>
      <c r="D194" s="7" t="s">
        <v>4937</v>
      </c>
      <c r="E194" s="7" t="s">
        <v>4938</v>
      </c>
      <c r="F194" s="6" t="s">
        <v>8</v>
      </c>
    </row>
    <row r="195" spans="1:6" x14ac:dyDescent="0.2">
      <c r="A195" s="6" t="s">
        <v>4039</v>
      </c>
      <c r="B195" s="6">
        <v>27560</v>
      </c>
      <c r="C195" s="6" t="s">
        <v>4939</v>
      </c>
      <c r="D195" s="7" t="s">
        <v>4940</v>
      </c>
      <c r="E195" s="7" t="s">
        <v>4941</v>
      </c>
      <c r="F195" s="6" t="s">
        <v>3352</v>
      </c>
    </row>
    <row r="196" spans="1:6" x14ac:dyDescent="0.2">
      <c r="A196" s="6" t="s">
        <v>4037</v>
      </c>
      <c r="B196" s="6">
        <v>2061</v>
      </c>
      <c r="C196" s="6" t="s">
        <v>4942</v>
      </c>
      <c r="D196" s="7" t="s">
        <v>4943</v>
      </c>
      <c r="E196" s="7" t="s">
        <v>4944</v>
      </c>
      <c r="F196" s="6" t="s">
        <v>4038</v>
      </c>
    </row>
    <row r="197" spans="1:6" x14ac:dyDescent="0.2">
      <c r="A197" s="4" t="s">
        <v>4035</v>
      </c>
      <c r="B197" s="4" t="s">
        <v>4034</v>
      </c>
      <c r="C197" s="4" t="s">
        <v>4945</v>
      </c>
      <c r="D197" s="5" t="s">
        <v>4946</v>
      </c>
      <c r="E197" s="5" t="s">
        <v>4947</v>
      </c>
      <c r="F197" s="4" t="s">
        <v>4036</v>
      </c>
    </row>
    <row r="198" spans="1:6" x14ac:dyDescent="0.2">
      <c r="A198" s="6" t="s">
        <v>4033</v>
      </c>
      <c r="B198" s="6" t="s">
        <v>4032</v>
      </c>
      <c r="C198" s="6" t="s">
        <v>4948</v>
      </c>
      <c r="D198" s="7" t="s">
        <v>4949</v>
      </c>
      <c r="E198" s="7" t="s">
        <v>4950</v>
      </c>
      <c r="F198" s="6" t="s">
        <v>1002</v>
      </c>
    </row>
    <row r="199" spans="1:6" x14ac:dyDescent="0.2">
      <c r="A199" s="6" t="s">
        <v>4031</v>
      </c>
      <c r="B199" s="6" t="s">
        <v>4030</v>
      </c>
      <c r="C199" s="6" t="s">
        <v>4948</v>
      </c>
      <c r="D199" s="7" t="s">
        <v>4951</v>
      </c>
      <c r="E199" s="7" t="s">
        <v>4952</v>
      </c>
      <c r="F199" s="6" t="s">
        <v>3091</v>
      </c>
    </row>
    <row r="200" spans="1:6" x14ac:dyDescent="0.2">
      <c r="A200" s="6" t="s">
        <v>4029</v>
      </c>
      <c r="B200" s="6">
        <v>1447</v>
      </c>
      <c r="C200" s="6" t="s">
        <v>4953</v>
      </c>
      <c r="D200" s="7" t="s">
        <v>4954</v>
      </c>
      <c r="E200" s="7" t="s">
        <v>4955</v>
      </c>
      <c r="F200" s="6" t="s">
        <v>127</v>
      </c>
    </row>
    <row r="201" spans="1:6" x14ac:dyDescent="0.2">
      <c r="A201" s="6" t="s">
        <v>4028</v>
      </c>
      <c r="B201" s="6" t="s">
        <v>4027</v>
      </c>
      <c r="C201" s="6" t="s">
        <v>4956</v>
      </c>
      <c r="D201" s="7" t="s">
        <v>4957</v>
      </c>
      <c r="E201" s="7" t="s">
        <v>4958</v>
      </c>
      <c r="F201" s="6" t="s">
        <v>2352</v>
      </c>
    </row>
    <row r="202" spans="1:6" x14ac:dyDescent="0.2">
      <c r="A202" s="6" t="s">
        <v>4026</v>
      </c>
      <c r="B202" s="6" t="s">
        <v>4025</v>
      </c>
      <c r="C202" s="6" t="s">
        <v>4959</v>
      </c>
      <c r="D202" s="7" t="s">
        <v>4960</v>
      </c>
      <c r="E202" s="7" t="s">
        <v>4961</v>
      </c>
      <c r="F202" s="6" t="s">
        <v>8</v>
      </c>
    </row>
    <row r="203" spans="1:6" x14ac:dyDescent="0.2">
      <c r="A203" s="6" t="s">
        <v>4023</v>
      </c>
      <c r="B203" s="6" t="s">
        <v>4022</v>
      </c>
      <c r="C203" s="6" t="s">
        <v>4962</v>
      </c>
      <c r="D203" s="7" t="s">
        <v>4963</v>
      </c>
      <c r="E203" s="7" t="s">
        <v>4964</v>
      </c>
      <c r="F203" s="6" t="s">
        <v>4024</v>
      </c>
    </row>
    <row r="204" spans="1:6" x14ac:dyDescent="0.2">
      <c r="A204" s="6" t="s">
        <v>4020</v>
      </c>
      <c r="B204" s="6" t="s">
        <v>4019</v>
      </c>
      <c r="C204" s="6" t="s">
        <v>4962</v>
      </c>
      <c r="D204" s="7" t="s">
        <v>4965</v>
      </c>
      <c r="E204" s="7" t="s">
        <v>4966</v>
      </c>
      <c r="F204" s="6" t="s">
        <v>4021</v>
      </c>
    </row>
    <row r="205" spans="1:6" x14ac:dyDescent="0.2">
      <c r="A205" s="6" t="s">
        <v>4018</v>
      </c>
      <c r="B205" s="6">
        <v>1647</v>
      </c>
      <c r="C205" s="6" t="s">
        <v>4967</v>
      </c>
      <c r="D205" s="7" t="s">
        <v>4968</v>
      </c>
      <c r="E205" s="7" t="s">
        <v>4969</v>
      </c>
      <c r="F205" s="6" t="s">
        <v>1104</v>
      </c>
    </row>
    <row r="206" spans="1:6" x14ac:dyDescent="0.2">
      <c r="A206" s="6" t="s">
        <v>4017</v>
      </c>
      <c r="B206" s="6" t="s">
        <v>3432</v>
      </c>
      <c r="C206" s="6" t="s">
        <v>4970</v>
      </c>
      <c r="D206" s="7" t="s">
        <v>4971</v>
      </c>
      <c r="E206" s="7" t="s">
        <v>4972</v>
      </c>
      <c r="F206" s="6" t="s">
        <v>382</v>
      </c>
    </row>
    <row r="207" spans="1:6" x14ac:dyDescent="0.2">
      <c r="A207" s="6" t="s">
        <v>4016</v>
      </c>
      <c r="B207" s="6" t="s">
        <v>4015</v>
      </c>
      <c r="C207" s="6" t="s">
        <v>4973</v>
      </c>
      <c r="D207" s="7" t="s">
        <v>4974</v>
      </c>
      <c r="E207" s="7" t="s">
        <v>4975</v>
      </c>
      <c r="F207" s="6" t="s">
        <v>8</v>
      </c>
    </row>
    <row r="208" spans="1:6" x14ac:dyDescent="0.2">
      <c r="A208" s="6" t="s">
        <v>4014</v>
      </c>
      <c r="B208" s="6" t="s">
        <v>4013</v>
      </c>
      <c r="C208" s="6" t="s">
        <v>4976</v>
      </c>
      <c r="D208" s="7" t="s">
        <v>4977</v>
      </c>
      <c r="E208" s="7" t="s">
        <v>4978</v>
      </c>
      <c r="F208" s="6" t="s">
        <v>3352</v>
      </c>
    </row>
    <row r="209" spans="1:6" x14ac:dyDescent="0.2">
      <c r="A209" s="6" t="s">
        <v>4011</v>
      </c>
      <c r="B209" s="6">
        <v>1425</v>
      </c>
      <c r="C209" s="6" t="s">
        <v>4979</v>
      </c>
      <c r="D209" s="7" t="s">
        <v>4980</v>
      </c>
      <c r="E209" s="7" t="s">
        <v>4981</v>
      </c>
      <c r="F209" s="6" t="s">
        <v>4012</v>
      </c>
    </row>
    <row r="210" spans="1:6" x14ac:dyDescent="0.2">
      <c r="A210" s="4" t="s">
        <v>4010</v>
      </c>
      <c r="B210" s="4" t="s">
        <v>4009</v>
      </c>
      <c r="C210" s="4" t="s">
        <v>4982</v>
      </c>
      <c r="D210" s="5" t="s">
        <v>4983</v>
      </c>
      <c r="E210" s="5" t="s">
        <v>4984</v>
      </c>
      <c r="F210" s="4" t="s">
        <v>8</v>
      </c>
    </row>
    <row r="211" spans="1:6" x14ac:dyDescent="0.2">
      <c r="A211" s="6" t="s">
        <v>4008</v>
      </c>
      <c r="B211" s="6" t="s">
        <v>3300</v>
      </c>
      <c r="C211" s="6" t="s">
        <v>4985</v>
      </c>
      <c r="D211" s="7" t="s">
        <v>4986</v>
      </c>
      <c r="E211" s="7" t="s">
        <v>4987</v>
      </c>
      <c r="F211" s="6" t="s">
        <v>8</v>
      </c>
    </row>
    <row r="212" spans="1:6" x14ac:dyDescent="0.2">
      <c r="A212" s="6" t="s">
        <v>4007</v>
      </c>
      <c r="B212" s="6">
        <v>2983</v>
      </c>
      <c r="C212" s="6" t="s">
        <v>4988</v>
      </c>
      <c r="D212" s="7" t="s">
        <v>4989</v>
      </c>
      <c r="E212" s="7" t="s">
        <v>4990</v>
      </c>
      <c r="F212" s="6" t="s">
        <v>1742</v>
      </c>
    </row>
    <row r="213" spans="1:6" x14ac:dyDescent="0.2">
      <c r="A213" s="6" t="s">
        <v>4006</v>
      </c>
      <c r="B213" s="6">
        <v>1428</v>
      </c>
      <c r="C213" s="6" t="s">
        <v>4991</v>
      </c>
      <c r="D213" s="7" t="s">
        <v>4992</v>
      </c>
      <c r="E213" s="7" t="s">
        <v>4993</v>
      </c>
      <c r="F213" s="6" t="s">
        <v>8</v>
      </c>
    </row>
    <row r="214" spans="1:6" x14ac:dyDescent="0.2">
      <c r="A214" s="6" t="s">
        <v>4004</v>
      </c>
      <c r="B214" s="6">
        <v>6719</v>
      </c>
      <c r="C214" s="6" t="s">
        <v>4994</v>
      </c>
      <c r="D214" s="7" t="s">
        <v>4995</v>
      </c>
      <c r="E214" s="7" t="s">
        <v>4996</v>
      </c>
      <c r="F214" s="6" t="s">
        <v>4005</v>
      </c>
    </row>
    <row r="215" spans="1:6" x14ac:dyDescent="0.2">
      <c r="A215" s="6" t="s">
        <v>4002</v>
      </c>
      <c r="B215" s="6" t="s">
        <v>4001</v>
      </c>
      <c r="C215" s="6" t="s">
        <v>4997</v>
      </c>
      <c r="D215" s="7" t="s">
        <v>4998</v>
      </c>
      <c r="E215" s="7" t="s">
        <v>4999</v>
      </c>
      <c r="F215" s="6" t="s">
        <v>4003</v>
      </c>
    </row>
    <row r="216" spans="1:6" x14ac:dyDescent="0.2">
      <c r="A216" s="6" t="s">
        <v>4000</v>
      </c>
      <c r="B216" s="6">
        <v>14210</v>
      </c>
      <c r="C216" s="6" t="s">
        <v>4997</v>
      </c>
      <c r="D216" s="7" t="s">
        <v>5000</v>
      </c>
      <c r="E216" s="7" t="s">
        <v>5001</v>
      </c>
      <c r="F216" s="6" t="s">
        <v>3352</v>
      </c>
    </row>
    <row r="217" spans="1:6" x14ac:dyDescent="0.2">
      <c r="A217" s="6" t="s">
        <v>3999</v>
      </c>
      <c r="B217" s="6" t="s">
        <v>3998</v>
      </c>
      <c r="C217" s="6" t="s">
        <v>5002</v>
      </c>
      <c r="D217" s="7" t="s">
        <v>5003</v>
      </c>
      <c r="E217" s="7" t="s">
        <v>5004</v>
      </c>
      <c r="F217" s="6" t="s">
        <v>8</v>
      </c>
    </row>
    <row r="218" spans="1:6" x14ac:dyDescent="0.2">
      <c r="A218" s="6" t="s">
        <v>3996</v>
      </c>
      <c r="B218" s="6" t="s">
        <v>3995</v>
      </c>
      <c r="C218" s="6" t="s">
        <v>5005</v>
      </c>
      <c r="D218" s="7" t="s">
        <v>5006</v>
      </c>
      <c r="E218" s="7" t="s">
        <v>5007</v>
      </c>
      <c r="F218" s="6" t="s">
        <v>3997</v>
      </c>
    </row>
    <row r="219" spans="1:6" x14ac:dyDescent="0.2">
      <c r="A219" s="6" t="s">
        <v>3994</v>
      </c>
      <c r="B219" s="6">
        <v>1485</v>
      </c>
      <c r="C219" s="6" t="s">
        <v>5008</v>
      </c>
      <c r="D219" s="7" t="s">
        <v>5009</v>
      </c>
      <c r="E219" s="7" t="s">
        <v>5010</v>
      </c>
      <c r="F219" s="6" t="s">
        <v>3100</v>
      </c>
    </row>
    <row r="220" spans="1:6" x14ac:dyDescent="0.2">
      <c r="A220" s="6" t="s">
        <v>3993</v>
      </c>
      <c r="B220" s="6">
        <v>2269</v>
      </c>
      <c r="C220" s="6" t="s">
        <v>5011</v>
      </c>
      <c r="D220" s="7" t="s">
        <v>5012</v>
      </c>
      <c r="E220" s="7" t="s">
        <v>5013</v>
      </c>
      <c r="F220" s="6" t="s">
        <v>1607</v>
      </c>
    </row>
    <row r="221" spans="1:6" x14ac:dyDescent="0.2">
      <c r="A221" s="6" t="s">
        <v>3991</v>
      </c>
      <c r="B221" s="6" t="s">
        <v>3990</v>
      </c>
      <c r="C221" s="6" t="s">
        <v>5014</v>
      </c>
      <c r="D221" s="7" t="s">
        <v>5015</v>
      </c>
      <c r="E221" s="7" t="s">
        <v>5016</v>
      </c>
      <c r="F221" s="6" t="s">
        <v>3992</v>
      </c>
    </row>
    <row r="222" spans="1:6" x14ac:dyDescent="0.2">
      <c r="A222" s="6" t="s">
        <v>3989</v>
      </c>
      <c r="B222" s="6">
        <v>10170</v>
      </c>
      <c r="C222" s="6" t="s">
        <v>5017</v>
      </c>
      <c r="D222" s="7" t="s">
        <v>5018</v>
      </c>
      <c r="E222" s="7" t="s">
        <v>5019</v>
      </c>
      <c r="F222" s="6" t="s">
        <v>231</v>
      </c>
    </row>
    <row r="223" spans="1:6" x14ac:dyDescent="0.2">
      <c r="A223" s="6" t="s">
        <v>3988</v>
      </c>
      <c r="B223" s="6" t="s">
        <v>3987</v>
      </c>
      <c r="C223" s="6" t="s">
        <v>5017</v>
      </c>
      <c r="D223" s="7" t="s">
        <v>5020</v>
      </c>
      <c r="E223" s="7" t="s">
        <v>5021</v>
      </c>
      <c r="F223" s="6" t="s">
        <v>8</v>
      </c>
    </row>
    <row r="224" spans="1:6" x14ac:dyDescent="0.2">
      <c r="A224" s="6" t="s">
        <v>3986</v>
      </c>
      <c r="B224" s="6" t="s">
        <v>3985</v>
      </c>
      <c r="C224" s="6" t="s">
        <v>5022</v>
      </c>
      <c r="D224" s="7" t="s">
        <v>5023</v>
      </c>
      <c r="E224" s="7" t="s">
        <v>5024</v>
      </c>
      <c r="F224" s="6" t="s">
        <v>8</v>
      </c>
    </row>
    <row r="225" spans="1:6" x14ac:dyDescent="0.2">
      <c r="A225" s="6" t="s">
        <v>3983</v>
      </c>
      <c r="B225" s="6">
        <v>1454</v>
      </c>
      <c r="C225" s="6" t="s">
        <v>5022</v>
      </c>
      <c r="D225" s="7" t="s">
        <v>5025</v>
      </c>
      <c r="E225" s="7" t="s">
        <v>5026</v>
      </c>
      <c r="F225" s="6" t="s">
        <v>3984</v>
      </c>
    </row>
    <row r="226" spans="1:6" x14ac:dyDescent="0.2">
      <c r="A226" s="6" t="s">
        <v>3982</v>
      </c>
      <c r="B226" s="6">
        <v>1228</v>
      </c>
      <c r="C226" s="6" t="s">
        <v>5027</v>
      </c>
      <c r="D226" s="7" t="s">
        <v>5028</v>
      </c>
      <c r="E226" s="7" t="s">
        <v>5029</v>
      </c>
      <c r="F226" s="6" t="s">
        <v>1265</v>
      </c>
    </row>
    <row r="227" spans="1:6" x14ac:dyDescent="0.2">
      <c r="A227" s="6" t="s">
        <v>3980</v>
      </c>
      <c r="B227" s="6" t="s">
        <v>3979</v>
      </c>
      <c r="C227" s="6" t="s">
        <v>5030</v>
      </c>
      <c r="D227" s="7" t="s">
        <v>5031</v>
      </c>
      <c r="E227" s="7" t="s">
        <v>5032</v>
      </c>
      <c r="F227" s="6" t="s">
        <v>3981</v>
      </c>
    </row>
    <row r="228" spans="1:6" x14ac:dyDescent="0.2">
      <c r="A228" s="6" t="s">
        <v>3978</v>
      </c>
      <c r="B228" s="6" t="s">
        <v>3977</v>
      </c>
      <c r="C228" s="6" t="s">
        <v>5033</v>
      </c>
      <c r="D228" s="6" t="s">
        <v>5034</v>
      </c>
      <c r="E228" s="6" t="s">
        <v>5035</v>
      </c>
      <c r="F228" s="6" t="s">
        <v>223</v>
      </c>
    </row>
    <row r="229" spans="1:6" x14ac:dyDescent="0.2">
      <c r="A229" s="6" t="s">
        <v>3976</v>
      </c>
      <c r="B229" s="6" t="s">
        <v>3975</v>
      </c>
      <c r="C229" s="6" t="s">
        <v>5036</v>
      </c>
      <c r="D229" s="7" t="s">
        <v>5037</v>
      </c>
      <c r="E229" s="7" t="s">
        <v>5038</v>
      </c>
      <c r="F229" s="6" t="s">
        <v>196</v>
      </c>
    </row>
    <row r="230" spans="1:6" x14ac:dyDescent="0.2">
      <c r="A230" s="6" t="s">
        <v>3974</v>
      </c>
      <c r="B230" s="6">
        <v>1072</v>
      </c>
      <c r="C230" s="6" t="s">
        <v>5039</v>
      </c>
      <c r="D230" s="7" t="s">
        <v>5041</v>
      </c>
      <c r="E230" s="7" t="s">
        <v>5042</v>
      </c>
      <c r="F230" s="6" t="s">
        <v>8</v>
      </c>
    </row>
    <row r="231" spans="1:6" x14ac:dyDescent="0.2">
      <c r="A231" s="6" t="s">
        <v>3973</v>
      </c>
      <c r="B231" s="6" t="s">
        <v>3972</v>
      </c>
      <c r="C231" s="6" t="s">
        <v>5043</v>
      </c>
      <c r="D231" s="7" t="s">
        <v>5044</v>
      </c>
      <c r="E231" s="7" t="s">
        <v>5045</v>
      </c>
      <c r="F231" s="6" t="s">
        <v>622</v>
      </c>
    </row>
    <row r="232" spans="1:6" x14ac:dyDescent="0.2">
      <c r="A232" s="6" t="s">
        <v>3971</v>
      </c>
      <c r="B232" s="6">
        <v>1179</v>
      </c>
      <c r="C232" s="6" t="s">
        <v>5043</v>
      </c>
      <c r="D232" s="7" t="s">
        <v>5046</v>
      </c>
      <c r="E232" s="7" t="s">
        <v>5047</v>
      </c>
      <c r="F232" s="6" t="s">
        <v>807</v>
      </c>
    </row>
    <row r="233" spans="1:6" x14ac:dyDescent="0.2">
      <c r="A233" s="6" t="s">
        <v>3970</v>
      </c>
      <c r="B233" s="6" t="s">
        <v>3969</v>
      </c>
      <c r="C233" s="6" t="s">
        <v>5048</v>
      </c>
      <c r="D233" s="7" t="s">
        <v>5049</v>
      </c>
      <c r="E233" s="7" t="s">
        <v>5050</v>
      </c>
      <c r="F233" s="6" t="s">
        <v>8</v>
      </c>
    </row>
    <row r="234" spans="1:6" x14ac:dyDescent="0.2">
      <c r="A234" s="6" t="s">
        <v>3968</v>
      </c>
      <c r="B234" s="6" t="s">
        <v>3967</v>
      </c>
      <c r="C234" s="6" t="s">
        <v>5051</v>
      </c>
      <c r="D234" s="7" t="s">
        <v>5052</v>
      </c>
      <c r="E234" s="7" t="s">
        <v>5053</v>
      </c>
      <c r="F234" s="6" t="s">
        <v>8</v>
      </c>
    </row>
    <row r="235" spans="1:6" x14ac:dyDescent="0.2">
      <c r="A235" s="6" t="s">
        <v>3966</v>
      </c>
      <c r="B235" s="6">
        <v>1134</v>
      </c>
      <c r="C235" s="6" t="s">
        <v>5054</v>
      </c>
      <c r="D235" s="7" t="s">
        <v>5055</v>
      </c>
      <c r="E235" s="7" t="s">
        <v>5056</v>
      </c>
      <c r="F235" s="6" t="s">
        <v>8</v>
      </c>
    </row>
    <row r="236" spans="1:6" x14ac:dyDescent="0.2">
      <c r="A236" s="6" t="s">
        <v>3965</v>
      </c>
      <c r="B236" s="6" t="s">
        <v>3964</v>
      </c>
      <c r="C236" s="6" t="s">
        <v>5057</v>
      </c>
      <c r="D236" s="7" t="s">
        <v>5058</v>
      </c>
      <c r="E236" s="7" t="s">
        <v>5059</v>
      </c>
      <c r="F236" s="6" t="s">
        <v>382</v>
      </c>
    </row>
    <row r="237" spans="1:6" x14ac:dyDescent="0.2">
      <c r="A237" s="6" t="s">
        <v>3963</v>
      </c>
      <c r="B237" s="6" t="s">
        <v>3962</v>
      </c>
      <c r="C237" s="6" t="s">
        <v>5060</v>
      </c>
      <c r="D237" s="7" t="s">
        <v>5061</v>
      </c>
      <c r="E237" s="7" t="s">
        <v>5062</v>
      </c>
      <c r="F237" s="6" t="s">
        <v>498</v>
      </c>
    </row>
    <row r="238" spans="1:6" x14ac:dyDescent="0.2">
      <c r="A238" s="4" t="s">
        <v>3961</v>
      </c>
      <c r="B238" s="4" t="s">
        <v>3960</v>
      </c>
      <c r="C238" s="4" t="s">
        <v>5063</v>
      </c>
      <c r="D238" s="5" t="s">
        <v>5064</v>
      </c>
      <c r="E238" s="5" t="s">
        <v>5065</v>
      </c>
      <c r="F238" s="4" t="s">
        <v>8</v>
      </c>
    </row>
    <row r="239" spans="1:6" x14ac:dyDescent="0.2">
      <c r="A239" s="6" t="s">
        <v>3958</v>
      </c>
      <c r="B239" s="6">
        <v>4668</v>
      </c>
      <c r="C239" s="6" t="s">
        <v>5066</v>
      </c>
      <c r="D239" s="7" t="s">
        <v>5067</v>
      </c>
      <c r="E239" s="7" t="s">
        <v>5068</v>
      </c>
      <c r="F239" s="6" t="s">
        <v>3959</v>
      </c>
    </row>
    <row r="240" spans="1:6" x14ac:dyDescent="0.2">
      <c r="A240" s="4" t="s">
        <v>3957</v>
      </c>
      <c r="B240" s="4" t="s">
        <v>3956</v>
      </c>
      <c r="C240" s="4" t="s">
        <v>5069</v>
      </c>
      <c r="D240" s="5" t="s">
        <v>5070</v>
      </c>
      <c r="E240" s="5" t="s">
        <v>5071</v>
      </c>
      <c r="F240" s="4" t="s">
        <v>2492</v>
      </c>
    </row>
    <row r="241" spans="1:6" x14ac:dyDescent="0.2">
      <c r="A241" s="6" t="s">
        <v>3955</v>
      </c>
      <c r="B241" s="6" t="s">
        <v>3214</v>
      </c>
      <c r="C241" s="6" t="s">
        <v>5072</v>
      </c>
      <c r="D241" s="7" t="s">
        <v>5073</v>
      </c>
      <c r="E241" s="7" t="s">
        <v>5074</v>
      </c>
      <c r="F241" s="6" t="s">
        <v>8</v>
      </c>
    </row>
    <row r="242" spans="1:6" x14ac:dyDescent="0.2">
      <c r="A242" s="6" t="s">
        <v>3953</v>
      </c>
      <c r="B242" s="6">
        <v>577</v>
      </c>
      <c r="C242" s="6" t="s">
        <v>5072</v>
      </c>
      <c r="D242" s="7" t="s">
        <v>5075</v>
      </c>
      <c r="E242" s="7" t="s">
        <v>5076</v>
      </c>
      <c r="F242" s="6" t="s">
        <v>3954</v>
      </c>
    </row>
    <row r="243" spans="1:6" x14ac:dyDescent="0.2">
      <c r="A243" s="6" t="s">
        <v>3952</v>
      </c>
      <c r="B243" s="6">
        <v>1783</v>
      </c>
      <c r="C243" s="6" t="s">
        <v>5077</v>
      </c>
      <c r="D243" s="7" t="s">
        <v>5078</v>
      </c>
      <c r="E243" s="7" t="s">
        <v>5079</v>
      </c>
      <c r="F243" s="6" t="s">
        <v>1104</v>
      </c>
    </row>
    <row r="244" spans="1:6" x14ac:dyDescent="0.2">
      <c r="A244" s="6" t="s">
        <v>3950</v>
      </c>
      <c r="B244" s="6" t="s">
        <v>3949</v>
      </c>
      <c r="C244" s="6" t="s">
        <v>5080</v>
      </c>
      <c r="D244" s="7" t="s">
        <v>5081</v>
      </c>
      <c r="E244" s="7" t="s">
        <v>5082</v>
      </c>
      <c r="F244" s="6" t="s">
        <v>3951</v>
      </c>
    </row>
    <row r="245" spans="1:6" x14ac:dyDescent="0.2">
      <c r="A245" s="6" t="s">
        <v>3948</v>
      </c>
      <c r="B245" s="6" t="s">
        <v>3947</v>
      </c>
      <c r="C245" s="6" t="s">
        <v>5083</v>
      </c>
      <c r="D245" s="7" t="s">
        <v>5085</v>
      </c>
      <c r="E245" s="7" t="s">
        <v>5086</v>
      </c>
      <c r="F245" s="6" t="s">
        <v>77</v>
      </c>
    </row>
    <row r="246" spans="1:6" x14ac:dyDescent="0.2">
      <c r="A246" s="6" t="s">
        <v>3945</v>
      </c>
      <c r="B246" s="6">
        <v>1142</v>
      </c>
      <c r="C246" s="6" t="s">
        <v>5083</v>
      </c>
      <c r="D246" s="7" t="s">
        <v>5087</v>
      </c>
      <c r="E246" s="7" t="s">
        <v>5088</v>
      </c>
      <c r="F246" s="6" t="s">
        <v>3946</v>
      </c>
    </row>
    <row r="247" spans="1:6" x14ac:dyDescent="0.2">
      <c r="A247" s="6" t="s">
        <v>3944</v>
      </c>
      <c r="B247" s="6" t="s">
        <v>3943</v>
      </c>
      <c r="C247" s="6" t="s">
        <v>5083</v>
      </c>
      <c r="D247" s="7" t="s">
        <v>5089</v>
      </c>
      <c r="E247" s="7" t="s">
        <v>4715</v>
      </c>
      <c r="F247" s="6" t="s">
        <v>8</v>
      </c>
    </row>
    <row r="248" spans="1:6" x14ac:dyDescent="0.2">
      <c r="A248" s="6" t="s">
        <v>3941</v>
      </c>
      <c r="B248" s="6" t="s">
        <v>3940</v>
      </c>
      <c r="C248" s="6" t="s">
        <v>5090</v>
      </c>
      <c r="D248" s="7" t="s">
        <v>5091</v>
      </c>
      <c r="E248" s="7" t="s">
        <v>5092</v>
      </c>
      <c r="F248" s="6" t="s">
        <v>3942</v>
      </c>
    </row>
    <row r="249" spans="1:6" x14ac:dyDescent="0.2">
      <c r="A249" s="6" t="s">
        <v>3938</v>
      </c>
      <c r="B249" s="6">
        <v>2433</v>
      </c>
      <c r="C249" s="6" t="s">
        <v>5093</v>
      </c>
      <c r="D249" s="7" t="s">
        <v>5094</v>
      </c>
      <c r="E249" s="7" t="s">
        <v>5095</v>
      </c>
      <c r="F249" s="6" t="s">
        <v>3939</v>
      </c>
    </row>
    <row r="250" spans="1:6" x14ac:dyDescent="0.2">
      <c r="A250" s="6" t="s">
        <v>3936</v>
      </c>
      <c r="B250" s="6">
        <v>1082</v>
      </c>
      <c r="C250" s="6" t="s">
        <v>5096</v>
      </c>
      <c r="D250" s="7" t="s">
        <v>5097</v>
      </c>
      <c r="E250" s="7" t="s">
        <v>5098</v>
      </c>
      <c r="F250" s="6" t="s">
        <v>3937</v>
      </c>
    </row>
    <row r="251" spans="1:6" x14ac:dyDescent="0.2">
      <c r="A251" s="6" t="s">
        <v>3935</v>
      </c>
      <c r="B251" s="6">
        <v>1309</v>
      </c>
      <c r="C251" s="6" t="s">
        <v>5099</v>
      </c>
      <c r="D251" s="7" t="s">
        <v>5100</v>
      </c>
      <c r="E251" s="7" t="s">
        <v>5101</v>
      </c>
      <c r="F251" s="6" t="s">
        <v>8</v>
      </c>
    </row>
    <row r="252" spans="1:6" x14ac:dyDescent="0.2">
      <c r="A252" s="6" t="s">
        <v>3934</v>
      </c>
      <c r="B252" s="6">
        <v>1310</v>
      </c>
      <c r="C252" s="6" t="s">
        <v>5102</v>
      </c>
      <c r="D252" s="7" t="s">
        <v>5103</v>
      </c>
      <c r="E252" s="7" t="s">
        <v>5104</v>
      </c>
      <c r="F252" s="6" t="s">
        <v>8</v>
      </c>
    </row>
    <row r="253" spans="1:6" x14ac:dyDescent="0.2">
      <c r="A253" s="6" t="s">
        <v>3933</v>
      </c>
      <c r="B253" s="6">
        <v>1120</v>
      </c>
      <c r="C253" s="6" t="s">
        <v>5105</v>
      </c>
      <c r="D253" s="7" t="s">
        <v>5106</v>
      </c>
      <c r="E253" s="7" t="s">
        <v>5107</v>
      </c>
      <c r="F253" s="6" t="s">
        <v>3104</v>
      </c>
    </row>
    <row r="254" spans="1:6" x14ac:dyDescent="0.2">
      <c r="A254" s="6" t="s">
        <v>3931</v>
      </c>
      <c r="B254" s="6" t="s">
        <v>3930</v>
      </c>
      <c r="C254" s="6" t="s">
        <v>5105</v>
      </c>
      <c r="D254" s="7" t="s">
        <v>5108</v>
      </c>
      <c r="E254" s="7" t="s">
        <v>5109</v>
      </c>
      <c r="F254" s="6" t="s">
        <v>3932</v>
      </c>
    </row>
    <row r="255" spans="1:6" x14ac:dyDescent="0.2">
      <c r="A255" s="6" t="s">
        <v>3928</v>
      </c>
      <c r="B255" s="6">
        <v>2354</v>
      </c>
      <c r="C255" s="6" t="s">
        <v>5110</v>
      </c>
      <c r="D255" s="7" t="s">
        <v>5111</v>
      </c>
      <c r="E255" s="7" t="s">
        <v>5112</v>
      </c>
      <c r="F255" s="6" t="s">
        <v>3929</v>
      </c>
    </row>
    <row r="256" spans="1:6" x14ac:dyDescent="0.2">
      <c r="A256" s="6" t="s">
        <v>3927</v>
      </c>
      <c r="B256" s="6">
        <v>2570</v>
      </c>
      <c r="C256" s="6" t="s">
        <v>5113</v>
      </c>
      <c r="D256" s="7" t="s">
        <v>5114</v>
      </c>
      <c r="E256" s="7" t="s">
        <v>5115</v>
      </c>
      <c r="F256" s="6" t="s">
        <v>33</v>
      </c>
    </row>
    <row r="257" spans="1:6" x14ac:dyDescent="0.2">
      <c r="A257" s="6" t="s">
        <v>3926</v>
      </c>
      <c r="B257" s="6">
        <v>2030</v>
      </c>
      <c r="C257" s="6" t="s">
        <v>5116</v>
      </c>
      <c r="D257" s="7" t="s">
        <v>5117</v>
      </c>
      <c r="E257" s="7" t="s">
        <v>5118</v>
      </c>
      <c r="F257" s="6" t="s">
        <v>1567</v>
      </c>
    </row>
    <row r="258" spans="1:6" x14ac:dyDescent="0.2">
      <c r="A258" s="6" t="s">
        <v>3925</v>
      </c>
      <c r="B258" s="6" t="s">
        <v>3924</v>
      </c>
      <c r="C258" s="6" t="s">
        <v>5119</v>
      </c>
      <c r="D258" s="7" t="s">
        <v>5120</v>
      </c>
      <c r="E258" s="7" t="s">
        <v>5121</v>
      </c>
      <c r="F258" s="6" t="s">
        <v>1273</v>
      </c>
    </row>
    <row r="259" spans="1:6" x14ac:dyDescent="0.2">
      <c r="A259" s="6" t="s">
        <v>3923</v>
      </c>
      <c r="B259" s="6" t="s">
        <v>3922</v>
      </c>
      <c r="C259" s="6" t="s">
        <v>5122</v>
      </c>
      <c r="D259" s="7" t="s">
        <v>5123</v>
      </c>
      <c r="E259" s="7" t="s">
        <v>5124</v>
      </c>
      <c r="F259" s="6" t="s">
        <v>633</v>
      </c>
    </row>
    <row r="260" spans="1:6" x14ac:dyDescent="0.2">
      <c r="A260" s="6" t="s">
        <v>3920</v>
      </c>
      <c r="B260" s="6" t="s">
        <v>3919</v>
      </c>
      <c r="C260" s="6" t="s">
        <v>5122</v>
      </c>
      <c r="D260" s="7" t="s">
        <v>5125</v>
      </c>
      <c r="E260" s="7" t="s">
        <v>5126</v>
      </c>
      <c r="F260" s="6" t="s">
        <v>3921</v>
      </c>
    </row>
    <row r="261" spans="1:6" x14ac:dyDescent="0.2">
      <c r="A261" s="6" t="s">
        <v>3918</v>
      </c>
      <c r="B261" s="6">
        <v>1880</v>
      </c>
      <c r="C261" s="6" t="s">
        <v>5127</v>
      </c>
      <c r="D261" s="7" t="s">
        <v>5128</v>
      </c>
      <c r="E261" s="7" t="s">
        <v>5129</v>
      </c>
      <c r="F261" s="6" t="s">
        <v>3126</v>
      </c>
    </row>
    <row r="262" spans="1:6" x14ac:dyDescent="0.2">
      <c r="A262" s="6" t="s">
        <v>3917</v>
      </c>
      <c r="B262" s="6" t="s">
        <v>3916</v>
      </c>
      <c r="C262" s="6" t="s">
        <v>5127</v>
      </c>
      <c r="D262" s="7" t="s">
        <v>5130</v>
      </c>
      <c r="E262" s="7" t="s">
        <v>5131</v>
      </c>
      <c r="F262" s="6" t="s">
        <v>8</v>
      </c>
    </row>
    <row r="263" spans="1:6" x14ac:dyDescent="0.2">
      <c r="A263" s="6" t="s">
        <v>3915</v>
      </c>
      <c r="B263" s="6">
        <v>1268</v>
      </c>
      <c r="C263" s="6" t="s">
        <v>5132</v>
      </c>
      <c r="D263" s="6" t="s">
        <v>5133</v>
      </c>
      <c r="E263" s="6" t="s">
        <v>5134</v>
      </c>
      <c r="F263" s="6" t="s">
        <v>8</v>
      </c>
    </row>
    <row r="264" spans="1:6" x14ac:dyDescent="0.2">
      <c r="A264" s="6" t="s">
        <v>3914</v>
      </c>
      <c r="B264" s="6">
        <v>1120</v>
      </c>
      <c r="C264" s="6" t="s">
        <v>5135</v>
      </c>
      <c r="D264" s="7" t="s">
        <v>5136</v>
      </c>
      <c r="E264" s="7" t="s">
        <v>5137</v>
      </c>
      <c r="F264" s="6" t="s">
        <v>1667</v>
      </c>
    </row>
    <row r="265" spans="1:6" x14ac:dyDescent="0.2">
      <c r="A265" s="6" t="s">
        <v>3912</v>
      </c>
      <c r="B265" s="6">
        <v>3394</v>
      </c>
      <c r="C265" s="6" t="s">
        <v>5138</v>
      </c>
      <c r="D265" s="7" t="s">
        <v>5139</v>
      </c>
      <c r="E265" s="7" t="s">
        <v>5140</v>
      </c>
      <c r="F265" s="6" t="s">
        <v>3913</v>
      </c>
    </row>
    <row r="266" spans="1:6" x14ac:dyDescent="0.2">
      <c r="A266" s="6" t="s">
        <v>3911</v>
      </c>
      <c r="B266" s="6">
        <v>413</v>
      </c>
      <c r="C266" s="6" t="s">
        <v>5141</v>
      </c>
      <c r="D266" s="7" t="s">
        <v>5142</v>
      </c>
      <c r="E266" s="7" t="s">
        <v>5143</v>
      </c>
      <c r="F266" s="6" t="s">
        <v>496</v>
      </c>
    </row>
    <row r="267" spans="1:6" x14ac:dyDescent="0.2">
      <c r="A267" s="6" t="s">
        <v>3909</v>
      </c>
      <c r="B267" s="6">
        <v>3667</v>
      </c>
      <c r="C267" s="6" t="s">
        <v>5144</v>
      </c>
      <c r="D267" s="7" t="s">
        <v>5145</v>
      </c>
      <c r="E267" s="7" t="s">
        <v>5146</v>
      </c>
      <c r="F267" s="6" t="s">
        <v>3910</v>
      </c>
    </row>
    <row r="268" spans="1:6" x14ac:dyDescent="0.2">
      <c r="A268" s="6" t="s">
        <v>3908</v>
      </c>
      <c r="B268" s="6" t="s">
        <v>3907</v>
      </c>
      <c r="C268" s="6" t="s">
        <v>5147</v>
      </c>
      <c r="D268" s="7" t="s">
        <v>5148</v>
      </c>
      <c r="E268" s="7" t="s">
        <v>5149</v>
      </c>
      <c r="F268" s="6" t="s">
        <v>263</v>
      </c>
    </row>
    <row r="269" spans="1:6" x14ac:dyDescent="0.2">
      <c r="A269" s="6" t="s">
        <v>3906</v>
      </c>
      <c r="B269" s="6">
        <v>1986</v>
      </c>
      <c r="C269" s="6" t="s">
        <v>5150</v>
      </c>
      <c r="D269" s="7" t="s">
        <v>5151</v>
      </c>
      <c r="E269" s="7" t="s">
        <v>5152</v>
      </c>
      <c r="F269" s="6" t="s">
        <v>118</v>
      </c>
    </row>
    <row r="270" spans="1:6" x14ac:dyDescent="0.2">
      <c r="A270" s="6" t="s">
        <v>3904</v>
      </c>
      <c r="B270" s="6">
        <v>1246</v>
      </c>
      <c r="C270" s="6" t="s">
        <v>5153</v>
      </c>
      <c r="D270" s="7" t="s">
        <v>5154</v>
      </c>
      <c r="E270" s="7" t="s">
        <v>5155</v>
      </c>
      <c r="F270" s="6" t="s">
        <v>3905</v>
      </c>
    </row>
    <row r="271" spans="1:6" x14ac:dyDescent="0.2">
      <c r="A271" s="6" t="s">
        <v>3903</v>
      </c>
      <c r="B271" s="6" t="s">
        <v>3902</v>
      </c>
      <c r="C271" s="6" t="s">
        <v>5156</v>
      </c>
      <c r="D271" s="7" t="s">
        <v>5157</v>
      </c>
      <c r="E271" s="7" t="s">
        <v>5158</v>
      </c>
      <c r="F271" s="6" t="s">
        <v>2343</v>
      </c>
    </row>
    <row r="272" spans="1:6" x14ac:dyDescent="0.2">
      <c r="A272" s="6" t="s">
        <v>3900</v>
      </c>
      <c r="B272" s="6">
        <v>289</v>
      </c>
      <c r="C272" s="6" t="s">
        <v>5159</v>
      </c>
      <c r="D272" s="7" t="s">
        <v>5160</v>
      </c>
      <c r="E272" s="7" t="s">
        <v>5161</v>
      </c>
      <c r="F272" s="6" t="s">
        <v>3901</v>
      </c>
    </row>
    <row r="273" spans="1:6" x14ac:dyDescent="0.2">
      <c r="A273" s="6" t="s">
        <v>3898</v>
      </c>
      <c r="B273" s="6" t="s">
        <v>1009</v>
      </c>
      <c r="C273" s="6" t="s">
        <v>5162</v>
      </c>
      <c r="D273" s="6" t="s">
        <v>5163</v>
      </c>
      <c r="E273" s="6" t="s">
        <v>5164</v>
      </c>
      <c r="F273" s="6" t="s">
        <v>3899</v>
      </c>
    </row>
    <row r="274" spans="1:6" x14ac:dyDescent="0.2">
      <c r="A274" s="6" t="s">
        <v>3897</v>
      </c>
      <c r="B274" s="6" t="s">
        <v>3896</v>
      </c>
      <c r="C274" s="6" t="s">
        <v>5165</v>
      </c>
      <c r="D274" s="7" t="s">
        <v>5166</v>
      </c>
      <c r="E274" s="7" t="s">
        <v>5167</v>
      </c>
      <c r="F274" s="6" t="s">
        <v>8</v>
      </c>
    </row>
    <row r="275" spans="1:6" x14ac:dyDescent="0.2">
      <c r="A275" s="6" t="s">
        <v>3894</v>
      </c>
      <c r="B275" s="6" t="s">
        <v>3893</v>
      </c>
      <c r="C275" s="6" t="s">
        <v>5168</v>
      </c>
      <c r="D275" s="7" t="s">
        <v>5169</v>
      </c>
      <c r="E275" s="7" t="s">
        <v>5170</v>
      </c>
      <c r="F275" s="6" t="s">
        <v>3895</v>
      </c>
    </row>
    <row r="276" spans="1:6" x14ac:dyDescent="0.2">
      <c r="A276" s="4" t="s">
        <v>3892</v>
      </c>
      <c r="B276" s="4" t="s">
        <v>3891</v>
      </c>
      <c r="C276" s="4" t="s">
        <v>5171</v>
      </c>
      <c r="D276" s="5" t="s">
        <v>5172</v>
      </c>
      <c r="E276" s="5" t="s">
        <v>5173</v>
      </c>
      <c r="F276" s="4" t="s">
        <v>2492</v>
      </c>
    </row>
    <row r="277" spans="1:6" x14ac:dyDescent="0.2">
      <c r="A277" s="6" t="s">
        <v>3890</v>
      </c>
      <c r="B277" s="6" t="s">
        <v>3889</v>
      </c>
      <c r="C277" s="6" t="s">
        <v>5174</v>
      </c>
      <c r="D277" s="7" t="s">
        <v>5175</v>
      </c>
      <c r="E277" s="6" t="s">
        <v>5176</v>
      </c>
      <c r="F277" s="6" t="s">
        <v>8</v>
      </c>
    </row>
    <row r="278" spans="1:6" x14ac:dyDescent="0.2">
      <c r="A278" s="6" t="s">
        <v>3888</v>
      </c>
      <c r="B278" s="6">
        <v>3791</v>
      </c>
      <c r="C278" s="6" t="s">
        <v>5177</v>
      </c>
      <c r="D278" s="7" t="s">
        <v>5178</v>
      </c>
      <c r="E278" s="7" t="s">
        <v>5179</v>
      </c>
      <c r="F278" s="6" t="s">
        <v>2899</v>
      </c>
    </row>
    <row r="279" spans="1:6" x14ac:dyDescent="0.2">
      <c r="A279" s="6" t="s">
        <v>3886</v>
      </c>
      <c r="B279" s="6">
        <v>1049</v>
      </c>
      <c r="C279" s="6" t="s">
        <v>5180</v>
      </c>
      <c r="D279" s="7" t="s">
        <v>5181</v>
      </c>
      <c r="E279" s="7" t="s">
        <v>5182</v>
      </c>
      <c r="F279" s="6" t="s">
        <v>3887</v>
      </c>
    </row>
    <row r="280" spans="1:6" x14ac:dyDescent="0.2">
      <c r="A280" s="6" t="s">
        <v>3884</v>
      </c>
      <c r="B280" s="6">
        <v>2786</v>
      </c>
      <c r="C280" s="6" t="s">
        <v>5183</v>
      </c>
      <c r="D280" s="7" t="s">
        <v>5184</v>
      </c>
      <c r="E280" s="7" t="s">
        <v>5185</v>
      </c>
      <c r="F280" s="6" t="s">
        <v>3885</v>
      </c>
    </row>
    <row r="281" spans="1:6" x14ac:dyDescent="0.2">
      <c r="A281" s="6" t="s">
        <v>3883</v>
      </c>
      <c r="B281" s="6" t="s">
        <v>3882</v>
      </c>
      <c r="C281" s="6" t="s">
        <v>5186</v>
      </c>
      <c r="D281" s="7" t="s">
        <v>5187</v>
      </c>
      <c r="E281" s="7" t="s">
        <v>5188</v>
      </c>
      <c r="F281" s="6" t="s">
        <v>1232</v>
      </c>
    </row>
    <row r="282" spans="1:6" x14ac:dyDescent="0.2">
      <c r="A282" s="6" t="s">
        <v>3880</v>
      </c>
      <c r="B282" s="6">
        <v>2523</v>
      </c>
      <c r="C282" s="6" t="s">
        <v>5189</v>
      </c>
      <c r="D282" s="7" t="s">
        <v>5190</v>
      </c>
      <c r="E282" s="7" t="s">
        <v>5191</v>
      </c>
      <c r="F282" s="6" t="s">
        <v>3881</v>
      </c>
    </row>
    <row r="283" spans="1:6" x14ac:dyDescent="0.2">
      <c r="A283" s="6" t="s">
        <v>3879</v>
      </c>
      <c r="B283" s="6">
        <v>5441</v>
      </c>
      <c r="C283" s="6" t="s">
        <v>5189</v>
      </c>
      <c r="D283" s="6" t="s">
        <v>5192</v>
      </c>
      <c r="E283" s="6" t="s">
        <v>5193</v>
      </c>
      <c r="F283" s="6" t="s">
        <v>223</v>
      </c>
    </row>
    <row r="284" spans="1:6" x14ac:dyDescent="0.2">
      <c r="A284" s="6" t="s">
        <v>3878</v>
      </c>
      <c r="B284" s="6">
        <v>1923</v>
      </c>
      <c r="C284" s="6" t="s">
        <v>5194</v>
      </c>
      <c r="D284" s="7" t="s">
        <v>5195</v>
      </c>
      <c r="E284" s="7" t="s">
        <v>5196</v>
      </c>
      <c r="F284" s="6" t="s">
        <v>8</v>
      </c>
    </row>
    <row r="285" spans="1:6" x14ac:dyDescent="0.2">
      <c r="A285" s="6" t="s">
        <v>3877</v>
      </c>
      <c r="B285" s="6">
        <v>5841</v>
      </c>
      <c r="C285" s="6" t="s">
        <v>5197</v>
      </c>
      <c r="D285" s="6" t="s">
        <v>5198</v>
      </c>
      <c r="E285" s="6" t="s">
        <v>5199</v>
      </c>
      <c r="F285" s="6" t="s">
        <v>2117</v>
      </c>
    </row>
    <row r="286" spans="1:6" x14ac:dyDescent="0.2">
      <c r="A286" s="6" t="s">
        <v>3875</v>
      </c>
      <c r="B286" s="6">
        <v>2707</v>
      </c>
      <c r="C286" s="6" t="s">
        <v>5200</v>
      </c>
      <c r="D286" s="7" t="s">
        <v>5201</v>
      </c>
      <c r="E286" s="7" t="s">
        <v>5202</v>
      </c>
      <c r="F286" s="6" t="s">
        <v>3876</v>
      </c>
    </row>
    <row r="287" spans="1:6" x14ac:dyDescent="0.2">
      <c r="A287" s="4" t="s">
        <v>3874</v>
      </c>
      <c r="B287" s="4" t="s">
        <v>3873</v>
      </c>
      <c r="C287" s="4" t="s">
        <v>5200</v>
      </c>
      <c r="D287" s="5" t="s">
        <v>5204</v>
      </c>
      <c r="E287" s="5" t="s">
        <v>5205</v>
      </c>
      <c r="F287" s="4" t="s">
        <v>2492</v>
      </c>
    </row>
    <row r="288" spans="1:6" x14ac:dyDescent="0.2">
      <c r="A288" s="6" t="s">
        <v>3872</v>
      </c>
      <c r="B288" s="6" t="s">
        <v>3871</v>
      </c>
      <c r="C288" s="6" t="s">
        <v>5206</v>
      </c>
      <c r="D288" s="7" t="s">
        <v>5207</v>
      </c>
      <c r="E288" s="7" t="s">
        <v>5208</v>
      </c>
      <c r="F288" s="6" t="s">
        <v>152</v>
      </c>
    </row>
    <row r="289" spans="1:6" x14ac:dyDescent="0.2">
      <c r="A289" s="4" t="s">
        <v>3870</v>
      </c>
      <c r="B289" s="4" t="s">
        <v>3869</v>
      </c>
      <c r="C289" s="4" t="s">
        <v>5209</v>
      </c>
      <c r="D289" s="5" t="s">
        <v>5210</v>
      </c>
      <c r="E289" s="5" t="s">
        <v>5211</v>
      </c>
      <c r="F289" s="4" t="s">
        <v>3768</v>
      </c>
    </row>
    <row r="290" spans="1:6" x14ac:dyDescent="0.2">
      <c r="A290" s="4" t="s">
        <v>3868</v>
      </c>
      <c r="B290" s="4" t="s">
        <v>3867</v>
      </c>
      <c r="C290" s="4" t="s">
        <v>5212</v>
      </c>
      <c r="D290" s="5" t="s">
        <v>5213</v>
      </c>
      <c r="E290" s="5" t="s">
        <v>5214</v>
      </c>
      <c r="F290" s="4" t="s">
        <v>2492</v>
      </c>
    </row>
    <row r="291" spans="1:6" x14ac:dyDescent="0.2">
      <c r="A291" s="6" t="s">
        <v>3865</v>
      </c>
      <c r="B291" s="6">
        <v>11820</v>
      </c>
      <c r="C291" s="6" t="s">
        <v>5215</v>
      </c>
      <c r="D291" s="7" t="s">
        <v>5216</v>
      </c>
      <c r="E291" s="7" t="s">
        <v>5217</v>
      </c>
      <c r="F291" s="6" t="s">
        <v>3866</v>
      </c>
    </row>
    <row r="292" spans="1:6" x14ac:dyDescent="0.2">
      <c r="A292" s="6" t="s">
        <v>3864</v>
      </c>
      <c r="B292" s="6" t="s">
        <v>1204</v>
      </c>
      <c r="C292" s="6" t="s">
        <v>5218</v>
      </c>
      <c r="D292" s="7" t="s">
        <v>5219</v>
      </c>
      <c r="E292" s="7" t="s">
        <v>5220</v>
      </c>
      <c r="F292" s="6" t="s">
        <v>1732</v>
      </c>
    </row>
    <row r="293" spans="1:6" x14ac:dyDescent="0.2">
      <c r="A293" s="6" t="s">
        <v>3863</v>
      </c>
      <c r="B293" s="6" t="s">
        <v>3862</v>
      </c>
      <c r="C293" s="6" t="s">
        <v>5221</v>
      </c>
      <c r="D293" s="7" t="s">
        <v>5222</v>
      </c>
      <c r="E293" s="7" t="s">
        <v>5223</v>
      </c>
      <c r="F293" s="6" t="s">
        <v>134</v>
      </c>
    </row>
    <row r="294" spans="1:6" x14ac:dyDescent="0.2">
      <c r="A294" s="6" t="s">
        <v>3861</v>
      </c>
      <c r="B294" s="6" t="s">
        <v>3860</v>
      </c>
      <c r="C294" s="6" t="s">
        <v>5224</v>
      </c>
      <c r="D294" s="7" t="s">
        <v>5225</v>
      </c>
      <c r="E294" s="7" t="s">
        <v>5226</v>
      </c>
      <c r="F294" s="6" t="s">
        <v>8</v>
      </c>
    </row>
    <row r="295" spans="1:6" x14ac:dyDescent="0.2">
      <c r="A295" s="6" t="s">
        <v>3858</v>
      </c>
      <c r="B295" s="6" t="s">
        <v>3857</v>
      </c>
      <c r="C295" s="6" t="s">
        <v>5227</v>
      </c>
      <c r="D295" s="6" t="s">
        <v>5228</v>
      </c>
      <c r="E295" s="6" t="s">
        <v>5229</v>
      </c>
      <c r="F295" s="6" t="s">
        <v>3859</v>
      </c>
    </row>
    <row r="296" spans="1:6" x14ac:dyDescent="0.2">
      <c r="A296" s="6" t="s">
        <v>3855</v>
      </c>
      <c r="B296" s="6" t="s">
        <v>3854</v>
      </c>
      <c r="C296" s="6" t="s">
        <v>5230</v>
      </c>
      <c r="D296" s="7" t="s">
        <v>5231</v>
      </c>
      <c r="E296" s="7" t="s">
        <v>5232</v>
      </c>
      <c r="F296" s="6" t="s">
        <v>3856</v>
      </c>
    </row>
    <row r="297" spans="1:6" x14ac:dyDescent="0.2">
      <c r="A297" s="6" t="s">
        <v>3853</v>
      </c>
      <c r="B297" s="6">
        <v>2035</v>
      </c>
      <c r="C297" s="6" t="s">
        <v>5233</v>
      </c>
      <c r="D297" s="7" t="s">
        <v>5234</v>
      </c>
      <c r="E297" s="7" t="s">
        <v>5235</v>
      </c>
      <c r="F297" s="6" t="s">
        <v>890</v>
      </c>
    </row>
    <row r="298" spans="1:6" x14ac:dyDescent="0.2">
      <c r="A298" s="6" t="s">
        <v>3851</v>
      </c>
      <c r="B298" s="6" t="s">
        <v>3850</v>
      </c>
      <c r="C298" s="6" t="s">
        <v>5236</v>
      </c>
      <c r="D298" s="7" t="s">
        <v>5237</v>
      </c>
      <c r="E298" s="7" t="s">
        <v>5238</v>
      </c>
      <c r="F298" s="6" t="s">
        <v>3852</v>
      </c>
    </row>
    <row r="299" spans="1:6" x14ac:dyDescent="0.2">
      <c r="A299" s="6" t="s">
        <v>3849</v>
      </c>
      <c r="B299" s="6">
        <v>2691</v>
      </c>
      <c r="C299" s="6" t="s">
        <v>5239</v>
      </c>
      <c r="D299" s="7" t="s">
        <v>5240</v>
      </c>
      <c r="E299" s="7" t="s">
        <v>5241</v>
      </c>
      <c r="F299" s="6" t="s">
        <v>2458</v>
      </c>
    </row>
    <row r="300" spans="1:6" x14ac:dyDescent="0.2">
      <c r="A300" s="6" t="s">
        <v>3848</v>
      </c>
      <c r="B300" s="6" t="s">
        <v>3847</v>
      </c>
      <c r="C300" s="6" t="s">
        <v>5242</v>
      </c>
      <c r="D300" s="7" t="s">
        <v>5243</v>
      </c>
      <c r="E300" s="7" t="s">
        <v>5244</v>
      </c>
      <c r="F300" s="6" t="s">
        <v>8</v>
      </c>
    </row>
    <row r="301" spans="1:6" x14ac:dyDescent="0.2">
      <c r="A301" s="6" t="s">
        <v>3845</v>
      </c>
      <c r="B301" s="6" t="s">
        <v>3844</v>
      </c>
      <c r="C301" s="6" t="s">
        <v>5245</v>
      </c>
      <c r="D301" s="7" t="s">
        <v>5246</v>
      </c>
      <c r="E301" s="7" t="s">
        <v>5247</v>
      </c>
      <c r="F301" s="6" t="s">
        <v>3846</v>
      </c>
    </row>
    <row r="302" spans="1:6" x14ac:dyDescent="0.2">
      <c r="A302" s="6" t="s">
        <v>3842</v>
      </c>
      <c r="B302" s="6">
        <v>2507</v>
      </c>
      <c r="C302" s="6" t="s">
        <v>5248</v>
      </c>
      <c r="D302" s="7" t="s">
        <v>5249</v>
      </c>
      <c r="E302" s="7" t="s">
        <v>5250</v>
      </c>
      <c r="F302" s="6" t="s">
        <v>3843</v>
      </c>
    </row>
    <row r="303" spans="1:6" x14ac:dyDescent="0.2">
      <c r="A303" s="6" t="s">
        <v>3840</v>
      </c>
      <c r="B303" s="6" t="s">
        <v>3839</v>
      </c>
      <c r="C303" s="6" t="s">
        <v>5251</v>
      </c>
      <c r="D303" s="7" t="s">
        <v>5252</v>
      </c>
      <c r="E303" s="7" t="s">
        <v>5253</v>
      </c>
      <c r="F303" s="6" t="s">
        <v>3841</v>
      </c>
    </row>
    <row r="304" spans="1:6" x14ac:dyDescent="0.2">
      <c r="A304" s="6" t="s">
        <v>3838</v>
      </c>
      <c r="B304" s="6">
        <v>156</v>
      </c>
      <c r="C304" s="6" t="s">
        <v>5254</v>
      </c>
      <c r="D304" s="7" t="s">
        <v>5255</v>
      </c>
      <c r="E304" s="7" t="s">
        <v>5256</v>
      </c>
      <c r="F304" s="6" t="s">
        <v>8</v>
      </c>
    </row>
    <row r="305" spans="1:6" x14ac:dyDescent="0.2">
      <c r="A305" s="6" t="s">
        <v>3837</v>
      </c>
      <c r="B305" s="6">
        <v>28280</v>
      </c>
      <c r="C305" s="6" t="s">
        <v>5257</v>
      </c>
      <c r="D305" s="6" t="s">
        <v>5258</v>
      </c>
      <c r="E305" s="6" t="s">
        <v>5259</v>
      </c>
      <c r="F305" s="6" t="s">
        <v>8</v>
      </c>
    </row>
    <row r="306" spans="1:6" x14ac:dyDescent="0.2">
      <c r="A306" s="6" t="s">
        <v>3836</v>
      </c>
      <c r="B306" s="6">
        <v>1361</v>
      </c>
      <c r="C306" s="6" t="s">
        <v>5260</v>
      </c>
      <c r="D306" s="7" t="s">
        <v>5261</v>
      </c>
      <c r="E306" s="7" t="s">
        <v>5262</v>
      </c>
      <c r="F306" s="6" t="s">
        <v>8</v>
      </c>
    </row>
    <row r="307" spans="1:6" x14ac:dyDescent="0.2">
      <c r="A307" s="6" t="s">
        <v>3834</v>
      </c>
      <c r="B307" s="6" t="s">
        <v>3833</v>
      </c>
      <c r="C307" s="6" t="s">
        <v>5260</v>
      </c>
      <c r="D307" s="7" t="s">
        <v>5263</v>
      </c>
      <c r="E307" s="7" t="s">
        <v>5264</v>
      </c>
      <c r="F307" s="6" t="s">
        <v>3835</v>
      </c>
    </row>
    <row r="308" spans="1:6" x14ac:dyDescent="0.2">
      <c r="A308" s="6" t="s">
        <v>3831</v>
      </c>
      <c r="B308" s="6" t="s">
        <v>3830</v>
      </c>
      <c r="C308" s="6" t="s">
        <v>5260</v>
      </c>
      <c r="D308" s="7" t="s">
        <v>5265</v>
      </c>
      <c r="E308" s="7" t="s">
        <v>5266</v>
      </c>
      <c r="F308" s="6" t="s">
        <v>3832</v>
      </c>
    </row>
    <row r="309" spans="1:6" x14ac:dyDescent="0.2">
      <c r="A309" s="6" t="s">
        <v>3829</v>
      </c>
      <c r="B309" s="6" t="s">
        <v>3828</v>
      </c>
      <c r="C309" s="6" t="s">
        <v>5267</v>
      </c>
      <c r="D309" s="7" t="s">
        <v>5268</v>
      </c>
      <c r="E309" s="7" t="s">
        <v>5269</v>
      </c>
      <c r="F309" s="6" t="s">
        <v>249</v>
      </c>
    </row>
    <row r="310" spans="1:6" x14ac:dyDescent="0.2">
      <c r="A310" s="6" t="s">
        <v>3827</v>
      </c>
      <c r="B310" s="6" t="s">
        <v>3826</v>
      </c>
      <c r="C310" s="6" t="s">
        <v>5270</v>
      </c>
      <c r="D310" s="7" t="s">
        <v>5271</v>
      </c>
      <c r="E310" s="7" t="s">
        <v>5272</v>
      </c>
      <c r="F310" s="6" t="s">
        <v>1451</v>
      </c>
    </row>
    <row r="311" spans="1:6" x14ac:dyDescent="0.2">
      <c r="A311" s="6" t="s">
        <v>3824</v>
      </c>
      <c r="B311" s="6">
        <v>1473</v>
      </c>
      <c r="C311" s="6" t="s">
        <v>5270</v>
      </c>
      <c r="D311" s="7" t="s">
        <v>5273</v>
      </c>
      <c r="E311" s="7" t="s">
        <v>5274</v>
      </c>
      <c r="F311" s="6" t="s">
        <v>3825</v>
      </c>
    </row>
    <row r="312" spans="1:6" x14ac:dyDescent="0.2">
      <c r="A312" s="6" t="s">
        <v>3823</v>
      </c>
      <c r="B312" s="6" t="s">
        <v>3822</v>
      </c>
      <c r="C312" s="6" t="s">
        <v>5275</v>
      </c>
      <c r="D312" s="7" t="s">
        <v>5276</v>
      </c>
      <c r="E312" s="7" t="s">
        <v>5277</v>
      </c>
      <c r="F312" s="6" t="s">
        <v>3157</v>
      </c>
    </row>
    <row r="313" spans="1:6" x14ac:dyDescent="0.2">
      <c r="A313" s="6" t="s">
        <v>3820</v>
      </c>
      <c r="B313" s="6">
        <v>1046</v>
      </c>
      <c r="C313" s="6" t="s">
        <v>5275</v>
      </c>
      <c r="D313" s="7" t="s">
        <v>5278</v>
      </c>
      <c r="E313" s="6" t="s">
        <v>5279</v>
      </c>
      <c r="F313" s="6" t="s">
        <v>3821</v>
      </c>
    </row>
    <row r="314" spans="1:6" x14ac:dyDescent="0.2">
      <c r="A314" s="6" t="s">
        <v>3818</v>
      </c>
      <c r="B314" s="6">
        <v>1058</v>
      </c>
      <c r="C314" s="6" t="s">
        <v>5280</v>
      </c>
      <c r="D314" s="7" t="s">
        <v>5281</v>
      </c>
      <c r="E314" s="7" t="s">
        <v>5282</v>
      </c>
      <c r="F314" s="6" t="s">
        <v>3819</v>
      </c>
    </row>
    <row r="315" spans="1:6" x14ac:dyDescent="0.2">
      <c r="A315" s="6" t="s">
        <v>3817</v>
      </c>
      <c r="B315" s="6" t="s">
        <v>3816</v>
      </c>
      <c r="C315" s="6" t="s">
        <v>5283</v>
      </c>
      <c r="D315" s="7" t="s">
        <v>5284</v>
      </c>
      <c r="E315" s="7" t="s">
        <v>5285</v>
      </c>
      <c r="F315" s="6" t="s">
        <v>8</v>
      </c>
    </row>
    <row r="316" spans="1:6" x14ac:dyDescent="0.2">
      <c r="A316" s="6" t="s">
        <v>3814</v>
      </c>
      <c r="B316" s="6">
        <v>1622</v>
      </c>
      <c r="C316" s="6" t="s">
        <v>5286</v>
      </c>
      <c r="D316" s="7" t="s">
        <v>5287</v>
      </c>
      <c r="E316" s="7" t="s">
        <v>5288</v>
      </c>
      <c r="F316" s="6" t="s">
        <v>3815</v>
      </c>
    </row>
    <row r="317" spans="1:6" x14ac:dyDescent="0.2">
      <c r="A317" s="6" t="s">
        <v>3812</v>
      </c>
      <c r="B317" s="6">
        <v>4074</v>
      </c>
      <c r="C317" s="6" t="s">
        <v>5289</v>
      </c>
      <c r="D317" s="7" t="s">
        <v>5290</v>
      </c>
      <c r="E317" s="7" t="s">
        <v>5291</v>
      </c>
      <c r="F317" s="6" t="s">
        <v>3813</v>
      </c>
    </row>
    <row r="318" spans="1:6" x14ac:dyDescent="0.2">
      <c r="A318" s="6" t="s">
        <v>3811</v>
      </c>
      <c r="B318" s="6" t="s">
        <v>3810</v>
      </c>
      <c r="C318" s="6" t="s">
        <v>5292</v>
      </c>
      <c r="D318" s="7" t="s">
        <v>5293</v>
      </c>
      <c r="E318" s="7" t="s">
        <v>5294</v>
      </c>
      <c r="F318" s="6" t="s">
        <v>8</v>
      </c>
    </row>
    <row r="319" spans="1:6" x14ac:dyDescent="0.2">
      <c r="A319" s="6" t="s">
        <v>3809</v>
      </c>
      <c r="B319" s="6" t="s">
        <v>3808</v>
      </c>
      <c r="C319" s="6" t="s">
        <v>5295</v>
      </c>
      <c r="D319" s="7" t="s">
        <v>5296</v>
      </c>
      <c r="E319" s="7" t="s">
        <v>5297</v>
      </c>
      <c r="F319" s="6" t="s">
        <v>1225</v>
      </c>
    </row>
    <row r="320" spans="1:6" x14ac:dyDescent="0.2">
      <c r="A320" s="6" t="s">
        <v>3807</v>
      </c>
      <c r="B320" s="6">
        <v>1263</v>
      </c>
      <c r="C320" s="6" t="s">
        <v>5295</v>
      </c>
      <c r="D320" s="7" t="s">
        <v>5298</v>
      </c>
      <c r="E320" s="7" t="s">
        <v>5299</v>
      </c>
      <c r="F320" s="6" t="s">
        <v>8</v>
      </c>
    </row>
    <row r="321" spans="1:6" x14ac:dyDescent="0.2">
      <c r="A321" s="6" t="s">
        <v>3806</v>
      </c>
      <c r="B321" s="6" t="s">
        <v>3805</v>
      </c>
      <c r="C321" s="6" t="s">
        <v>5300</v>
      </c>
      <c r="D321" s="7" t="s">
        <v>5301</v>
      </c>
      <c r="E321" s="7" t="s">
        <v>5302</v>
      </c>
      <c r="F321" s="6" t="s">
        <v>8</v>
      </c>
    </row>
    <row r="322" spans="1:6" x14ac:dyDescent="0.2">
      <c r="A322" s="6" t="s">
        <v>3804</v>
      </c>
      <c r="B322" s="6" t="s">
        <v>3803</v>
      </c>
      <c r="C322" s="6" t="s">
        <v>5303</v>
      </c>
      <c r="D322" s="7" t="s">
        <v>5304</v>
      </c>
      <c r="E322" s="7" t="s">
        <v>5305</v>
      </c>
      <c r="F322" s="6" t="s">
        <v>8</v>
      </c>
    </row>
    <row r="323" spans="1:6" x14ac:dyDescent="0.2">
      <c r="A323" s="6" t="s">
        <v>3801</v>
      </c>
      <c r="B323" s="6">
        <v>12330</v>
      </c>
      <c r="C323" s="6" t="s">
        <v>5306</v>
      </c>
      <c r="D323" s="7" t="s">
        <v>5307</v>
      </c>
      <c r="E323" s="7" t="s">
        <v>5308</v>
      </c>
      <c r="F323" s="6" t="s">
        <v>3802</v>
      </c>
    </row>
    <row r="324" spans="1:6" x14ac:dyDescent="0.2">
      <c r="A324" s="6" t="s">
        <v>3799</v>
      </c>
      <c r="B324" s="6">
        <v>1071</v>
      </c>
      <c r="C324" s="6" t="s">
        <v>5309</v>
      </c>
      <c r="D324" s="7" t="s">
        <v>5310</v>
      </c>
      <c r="E324" s="7" t="s">
        <v>5311</v>
      </c>
      <c r="F324" s="6" t="s">
        <v>3800</v>
      </c>
    </row>
    <row r="325" spans="1:6" x14ac:dyDescent="0.2">
      <c r="A325" s="4" t="s">
        <v>3798</v>
      </c>
      <c r="B325" s="4" t="s">
        <v>3797</v>
      </c>
      <c r="C325" s="4" t="s">
        <v>5312</v>
      </c>
      <c r="D325" s="5" t="s">
        <v>5313</v>
      </c>
      <c r="E325" s="5" t="s">
        <v>5314</v>
      </c>
      <c r="F325" s="4" t="s">
        <v>2492</v>
      </c>
    </row>
    <row r="326" spans="1:6" x14ac:dyDescent="0.2">
      <c r="A326" s="6" t="s">
        <v>3796</v>
      </c>
      <c r="B326" s="6" t="s">
        <v>3795</v>
      </c>
      <c r="C326" s="6" t="s">
        <v>5315</v>
      </c>
      <c r="D326" s="7" t="s">
        <v>5316</v>
      </c>
      <c r="E326" s="7" t="s">
        <v>5317</v>
      </c>
      <c r="F326" s="6" t="s">
        <v>8</v>
      </c>
    </row>
    <row r="327" spans="1:6" x14ac:dyDescent="0.2">
      <c r="A327" s="4" t="s">
        <v>3794</v>
      </c>
      <c r="B327" s="4" t="s">
        <v>3793</v>
      </c>
      <c r="C327" s="4" t="s">
        <v>5318</v>
      </c>
      <c r="D327" s="5" t="s">
        <v>5319</v>
      </c>
      <c r="E327" s="5" t="s">
        <v>5107</v>
      </c>
      <c r="F327" s="4" t="s">
        <v>2492</v>
      </c>
    </row>
    <row r="328" spans="1:6" x14ac:dyDescent="0.2">
      <c r="A328" s="6" t="s">
        <v>3791</v>
      </c>
      <c r="B328" s="6">
        <v>2582</v>
      </c>
      <c r="C328" s="6" t="s">
        <v>5318</v>
      </c>
      <c r="D328" s="7" t="s">
        <v>5320</v>
      </c>
      <c r="E328" s="7" t="s">
        <v>5321</v>
      </c>
      <c r="F328" s="6" t="s">
        <v>3792</v>
      </c>
    </row>
    <row r="329" spans="1:6" x14ac:dyDescent="0.2">
      <c r="A329" s="6" t="s">
        <v>3789</v>
      </c>
      <c r="B329" s="6" t="s">
        <v>3788</v>
      </c>
      <c r="C329" s="6" t="s">
        <v>5322</v>
      </c>
      <c r="D329" s="7" t="s">
        <v>5323</v>
      </c>
      <c r="E329" s="7" t="s">
        <v>5324</v>
      </c>
      <c r="F329" s="6" t="s">
        <v>3790</v>
      </c>
    </row>
    <row r="330" spans="1:6" x14ac:dyDescent="0.2">
      <c r="A330" s="6" t="s">
        <v>3787</v>
      </c>
      <c r="B330" s="6" t="s">
        <v>3786</v>
      </c>
      <c r="C330" s="6" t="s">
        <v>5325</v>
      </c>
      <c r="D330" s="7" t="s">
        <v>5326</v>
      </c>
      <c r="E330" s="7" t="s">
        <v>5327</v>
      </c>
      <c r="F330" s="6" t="s">
        <v>8</v>
      </c>
    </row>
    <row r="331" spans="1:6" x14ac:dyDescent="0.2">
      <c r="A331" s="6" t="s">
        <v>3785</v>
      </c>
      <c r="B331" s="6" t="s">
        <v>2208</v>
      </c>
      <c r="C331" s="6" t="s">
        <v>5325</v>
      </c>
      <c r="D331" s="7" t="s">
        <v>5328</v>
      </c>
      <c r="E331" s="7" t="s">
        <v>5329</v>
      </c>
      <c r="F331" s="6" t="s">
        <v>8</v>
      </c>
    </row>
    <row r="332" spans="1:6" x14ac:dyDescent="0.2">
      <c r="A332" s="6" t="s">
        <v>3784</v>
      </c>
      <c r="B332" s="6" t="s">
        <v>3783</v>
      </c>
      <c r="C332" s="6" t="s">
        <v>5330</v>
      </c>
      <c r="D332" s="7" t="s">
        <v>5331</v>
      </c>
      <c r="E332" s="7" t="s">
        <v>5332</v>
      </c>
      <c r="F332" s="6" t="s">
        <v>8</v>
      </c>
    </row>
    <row r="333" spans="1:6" x14ac:dyDescent="0.2">
      <c r="A333" s="6" t="s">
        <v>3781</v>
      </c>
      <c r="B333" s="6">
        <v>730</v>
      </c>
      <c r="C333" s="6" t="s">
        <v>5333</v>
      </c>
      <c r="D333" s="7" t="s">
        <v>5334</v>
      </c>
      <c r="E333" s="7" t="s">
        <v>5335</v>
      </c>
      <c r="F333" s="6" t="s">
        <v>3782</v>
      </c>
    </row>
    <row r="334" spans="1:6" x14ac:dyDescent="0.2">
      <c r="A334" s="6" t="s">
        <v>3779</v>
      </c>
      <c r="B334" s="6" t="s">
        <v>3778</v>
      </c>
      <c r="C334" s="6" t="s">
        <v>5336</v>
      </c>
      <c r="D334" s="7" t="s">
        <v>5337</v>
      </c>
      <c r="E334" s="7" t="s">
        <v>5338</v>
      </c>
      <c r="F334" s="6" t="s">
        <v>3780</v>
      </c>
    </row>
    <row r="335" spans="1:6" x14ac:dyDescent="0.2">
      <c r="A335" s="6" t="s">
        <v>3777</v>
      </c>
      <c r="B335" s="6">
        <v>9750</v>
      </c>
      <c r="C335" s="6" t="s">
        <v>5339</v>
      </c>
      <c r="D335" s="7" t="s">
        <v>5340</v>
      </c>
      <c r="E335" s="7" t="s">
        <v>5341</v>
      </c>
      <c r="F335" s="6" t="s">
        <v>8</v>
      </c>
    </row>
    <row r="336" spans="1:6" x14ac:dyDescent="0.2">
      <c r="A336" s="6" t="s">
        <v>3776</v>
      </c>
      <c r="B336" s="6">
        <v>1281</v>
      </c>
      <c r="C336" s="6" t="s">
        <v>5342</v>
      </c>
      <c r="D336" s="7" t="s">
        <v>5343</v>
      </c>
      <c r="E336" s="7" t="s">
        <v>5344</v>
      </c>
      <c r="F336" s="6" t="s">
        <v>8</v>
      </c>
    </row>
    <row r="337" spans="1:6" x14ac:dyDescent="0.2">
      <c r="A337" s="6" t="s">
        <v>3775</v>
      </c>
      <c r="B337" s="6">
        <v>1462</v>
      </c>
      <c r="C337" s="6" t="s">
        <v>5345</v>
      </c>
      <c r="D337" s="7" t="s">
        <v>5346</v>
      </c>
      <c r="E337" s="7" t="s">
        <v>5347</v>
      </c>
      <c r="F337" s="6" t="s">
        <v>2161</v>
      </c>
    </row>
    <row r="338" spans="1:6" x14ac:dyDescent="0.2">
      <c r="A338" s="6" t="s">
        <v>3774</v>
      </c>
      <c r="B338" s="6" t="s">
        <v>3773</v>
      </c>
      <c r="C338" s="6" t="s">
        <v>5348</v>
      </c>
      <c r="D338" s="7" t="s">
        <v>5349</v>
      </c>
      <c r="E338" s="7" t="s">
        <v>5350</v>
      </c>
      <c r="F338" s="6" t="s">
        <v>8</v>
      </c>
    </row>
    <row r="339" spans="1:6" x14ac:dyDescent="0.2">
      <c r="A339" s="6" t="s">
        <v>3771</v>
      </c>
      <c r="B339" s="6">
        <v>6920</v>
      </c>
      <c r="C339" s="6" t="s">
        <v>5351</v>
      </c>
      <c r="D339" s="6" t="s">
        <v>5352</v>
      </c>
      <c r="E339" s="6" t="s">
        <v>5353</v>
      </c>
      <c r="F339" s="6" t="s">
        <v>3772</v>
      </c>
    </row>
    <row r="340" spans="1:6" x14ac:dyDescent="0.2">
      <c r="A340" s="6" t="s">
        <v>3769</v>
      </c>
      <c r="B340" s="6">
        <v>1702</v>
      </c>
      <c r="C340" s="6" t="s">
        <v>5354</v>
      </c>
      <c r="D340" s="7" t="s">
        <v>5355</v>
      </c>
      <c r="E340" s="7" t="s">
        <v>5356</v>
      </c>
      <c r="F340" s="6" t="s">
        <v>3770</v>
      </c>
    </row>
    <row r="341" spans="1:6" x14ac:dyDescent="0.2">
      <c r="A341" s="4" t="s">
        <v>3767</v>
      </c>
      <c r="B341" s="4" t="s">
        <v>3766</v>
      </c>
      <c r="C341" s="4" t="s">
        <v>5357</v>
      </c>
      <c r="D341" s="5" t="s">
        <v>5358</v>
      </c>
      <c r="E341" s="5" t="s">
        <v>5359</v>
      </c>
      <c r="F341" s="4" t="s">
        <v>3768</v>
      </c>
    </row>
    <row r="342" spans="1:6" x14ac:dyDescent="0.2">
      <c r="A342" s="6" t="s">
        <v>3765</v>
      </c>
      <c r="B342" s="6">
        <v>2630</v>
      </c>
      <c r="C342" s="6" t="s">
        <v>5357</v>
      </c>
      <c r="D342" s="7" t="s">
        <v>5360</v>
      </c>
      <c r="E342" s="7" t="s">
        <v>5361</v>
      </c>
      <c r="F342" s="6" t="s">
        <v>122</v>
      </c>
    </row>
    <row r="343" spans="1:6" x14ac:dyDescent="0.2">
      <c r="A343" s="6" t="s">
        <v>3763</v>
      </c>
      <c r="B343" s="6" t="s">
        <v>3762</v>
      </c>
      <c r="C343" s="6" t="s">
        <v>5362</v>
      </c>
      <c r="D343" s="7" t="s">
        <v>5363</v>
      </c>
      <c r="E343" s="7" t="s">
        <v>5364</v>
      </c>
      <c r="F343" s="6" t="s">
        <v>3764</v>
      </c>
    </row>
    <row r="344" spans="1:6" x14ac:dyDescent="0.2">
      <c r="A344" s="6" t="s">
        <v>3761</v>
      </c>
      <c r="B344" s="6" t="s">
        <v>3760</v>
      </c>
      <c r="C344" s="6" t="s">
        <v>5365</v>
      </c>
      <c r="D344" s="7" t="s">
        <v>5366</v>
      </c>
      <c r="E344" s="7" t="s">
        <v>5367</v>
      </c>
      <c r="F344" s="6" t="s">
        <v>1268</v>
      </c>
    </row>
    <row r="345" spans="1:6" x14ac:dyDescent="0.2">
      <c r="A345" s="6" t="s">
        <v>3759</v>
      </c>
      <c r="B345" s="6" t="s">
        <v>3758</v>
      </c>
      <c r="C345" s="6" t="s">
        <v>5365</v>
      </c>
      <c r="D345" s="7" t="s">
        <v>5368</v>
      </c>
      <c r="E345" s="7" t="s">
        <v>5369</v>
      </c>
      <c r="F345" s="6" t="s">
        <v>3246</v>
      </c>
    </row>
    <row r="346" spans="1:6" x14ac:dyDescent="0.2">
      <c r="A346" s="6" t="s">
        <v>3756</v>
      </c>
      <c r="B346" s="6" t="s">
        <v>3755</v>
      </c>
      <c r="C346" s="6" t="s">
        <v>5370</v>
      </c>
      <c r="D346" s="7" t="s">
        <v>5371</v>
      </c>
      <c r="E346" s="7" t="s">
        <v>5372</v>
      </c>
      <c r="F346" s="6" t="s">
        <v>3757</v>
      </c>
    </row>
    <row r="347" spans="1:6" x14ac:dyDescent="0.2">
      <c r="A347" s="6" t="s">
        <v>3377</v>
      </c>
      <c r="B347" s="6" t="s">
        <v>3754</v>
      </c>
      <c r="C347" s="6" t="s">
        <v>5373</v>
      </c>
      <c r="D347" s="6" t="s">
        <v>5374</v>
      </c>
      <c r="E347" s="6" t="s">
        <v>5375</v>
      </c>
      <c r="F347" s="6" t="s">
        <v>2492</v>
      </c>
    </row>
    <row r="348" spans="1:6" x14ac:dyDescent="0.2">
      <c r="A348" s="6" t="s">
        <v>3752</v>
      </c>
      <c r="B348" s="6">
        <v>1437</v>
      </c>
      <c r="C348" s="6" t="s">
        <v>5376</v>
      </c>
      <c r="D348" s="7" t="s">
        <v>5377</v>
      </c>
      <c r="E348" s="7" t="s">
        <v>5378</v>
      </c>
      <c r="F348" s="6" t="s">
        <v>3753</v>
      </c>
    </row>
    <row r="349" spans="1:6" x14ac:dyDescent="0.2">
      <c r="A349" s="6" t="s">
        <v>3751</v>
      </c>
      <c r="B349" s="6" t="s">
        <v>879</v>
      </c>
      <c r="C349" s="6" t="s">
        <v>5379</v>
      </c>
      <c r="D349" s="7" t="s">
        <v>5381</v>
      </c>
      <c r="E349" s="7" t="s">
        <v>5382</v>
      </c>
      <c r="F349" s="6" t="s">
        <v>8</v>
      </c>
    </row>
    <row r="350" spans="1:6" x14ac:dyDescent="0.2">
      <c r="A350" s="6" t="s">
        <v>3750</v>
      </c>
      <c r="B350" s="6" t="s">
        <v>3749</v>
      </c>
      <c r="C350" s="6" t="s">
        <v>5383</v>
      </c>
      <c r="D350" s="6" t="s">
        <v>5384</v>
      </c>
      <c r="E350" s="6" t="s">
        <v>5385</v>
      </c>
      <c r="F350" s="6" t="s">
        <v>8</v>
      </c>
    </row>
    <row r="351" spans="1:6" x14ac:dyDescent="0.2">
      <c r="A351" s="6" t="s">
        <v>3747</v>
      </c>
      <c r="B351" s="6" t="s">
        <v>3746</v>
      </c>
      <c r="C351" s="6" t="s">
        <v>5386</v>
      </c>
      <c r="D351" s="7" t="s">
        <v>5388</v>
      </c>
      <c r="E351" s="7" t="s">
        <v>5389</v>
      </c>
      <c r="F351" s="6" t="s">
        <v>3748</v>
      </c>
    </row>
    <row r="352" spans="1:6" x14ac:dyDescent="0.2">
      <c r="A352" s="6" t="s">
        <v>3744</v>
      </c>
      <c r="B352" s="6">
        <v>2539</v>
      </c>
      <c r="C352" s="6" t="s">
        <v>5390</v>
      </c>
      <c r="D352" s="7" t="s">
        <v>5391</v>
      </c>
      <c r="E352" s="7" t="s">
        <v>5392</v>
      </c>
      <c r="F352" s="6" t="s">
        <v>3745</v>
      </c>
    </row>
    <row r="353" spans="1:6" x14ac:dyDescent="0.2">
      <c r="A353" s="6" t="s">
        <v>3743</v>
      </c>
      <c r="B353" s="6">
        <v>3329</v>
      </c>
      <c r="C353" s="6" t="s">
        <v>5393</v>
      </c>
      <c r="D353" s="7" t="s">
        <v>5394</v>
      </c>
      <c r="E353" s="7" t="s">
        <v>5395</v>
      </c>
      <c r="F353" s="6" t="s">
        <v>8</v>
      </c>
    </row>
    <row r="354" spans="1:6" x14ac:dyDescent="0.2">
      <c r="A354" s="6" t="s">
        <v>3741</v>
      </c>
      <c r="B354" s="6">
        <v>1126</v>
      </c>
      <c r="C354" s="6" t="s">
        <v>5396</v>
      </c>
      <c r="D354" s="7" t="s">
        <v>5397</v>
      </c>
      <c r="E354" s="7" t="s">
        <v>5398</v>
      </c>
      <c r="F354" s="6" t="s">
        <v>3742</v>
      </c>
    </row>
    <row r="355" spans="1:6" x14ac:dyDescent="0.2">
      <c r="A355" s="4" t="s">
        <v>3740</v>
      </c>
      <c r="B355" s="4" t="s">
        <v>3739</v>
      </c>
      <c r="C355" s="4" t="s">
        <v>5396</v>
      </c>
      <c r="D355" s="5" t="s">
        <v>5399</v>
      </c>
      <c r="E355" s="5" t="s">
        <v>5400</v>
      </c>
      <c r="F355" s="4" t="s">
        <v>2492</v>
      </c>
    </row>
    <row r="356" spans="1:6" x14ac:dyDescent="0.2">
      <c r="A356" s="6" t="s">
        <v>3738</v>
      </c>
      <c r="B356" s="6">
        <v>3099</v>
      </c>
      <c r="C356" s="6" t="s">
        <v>5401</v>
      </c>
      <c r="D356" s="6" t="s">
        <v>5402</v>
      </c>
      <c r="E356" s="6" t="s">
        <v>5403</v>
      </c>
      <c r="F356" s="6" t="s">
        <v>8</v>
      </c>
    </row>
    <row r="357" spans="1:6" x14ac:dyDescent="0.2">
      <c r="A357" s="6" t="s">
        <v>3736</v>
      </c>
      <c r="B357" s="6">
        <v>3073</v>
      </c>
      <c r="C357" s="6" t="s">
        <v>5404</v>
      </c>
      <c r="D357" s="6" t="s">
        <v>5405</v>
      </c>
      <c r="E357" s="6" t="s">
        <v>5406</v>
      </c>
      <c r="F357" s="6" t="s">
        <v>3737</v>
      </c>
    </row>
    <row r="358" spans="1:6" x14ac:dyDescent="0.2">
      <c r="A358" s="6" t="s">
        <v>3734</v>
      </c>
      <c r="B358" s="6" t="s">
        <v>3733</v>
      </c>
      <c r="C358" s="6" t="s">
        <v>5407</v>
      </c>
      <c r="D358" s="7" t="s">
        <v>5408</v>
      </c>
      <c r="E358" s="7" t="s">
        <v>5409</v>
      </c>
      <c r="F358" s="6" t="s">
        <v>3735</v>
      </c>
    </row>
    <row r="359" spans="1:6" x14ac:dyDescent="0.2">
      <c r="A359" s="6" t="s">
        <v>3732</v>
      </c>
      <c r="B359" s="6">
        <v>1756</v>
      </c>
      <c r="C359" s="6" t="s">
        <v>5410</v>
      </c>
      <c r="D359" s="7" t="s">
        <v>5411</v>
      </c>
      <c r="E359" s="6" t="s">
        <v>5412</v>
      </c>
      <c r="F359" s="6" t="s">
        <v>2899</v>
      </c>
    </row>
    <row r="360" spans="1:6" x14ac:dyDescent="0.2">
      <c r="A360" s="6" t="s">
        <v>3731</v>
      </c>
      <c r="B360" s="6">
        <v>3802</v>
      </c>
      <c r="C360" s="6" t="s">
        <v>5413</v>
      </c>
      <c r="D360" s="7" t="s">
        <v>5415</v>
      </c>
      <c r="E360" s="7" t="s">
        <v>5416</v>
      </c>
      <c r="F360" s="6" t="s">
        <v>772</v>
      </c>
    </row>
    <row r="361" spans="1:6" x14ac:dyDescent="0.2">
      <c r="A361" s="6" t="s">
        <v>3730</v>
      </c>
      <c r="B361" s="6">
        <v>11850</v>
      </c>
      <c r="C361" s="6" t="s">
        <v>5417</v>
      </c>
      <c r="D361" s="7" t="s">
        <v>5418</v>
      </c>
      <c r="E361" s="7" t="s">
        <v>5419</v>
      </c>
      <c r="F361" s="6" t="s">
        <v>196</v>
      </c>
    </row>
    <row r="362" spans="1:6" x14ac:dyDescent="0.2">
      <c r="A362" s="6" t="s">
        <v>3728</v>
      </c>
      <c r="B362" s="6" t="s">
        <v>3727</v>
      </c>
      <c r="C362" s="6" t="s">
        <v>5420</v>
      </c>
      <c r="D362" s="7" t="s">
        <v>5421</v>
      </c>
      <c r="E362" s="7" t="s">
        <v>5422</v>
      </c>
      <c r="F362" s="6" t="s">
        <v>3729</v>
      </c>
    </row>
    <row r="363" spans="1:6" x14ac:dyDescent="0.2">
      <c r="A363" s="6" t="s">
        <v>3725</v>
      </c>
      <c r="B363" s="6" t="s">
        <v>3724</v>
      </c>
      <c r="C363" s="6" t="s">
        <v>5423</v>
      </c>
      <c r="D363" s="7" t="s">
        <v>5424</v>
      </c>
      <c r="E363" s="7" t="s">
        <v>5425</v>
      </c>
      <c r="F363" s="6" t="s">
        <v>3726</v>
      </c>
    </row>
    <row r="364" spans="1:6" x14ac:dyDescent="0.2">
      <c r="A364" s="6" t="s">
        <v>3722</v>
      </c>
      <c r="B364" s="6">
        <v>11140</v>
      </c>
      <c r="C364" s="6" t="s">
        <v>5426</v>
      </c>
      <c r="D364" s="7" t="s">
        <v>5427</v>
      </c>
      <c r="E364" s="7" t="s">
        <v>5428</v>
      </c>
      <c r="F364" s="6" t="s">
        <v>3723</v>
      </c>
    </row>
    <row r="365" spans="1:6" x14ac:dyDescent="0.2">
      <c r="A365" s="6" t="s">
        <v>3720</v>
      </c>
      <c r="B365" s="6">
        <v>870</v>
      </c>
      <c r="C365" s="6" t="s">
        <v>5429</v>
      </c>
      <c r="D365" s="7" t="s">
        <v>5430</v>
      </c>
      <c r="E365" s="7" t="s">
        <v>5431</v>
      </c>
      <c r="F365" s="6" t="s">
        <v>3721</v>
      </c>
    </row>
    <row r="366" spans="1:6" x14ac:dyDescent="0.2">
      <c r="A366" s="6" t="s">
        <v>3718</v>
      </c>
      <c r="B366" s="6">
        <v>1859</v>
      </c>
      <c r="C366" s="6" t="s">
        <v>5432</v>
      </c>
      <c r="D366" s="7" t="s">
        <v>5433</v>
      </c>
      <c r="E366" s="7" t="s">
        <v>5434</v>
      </c>
      <c r="F366" s="6" t="s">
        <v>3719</v>
      </c>
    </row>
    <row r="367" spans="1:6" x14ac:dyDescent="0.2">
      <c r="A367" s="6" t="s">
        <v>3716</v>
      </c>
      <c r="B367" s="6">
        <v>1238</v>
      </c>
      <c r="C367" s="6" t="s">
        <v>5435</v>
      </c>
      <c r="D367" s="7" t="s">
        <v>5436</v>
      </c>
      <c r="E367" s="6" t="s">
        <v>5437</v>
      </c>
      <c r="F367" s="6" t="s">
        <v>3717</v>
      </c>
    </row>
    <row r="368" spans="1:6" x14ac:dyDescent="0.2">
      <c r="A368" s="6" t="s">
        <v>3715</v>
      </c>
      <c r="B368" s="6" t="s">
        <v>3714</v>
      </c>
      <c r="C368" s="6" t="s">
        <v>5438</v>
      </c>
      <c r="D368" s="7" t="s">
        <v>5439</v>
      </c>
      <c r="E368" s="7" t="s">
        <v>5440</v>
      </c>
      <c r="F368" s="6" t="s">
        <v>578</v>
      </c>
    </row>
    <row r="369" spans="1:6" x14ac:dyDescent="0.2">
      <c r="A369" s="6" t="s">
        <v>3712</v>
      </c>
      <c r="B369" s="6">
        <v>1291</v>
      </c>
      <c r="C369" s="6" t="s">
        <v>5441</v>
      </c>
      <c r="D369" s="7" t="s">
        <v>5442</v>
      </c>
      <c r="E369" s="7" t="s">
        <v>5443</v>
      </c>
      <c r="F369" s="6" t="s">
        <v>3713</v>
      </c>
    </row>
    <row r="370" spans="1:6" x14ac:dyDescent="0.2">
      <c r="A370" s="6" t="s">
        <v>3710</v>
      </c>
      <c r="B370" s="6" t="s">
        <v>3709</v>
      </c>
      <c r="C370" s="6" t="s">
        <v>5441</v>
      </c>
      <c r="D370" s="7" t="s">
        <v>5444</v>
      </c>
      <c r="E370" s="7" t="s">
        <v>5445</v>
      </c>
      <c r="F370" s="6" t="s">
        <v>3711</v>
      </c>
    </row>
    <row r="371" spans="1:6" x14ac:dyDescent="0.2">
      <c r="A371" s="6" t="s">
        <v>3707</v>
      </c>
      <c r="B371" s="6">
        <v>1694</v>
      </c>
      <c r="C371" s="6" t="s">
        <v>5446</v>
      </c>
      <c r="D371" s="7" t="s">
        <v>5447</v>
      </c>
      <c r="E371" s="7" t="s">
        <v>5448</v>
      </c>
      <c r="F371" s="6" t="s">
        <v>3708</v>
      </c>
    </row>
    <row r="372" spans="1:6" x14ac:dyDescent="0.2">
      <c r="A372" s="6" t="s">
        <v>3705</v>
      </c>
      <c r="B372" s="6" t="s">
        <v>3704</v>
      </c>
      <c r="C372" s="6" t="s">
        <v>5449</v>
      </c>
      <c r="D372" s="7" t="s">
        <v>5450</v>
      </c>
      <c r="E372" s="7" t="s">
        <v>5451</v>
      </c>
      <c r="F372" s="6" t="s">
        <v>3706</v>
      </c>
    </row>
    <row r="373" spans="1:6" x14ac:dyDescent="0.2">
      <c r="A373" s="6" t="s">
        <v>3702</v>
      </c>
      <c r="B373" s="6">
        <v>6319</v>
      </c>
      <c r="C373" s="6" t="s">
        <v>5452</v>
      </c>
      <c r="D373" s="7" t="s">
        <v>5453</v>
      </c>
      <c r="E373" s="7" t="s">
        <v>5454</v>
      </c>
      <c r="F373" s="6" t="s">
        <v>3703</v>
      </c>
    </row>
    <row r="374" spans="1:6" x14ac:dyDescent="0.2">
      <c r="A374" s="6" t="s">
        <v>3700</v>
      </c>
      <c r="B374" s="6" t="s">
        <v>3699</v>
      </c>
      <c r="C374" s="6" t="s">
        <v>5455</v>
      </c>
      <c r="D374" s="7" t="s">
        <v>5456</v>
      </c>
      <c r="E374" s="7" t="s">
        <v>5457</v>
      </c>
      <c r="F374" s="6" t="s">
        <v>3701</v>
      </c>
    </row>
    <row r="375" spans="1:6" x14ac:dyDescent="0.2">
      <c r="A375" s="6" t="s">
        <v>3698</v>
      </c>
      <c r="B375" s="6">
        <v>916</v>
      </c>
      <c r="C375" s="6" t="s">
        <v>5455</v>
      </c>
      <c r="D375" s="7" t="s">
        <v>5458</v>
      </c>
      <c r="E375" s="7" t="s">
        <v>5459</v>
      </c>
      <c r="F375" s="6" t="s">
        <v>1268</v>
      </c>
    </row>
    <row r="376" spans="1:6" x14ac:dyDescent="0.2">
      <c r="A376" s="6" t="s">
        <v>3696</v>
      </c>
      <c r="B376" s="6">
        <v>2903</v>
      </c>
      <c r="C376" s="6" t="s">
        <v>5460</v>
      </c>
      <c r="D376" s="7" t="s">
        <v>5461</v>
      </c>
      <c r="E376" s="7" t="s">
        <v>5462</v>
      </c>
      <c r="F376" s="6" t="s">
        <v>3697</v>
      </c>
    </row>
    <row r="377" spans="1:6" x14ac:dyDescent="0.2">
      <c r="A377" s="6" t="s">
        <v>3695</v>
      </c>
      <c r="B377" s="6" t="s">
        <v>3694</v>
      </c>
      <c r="C377" s="6" t="s">
        <v>5463</v>
      </c>
      <c r="D377" s="7" t="s">
        <v>5464</v>
      </c>
      <c r="E377" s="7" t="s">
        <v>5465</v>
      </c>
      <c r="F377" s="6" t="s">
        <v>610</v>
      </c>
    </row>
    <row r="378" spans="1:6" x14ac:dyDescent="0.2">
      <c r="A378" s="4" t="s">
        <v>3692</v>
      </c>
      <c r="B378" s="4" t="s">
        <v>3691</v>
      </c>
      <c r="C378" s="4" t="s">
        <v>5463</v>
      </c>
      <c r="D378" s="5" t="s">
        <v>5466</v>
      </c>
      <c r="E378" s="5" t="s">
        <v>5467</v>
      </c>
      <c r="F378" s="4" t="s">
        <v>3693</v>
      </c>
    </row>
    <row r="379" spans="1:6" x14ac:dyDescent="0.2">
      <c r="A379" s="6" t="s">
        <v>3690</v>
      </c>
      <c r="B379" s="6" t="s">
        <v>3689</v>
      </c>
      <c r="C379" s="6" t="s">
        <v>5468</v>
      </c>
      <c r="D379" s="7" t="s">
        <v>5469</v>
      </c>
      <c r="E379" s="7" t="s">
        <v>5470</v>
      </c>
      <c r="F379" s="6" t="s">
        <v>424</v>
      </c>
    </row>
    <row r="380" spans="1:6" x14ac:dyDescent="0.2">
      <c r="A380" s="6" t="s">
        <v>3688</v>
      </c>
      <c r="B380" s="6" t="s">
        <v>3687</v>
      </c>
      <c r="C380" s="6" t="s">
        <v>5468</v>
      </c>
      <c r="D380" s="6" t="s">
        <v>5471</v>
      </c>
      <c r="E380" s="6" t="s">
        <v>5472</v>
      </c>
      <c r="F380" s="6" t="s">
        <v>8</v>
      </c>
    </row>
    <row r="381" spans="1:6" x14ac:dyDescent="0.2">
      <c r="A381" s="6" t="s">
        <v>3686</v>
      </c>
      <c r="B381" s="6">
        <v>1989</v>
      </c>
      <c r="C381" s="6" t="s">
        <v>5473</v>
      </c>
      <c r="D381" s="7" t="s">
        <v>5474</v>
      </c>
      <c r="E381" s="7" t="s">
        <v>5475</v>
      </c>
      <c r="F381" s="6" t="s">
        <v>557</v>
      </c>
    </row>
    <row r="382" spans="1:6" x14ac:dyDescent="0.2">
      <c r="A382" s="6" t="s">
        <v>3684</v>
      </c>
      <c r="B382" s="6" t="s">
        <v>3683</v>
      </c>
      <c r="C382" s="6" t="s">
        <v>5476</v>
      </c>
      <c r="D382" s="7" t="s">
        <v>5477</v>
      </c>
      <c r="E382" s="7" t="s">
        <v>5478</v>
      </c>
      <c r="F382" s="6" t="s">
        <v>3685</v>
      </c>
    </row>
    <row r="383" spans="1:6" x14ac:dyDescent="0.2">
      <c r="A383" s="6" t="s">
        <v>3682</v>
      </c>
      <c r="B383" s="6" t="s">
        <v>3681</v>
      </c>
      <c r="C383" s="6" t="s">
        <v>5479</v>
      </c>
      <c r="D383" s="6" t="s">
        <v>5481</v>
      </c>
      <c r="E383" s="6" t="s">
        <v>5482</v>
      </c>
      <c r="F383" s="6" t="s">
        <v>369</v>
      </c>
    </row>
    <row r="384" spans="1:6" x14ac:dyDescent="0.2">
      <c r="A384" s="6" t="s">
        <v>3679</v>
      </c>
      <c r="B384" s="6">
        <v>22630</v>
      </c>
      <c r="C384" s="6" t="s">
        <v>5483</v>
      </c>
      <c r="D384" s="7" t="s">
        <v>5484</v>
      </c>
      <c r="E384" s="7" t="s">
        <v>5485</v>
      </c>
      <c r="F384" s="6" t="s">
        <v>3680</v>
      </c>
    </row>
    <row r="385" spans="1:6" x14ac:dyDescent="0.2">
      <c r="A385" s="6" t="s">
        <v>3678</v>
      </c>
      <c r="B385" s="6" t="s">
        <v>3677</v>
      </c>
      <c r="C385" s="6" t="s">
        <v>5486</v>
      </c>
      <c r="D385" s="6" t="s">
        <v>5487</v>
      </c>
      <c r="E385" s="6" t="s">
        <v>5488</v>
      </c>
      <c r="F385" s="6" t="s">
        <v>2078</v>
      </c>
    </row>
    <row r="386" spans="1:6" x14ac:dyDescent="0.2">
      <c r="A386" s="6" t="s">
        <v>3676</v>
      </c>
      <c r="B386" s="6">
        <v>1798</v>
      </c>
      <c r="C386" s="6" t="s">
        <v>5489</v>
      </c>
      <c r="D386" s="7" t="s">
        <v>5490</v>
      </c>
      <c r="E386" s="7" t="s">
        <v>5491</v>
      </c>
      <c r="F386" s="6" t="s">
        <v>8</v>
      </c>
    </row>
    <row r="387" spans="1:6" x14ac:dyDescent="0.2">
      <c r="A387" s="6" t="s">
        <v>3674</v>
      </c>
      <c r="B387" s="6" t="s">
        <v>3673</v>
      </c>
      <c r="C387" s="6" t="s">
        <v>5489</v>
      </c>
      <c r="D387" s="7" t="s">
        <v>5492</v>
      </c>
      <c r="E387" s="7" t="s">
        <v>5493</v>
      </c>
      <c r="F387" s="6" t="s">
        <v>3675</v>
      </c>
    </row>
    <row r="388" spans="1:6" x14ac:dyDescent="0.2">
      <c r="A388" s="6" t="s">
        <v>3671</v>
      </c>
      <c r="B388" s="6" t="s">
        <v>3670</v>
      </c>
      <c r="C388" s="6" t="s">
        <v>5494</v>
      </c>
      <c r="D388" s="6" t="s">
        <v>5495</v>
      </c>
      <c r="E388" s="6" t="s">
        <v>5496</v>
      </c>
      <c r="F388" s="6" t="s">
        <v>3672</v>
      </c>
    </row>
    <row r="389" spans="1:6" x14ac:dyDescent="0.2">
      <c r="A389" s="6" t="s">
        <v>3669</v>
      </c>
      <c r="B389" s="6">
        <v>1617</v>
      </c>
      <c r="C389" s="6" t="s">
        <v>5497</v>
      </c>
      <c r="D389" s="7" t="s">
        <v>5498</v>
      </c>
      <c r="E389" s="7" t="s">
        <v>5499</v>
      </c>
      <c r="F389" s="6" t="s">
        <v>164</v>
      </c>
    </row>
    <row r="390" spans="1:6" x14ac:dyDescent="0.2">
      <c r="A390" s="6" t="s">
        <v>3667</v>
      </c>
      <c r="B390" s="6" t="s">
        <v>3666</v>
      </c>
      <c r="C390" s="6" t="s">
        <v>5500</v>
      </c>
      <c r="D390" s="7" t="s">
        <v>5501</v>
      </c>
      <c r="E390" s="7" t="s">
        <v>5502</v>
      </c>
      <c r="F390" s="6" t="s">
        <v>3668</v>
      </c>
    </row>
    <row r="391" spans="1:6" x14ac:dyDescent="0.2">
      <c r="A391" s="6" t="s">
        <v>3665</v>
      </c>
      <c r="B391" s="6" t="s">
        <v>3664</v>
      </c>
      <c r="C391" s="6" t="s">
        <v>5503</v>
      </c>
      <c r="D391" s="7" t="s">
        <v>5504</v>
      </c>
      <c r="E391" s="7" t="s">
        <v>5505</v>
      </c>
      <c r="F391" s="6" t="s">
        <v>8</v>
      </c>
    </row>
    <row r="392" spans="1:6" x14ac:dyDescent="0.2">
      <c r="A392" s="6" t="s">
        <v>3663</v>
      </c>
      <c r="B392" s="6">
        <v>2182</v>
      </c>
      <c r="C392" s="6" t="s">
        <v>5506</v>
      </c>
      <c r="D392" s="7" t="s">
        <v>5507</v>
      </c>
      <c r="E392" s="7" t="s">
        <v>5508</v>
      </c>
      <c r="F392" s="6" t="s">
        <v>639</v>
      </c>
    </row>
    <row r="393" spans="1:6" x14ac:dyDescent="0.2">
      <c r="A393" s="6" t="s">
        <v>3662</v>
      </c>
      <c r="B393" s="6">
        <v>1623</v>
      </c>
      <c r="C393" s="6" t="s">
        <v>5509</v>
      </c>
      <c r="D393" s="7" t="s">
        <v>5510</v>
      </c>
      <c r="E393" s="7" t="s">
        <v>5511</v>
      </c>
      <c r="F393" s="6" t="s">
        <v>8</v>
      </c>
    </row>
    <row r="394" spans="1:6" x14ac:dyDescent="0.2">
      <c r="A394" s="6" t="s">
        <v>3661</v>
      </c>
      <c r="B394" s="6" t="s">
        <v>3660</v>
      </c>
      <c r="C394" s="6" t="s">
        <v>5512</v>
      </c>
      <c r="D394" s="6" t="s">
        <v>5513</v>
      </c>
      <c r="E394" s="6" t="s">
        <v>5514</v>
      </c>
      <c r="F394" s="6" t="s">
        <v>8</v>
      </c>
    </row>
    <row r="395" spans="1:6" x14ac:dyDescent="0.2">
      <c r="A395" s="6" t="s">
        <v>3659</v>
      </c>
      <c r="B395" s="6">
        <v>2992</v>
      </c>
      <c r="C395" s="6" t="s">
        <v>5515</v>
      </c>
      <c r="D395" s="7" t="s">
        <v>5516</v>
      </c>
      <c r="E395" s="7" t="s">
        <v>5517</v>
      </c>
      <c r="F395" s="6" t="s">
        <v>535</v>
      </c>
    </row>
    <row r="396" spans="1:6" x14ac:dyDescent="0.2">
      <c r="A396" s="4" t="s">
        <v>3658</v>
      </c>
      <c r="B396" s="4" t="s">
        <v>3657</v>
      </c>
      <c r="C396" s="4" t="s">
        <v>5515</v>
      </c>
      <c r="D396" s="4" t="s">
        <v>5518</v>
      </c>
      <c r="E396" s="4" t="s">
        <v>4865</v>
      </c>
      <c r="F396" s="4" t="s">
        <v>8</v>
      </c>
    </row>
    <row r="397" spans="1:6" x14ac:dyDescent="0.2">
      <c r="A397" s="4" t="s">
        <v>3656</v>
      </c>
      <c r="B397" s="4" t="s">
        <v>3655</v>
      </c>
      <c r="C397" s="4" t="s">
        <v>5519</v>
      </c>
      <c r="D397" s="5" t="s">
        <v>5520</v>
      </c>
      <c r="E397" s="5" t="s">
        <v>5521</v>
      </c>
      <c r="F397" s="4" t="s">
        <v>8</v>
      </c>
    </row>
    <row r="398" spans="1:6" x14ac:dyDescent="0.2">
      <c r="A398" s="6" t="s">
        <v>3654</v>
      </c>
      <c r="B398" s="6" t="s">
        <v>3653</v>
      </c>
      <c r="C398" s="6" t="s">
        <v>5522</v>
      </c>
      <c r="D398" s="7" t="s">
        <v>5523</v>
      </c>
      <c r="E398" s="7" t="s">
        <v>5524</v>
      </c>
      <c r="F398" s="6" t="s">
        <v>8</v>
      </c>
    </row>
    <row r="399" spans="1:6" x14ac:dyDescent="0.2">
      <c r="A399" s="6" t="s">
        <v>3651</v>
      </c>
      <c r="B399" s="6">
        <v>1578</v>
      </c>
      <c r="C399" s="6" t="s">
        <v>5525</v>
      </c>
      <c r="D399" s="7" t="s">
        <v>5526</v>
      </c>
      <c r="E399" s="7" t="s">
        <v>5527</v>
      </c>
      <c r="F399" s="6" t="s">
        <v>3652</v>
      </c>
    </row>
    <row r="400" spans="1:6" x14ac:dyDescent="0.2">
      <c r="A400" s="6" t="s">
        <v>3650</v>
      </c>
      <c r="B400" s="6" t="s">
        <v>3649</v>
      </c>
      <c r="C400" s="6" t="s">
        <v>5525</v>
      </c>
      <c r="D400" s="7" t="s">
        <v>5528</v>
      </c>
      <c r="E400" s="7" t="s">
        <v>5529</v>
      </c>
      <c r="F400" s="6" t="s">
        <v>8</v>
      </c>
    </row>
    <row r="401" spans="1:6" x14ac:dyDescent="0.2">
      <c r="A401" s="6" t="s">
        <v>3648</v>
      </c>
      <c r="B401" s="6" t="s">
        <v>3647</v>
      </c>
      <c r="C401" s="6" t="s">
        <v>5530</v>
      </c>
      <c r="D401" s="7" t="s">
        <v>5531</v>
      </c>
      <c r="E401" s="7" t="s">
        <v>5532</v>
      </c>
      <c r="F401" s="6" t="s">
        <v>8</v>
      </c>
    </row>
    <row r="402" spans="1:6" x14ac:dyDescent="0.2">
      <c r="A402" s="6" t="s">
        <v>3646</v>
      </c>
      <c r="B402" s="6" t="s">
        <v>3645</v>
      </c>
      <c r="C402" s="6" t="s">
        <v>5533</v>
      </c>
      <c r="D402" s="7" t="s">
        <v>5534</v>
      </c>
      <c r="E402" s="7" t="s">
        <v>5535</v>
      </c>
      <c r="F402" s="6" t="s">
        <v>313</v>
      </c>
    </row>
    <row r="403" spans="1:6" x14ac:dyDescent="0.2">
      <c r="A403" s="6" t="s">
        <v>3644</v>
      </c>
      <c r="B403" s="6" t="s">
        <v>3643</v>
      </c>
      <c r="C403" s="6" t="s">
        <v>5536</v>
      </c>
      <c r="D403" s="7" t="s">
        <v>5537</v>
      </c>
      <c r="E403" s="7" t="s">
        <v>5538</v>
      </c>
      <c r="F403" s="6" t="s">
        <v>263</v>
      </c>
    </row>
    <row r="404" spans="1:6" x14ac:dyDescent="0.2">
      <c r="A404" s="6" t="s">
        <v>3642</v>
      </c>
      <c r="B404" s="6" t="s">
        <v>3641</v>
      </c>
      <c r="C404" s="6" t="s">
        <v>5536</v>
      </c>
      <c r="D404" s="7" t="s">
        <v>5539</v>
      </c>
      <c r="E404" s="7" t="s">
        <v>5540</v>
      </c>
      <c r="F404" s="6" t="s">
        <v>240</v>
      </c>
    </row>
    <row r="405" spans="1:6" x14ac:dyDescent="0.2">
      <c r="A405" s="6" t="s">
        <v>3640</v>
      </c>
      <c r="B405" s="6">
        <v>4264</v>
      </c>
      <c r="C405" s="6" t="s">
        <v>5536</v>
      </c>
      <c r="D405" s="7" t="s">
        <v>5541</v>
      </c>
      <c r="E405" s="7" t="s">
        <v>5542</v>
      </c>
      <c r="F405" s="6" t="s">
        <v>906</v>
      </c>
    </row>
    <row r="406" spans="1:6" x14ac:dyDescent="0.2">
      <c r="A406" s="6" t="s">
        <v>3639</v>
      </c>
      <c r="B406" s="6" t="s">
        <v>3638</v>
      </c>
      <c r="C406" s="6" t="s">
        <v>5543</v>
      </c>
      <c r="D406" s="7" t="s">
        <v>5544</v>
      </c>
      <c r="E406" s="7" t="s">
        <v>5545</v>
      </c>
      <c r="F406" s="6" t="s">
        <v>8</v>
      </c>
    </row>
    <row r="407" spans="1:6" x14ac:dyDescent="0.2">
      <c r="A407" s="6" t="s">
        <v>3636</v>
      </c>
      <c r="B407" s="6">
        <v>6040</v>
      </c>
      <c r="C407" s="6" t="s">
        <v>5543</v>
      </c>
      <c r="D407" s="7" t="s">
        <v>5546</v>
      </c>
      <c r="E407" s="7" t="s">
        <v>5547</v>
      </c>
      <c r="F407" s="6" t="s">
        <v>3637</v>
      </c>
    </row>
    <row r="408" spans="1:6" x14ac:dyDescent="0.2">
      <c r="A408" s="6" t="s">
        <v>3634</v>
      </c>
      <c r="B408" s="6" t="s">
        <v>1868</v>
      </c>
      <c r="C408" s="6" t="s">
        <v>5548</v>
      </c>
      <c r="D408" s="7" t="s">
        <v>5549</v>
      </c>
      <c r="E408" s="7" t="s">
        <v>5550</v>
      </c>
      <c r="F408" s="6" t="s">
        <v>3635</v>
      </c>
    </row>
    <row r="409" spans="1:6" x14ac:dyDescent="0.2">
      <c r="A409" s="6" t="s">
        <v>3633</v>
      </c>
      <c r="B409" s="6" t="s">
        <v>3632</v>
      </c>
      <c r="C409" s="6" t="s">
        <v>5551</v>
      </c>
      <c r="D409" s="7" t="s">
        <v>5552</v>
      </c>
      <c r="E409" s="7" t="s">
        <v>5553</v>
      </c>
      <c r="F409" s="6" t="s">
        <v>3286</v>
      </c>
    </row>
    <row r="410" spans="1:6" x14ac:dyDescent="0.2">
      <c r="A410" s="6" t="s">
        <v>3631</v>
      </c>
      <c r="B410" s="6">
        <v>1245</v>
      </c>
      <c r="C410" s="6" t="s">
        <v>5554</v>
      </c>
      <c r="D410" s="7" t="s">
        <v>5555</v>
      </c>
      <c r="E410" s="7" t="s">
        <v>5556</v>
      </c>
      <c r="F410" s="6" t="s">
        <v>8</v>
      </c>
    </row>
    <row r="411" spans="1:6" x14ac:dyDescent="0.2">
      <c r="A411" s="6" t="s">
        <v>3629</v>
      </c>
      <c r="B411" s="6">
        <v>1029</v>
      </c>
      <c r="C411" s="6" t="s">
        <v>5557</v>
      </c>
      <c r="D411" s="7" t="s">
        <v>5558</v>
      </c>
      <c r="E411" s="7" t="s">
        <v>5559</v>
      </c>
      <c r="F411" s="6" t="s">
        <v>3630</v>
      </c>
    </row>
    <row r="412" spans="1:6" x14ac:dyDescent="0.2">
      <c r="A412" s="6" t="s">
        <v>3628</v>
      </c>
      <c r="B412" s="6" t="s">
        <v>3627</v>
      </c>
      <c r="C412" s="6" t="s">
        <v>5560</v>
      </c>
      <c r="D412" s="6" t="s">
        <v>5561</v>
      </c>
      <c r="E412" s="6" t="s">
        <v>5562</v>
      </c>
      <c r="F412" s="6" t="s">
        <v>8</v>
      </c>
    </row>
    <row r="413" spans="1:6" x14ac:dyDescent="0.2">
      <c r="A413" s="4" t="s">
        <v>3626</v>
      </c>
      <c r="B413" s="4" t="s">
        <v>3625</v>
      </c>
      <c r="C413" s="4" t="s">
        <v>5560</v>
      </c>
      <c r="D413" s="5" t="s">
        <v>5563</v>
      </c>
      <c r="E413" s="5" t="s">
        <v>5564</v>
      </c>
      <c r="F413" s="4" t="s">
        <v>8</v>
      </c>
    </row>
    <row r="414" spans="1:6" x14ac:dyDescent="0.2">
      <c r="A414" s="6" t="s">
        <v>3624</v>
      </c>
      <c r="B414" s="6">
        <v>1312</v>
      </c>
      <c r="C414" s="6" t="s">
        <v>5565</v>
      </c>
      <c r="D414" s="7" t="s">
        <v>5566</v>
      </c>
      <c r="E414" s="7" t="s">
        <v>5567</v>
      </c>
      <c r="F414" s="6" t="s">
        <v>196</v>
      </c>
    </row>
    <row r="415" spans="1:6" x14ac:dyDescent="0.2">
      <c r="A415" s="6" t="s">
        <v>3623</v>
      </c>
      <c r="B415" s="6">
        <v>2670</v>
      </c>
      <c r="C415" s="6" t="s">
        <v>5568</v>
      </c>
      <c r="D415" s="7" t="s">
        <v>5569</v>
      </c>
      <c r="E415" s="7" t="s">
        <v>5570</v>
      </c>
      <c r="F415" s="6" t="s">
        <v>164</v>
      </c>
    </row>
    <row r="416" spans="1:6" x14ac:dyDescent="0.2">
      <c r="A416" s="6" t="s">
        <v>3621</v>
      </c>
      <c r="B416" s="6" t="s">
        <v>3620</v>
      </c>
      <c r="C416" s="6" t="s">
        <v>5571</v>
      </c>
      <c r="D416" s="7" t="s">
        <v>5572</v>
      </c>
      <c r="E416" s="7" t="s">
        <v>5573</v>
      </c>
      <c r="F416" s="6" t="s">
        <v>3622</v>
      </c>
    </row>
    <row r="417" spans="1:6" x14ac:dyDescent="0.2">
      <c r="A417" s="6" t="s">
        <v>3619</v>
      </c>
      <c r="B417" s="6">
        <v>1051</v>
      </c>
      <c r="C417" s="6" t="s">
        <v>5574</v>
      </c>
      <c r="D417" s="7" t="s">
        <v>5575</v>
      </c>
      <c r="E417" s="7" t="s">
        <v>5576</v>
      </c>
      <c r="F417" s="6" t="s">
        <v>8</v>
      </c>
    </row>
    <row r="418" spans="1:6" x14ac:dyDescent="0.2">
      <c r="A418" s="6" t="s">
        <v>3618</v>
      </c>
      <c r="B418" s="6">
        <v>14960</v>
      </c>
      <c r="C418" s="6" t="s">
        <v>5574</v>
      </c>
      <c r="D418" s="7" t="s">
        <v>5577</v>
      </c>
      <c r="E418" s="7" t="s">
        <v>5578</v>
      </c>
      <c r="F418" s="6" t="s">
        <v>8</v>
      </c>
    </row>
    <row r="419" spans="1:6" x14ac:dyDescent="0.2">
      <c r="A419" s="6" t="s">
        <v>3616</v>
      </c>
      <c r="B419" s="6" t="s">
        <v>3615</v>
      </c>
      <c r="C419" s="6" t="s">
        <v>5579</v>
      </c>
      <c r="D419" s="7" t="s">
        <v>5581</v>
      </c>
      <c r="E419" s="7" t="s">
        <v>5582</v>
      </c>
      <c r="F419" s="6" t="s">
        <v>3617</v>
      </c>
    </row>
    <row r="420" spans="1:6" x14ac:dyDescent="0.2">
      <c r="A420" s="6" t="s">
        <v>3613</v>
      </c>
      <c r="B420" s="6">
        <v>112</v>
      </c>
      <c r="C420" s="6" t="s">
        <v>5583</v>
      </c>
      <c r="D420" s="7" t="s">
        <v>5584</v>
      </c>
      <c r="E420" s="6" t="s">
        <v>5585</v>
      </c>
      <c r="F420" s="6" t="s">
        <v>3614</v>
      </c>
    </row>
    <row r="421" spans="1:6" x14ac:dyDescent="0.2">
      <c r="A421" s="6" t="s">
        <v>3485</v>
      </c>
      <c r="B421" s="6">
        <v>1947</v>
      </c>
      <c r="C421" s="6" t="s">
        <v>5583</v>
      </c>
      <c r="D421" s="7" t="s">
        <v>5586</v>
      </c>
      <c r="E421" s="7" t="s">
        <v>5587</v>
      </c>
      <c r="F421" s="6" t="s">
        <v>8</v>
      </c>
    </row>
    <row r="422" spans="1:6" x14ac:dyDescent="0.2">
      <c r="A422" s="4" t="s">
        <v>3612</v>
      </c>
      <c r="B422" s="4" t="s">
        <v>3611</v>
      </c>
      <c r="C422" s="4" t="s">
        <v>5588</v>
      </c>
      <c r="D422" s="5" t="s">
        <v>5589</v>
      </c>
      <c r="E422" s="5" t="s">
        <v>5590</v>
      </c>
      <c r="F422" s="4" t="s">
        <v>8</v>
      </c>
    </row>
    <row r="423" spans="1:6" x14ac:dyDescent="0.2">
      <c r="A423" s="6" t="s">
        <v>3610</v>
      </c>
      <c r="B423" s="6">
        <v>5659</v>
      </c>
      <c r="C423" s="6" t="s">
        <v>5588</v>
      </c>
      <c r="D423" s="6" t="s">
        <v>5591</v>
      </c>
      <c r="E423" s="6" t="s">
        <v>5592</v>
      </c>
      <c r="F423" s="6" t="s">
        <v>1586</v>
      </c>
    </row>
    <row r="424" spans="1:6" x14ac:dyDescent="0.2">
      <c r="A424" s="6" t="s">
        <v>3608</v>
      </c>
      <c r="B424" s="6" t="s">
        <v>3607</v>
      </c>
      <c r="C424" s="6" t="s">
        <v>5593</v>
      </c>
      <c r="D424" s="7" t="s">
        <v>5594</v>
      </c>
      <c r="E424" s="7" t="s">
        <v>5595</v>
      </c>
      <c r="F424" s="6" t="s">
        <v>3609</v>
      </c>
    </row>
    <row r="425" spans="1:6" x14ac:dyDescent="0.2">
      <c r="A425" s="6" t="s">
        <v>3606</v>
      </c>
      <c r="B425" s="6">
        <v>1300</v>
      </c>
      <c r="C425" s="6" t="s">
        <v>5596</v>
      </c>
      <c r="D425" s="7" t="s">
        <v>5597</v>
      </c>
      <c r="E425" s="7" t="s">
        <v>5598</v>
      </c>
      <c r="F425" s="6" t="s">
        <v>8</v>
      </c>
    </row>
    <row r="426" spans="1:6" x14ac:dyDescent="0.2">
      <c r="A426" s="6" t="s">
        <v>3604</v>
      </c>
      <c r="B426" s="6">
        <v>1975</v>
      </c>
      <c r="C426" s="6" t="s">
        <v>5599</v>
      </c>
      <c r="D426" s="6" t="s">
        <v>5600</v>
      </c>
      <c r="E426" s="6" t="s">
        <v>5601</v>
      </c>
      <c r="F426" s="6" t="s">
        <v>3605</v>
      </c>
    </row>
    <row r="427" spans="1:6" x14ac:dyDescent="0.2">
      <c r="A427" s="6" t="s">
        <v>3603</v>
      </c>
      <c r="B427" s="6" t="s">
        <v>3602</v>
      </c>
      <c r="C427" s="6" t="s">
        <v>5602</v>
      </c>
      <c r="D427" s="7" t="s">
        <v>5603</v>
      </c>
      <c r="E427" s="7" t="s">
        <v>5604</v>
      </c>
      <c r="F427" s="6" t="s">
        <v>69</v>
      </c>
    </row>
    <row r="428" spans="1:6" x14ac:dyDescent="0.2">
      <c r="A428" s="6" t="s">
        <v>3601</v>
      </c>
      <c r="B428" s="6">
        <v>10400</v>
      </c>
      <c r="C428" s="6" t="s">
        <v>5605</v>
      </c>
      <c r="D428" s="6" t="s">
        <v>5606</v>
      </c>
      <c r="E428" s="6" t="s">
        <v>5607</v>
      </c>
      <c r="F428" s="6" t="s">
        <v>223</v>
      </c>
    </row>
    <row r="429" spans="1:6" x14ac:dyDescent="0.2">
      <c r="A429" s="6" t="s">
        <v>3600</v>
      </c>
      <c r="B429" s="6">
        <v>1125</v>
      </c>
      <c r="C429" s="6" t="s">
        <v>5608</v>
      </c>
      <c r="D429" s="7" t="s">
        <v>5609</v>
      </c>
      <c r="E429" s="7" t="s">
        <v>5610</v>
      </c>
      <c r="F429" s="6" t="s">
        <v>8</v>
      </c>
    </row>
    <row r="430" spans="1:6" x14ac:dyDescent="0.2">
      <c r="A430" s="6" t="s">
        <v>3598</v>
      </c>
      <c r="B430" s="6" t="s">
        <v>3597</v>
      </c>
      <c r="C430" s="6" t="s">
        <v>5611</v>
      </c>
      <c r="D430" s="7" t="s">
        <v>5612</v>
      </c>
      <c r="E430" s="7" t="s">
        <v>5613</v>
      </c>
      <c r="F430" s="6" t="s">
        <v>3599</v>
      </c>
    </row>
    <row r="431" spans="1:6" x14ac:dyDescent="0.2">
      <c r="A431" s="6" t="s">
        <v>3595</v>
      </c>
      <c r="B431" s="6">
        <v>2773</v>
      </c>
      <c r="C431" s="6" t="s">
        <v>5614</v>
      </c>
      <c r="D431" s="7" t="s">
        <v>5615</v>
      </c>
      <c r="E431" s="7" t="s">
        <v>5616</v>
      </c>
      <c r="F431" s="6" t="s">
        <v>3596</v>
      </c>
    </row>
    <row r="432" spans="1:6" x14ac:dyDescent="0.2">
      <c r="A432" s="6" t="s">
        <v>3594</v>
      </c>
      <c r="B432" s="6" t="s">
        <v>3593</v>
      </c>
      <c r="C432" s="6" t="s">
        <v>5617</v>
      </c>
      <c r="D432" s="7" t="s">
        <v>5618</v>
      </c>
      <c r="E432" s="7" t="s">
        <v>5619</v>
      </c>
      <c r="F432" s="6" t="s">
        <v>865</v>
      </c>
    </row>
    <row r="433" spans="1:6" x14ac:dyDescent="0.2">
      <c r="A433" s="6" t="s">
        <v>3592</v>
      </c>
      <c r="B433" s="6">
        <v>2802</v>
      </c>
      <c r="C433" s="6" t="s">
        <v>5620</v>
      </c>
      <c r="D433" s="7" t="s">
        <v>5621</v>
      </c>
      <c r="E433" s="7" t="s">
        <v>5622</v>
      </c>
      <c r="F433" s="6" t="s">
        <v>8</v>
      </c>
    </row>
    <row r="434" spans="1:6" x14ac:dyDescent="0.2">
      <c r="A434" s="6" t="s">
        <v>3591</v>
      </c>
      <c r="B434" s="6">
        <v>1322</v>
      </c>
      <c r="C434" s="6" t="s">
        <v>5623</v>
      </c>
      <c r="D434" s="7" t="s">
        <v>5624</v>
      </c>
      <c r="E434" s="7" t="s">
        <v>5625</v>
      </c>
      <c r="F434" s="6" t="s">
        <v>1273</v>
      </c>
    </row>
    <row r="435" spans="1:6" x14ac:dyDescent="0.2">
      <c r="A435" s="6" t="s">
        <v>3590</v>
      </c>
      <c r="B435" s="6" t="s">
        <v>3589</v>
      </c>
      <c r="C435" s="6" t="s">
        <v>5623</v>
      </c>
      <c r="D435" s="7" t="s">
        <v>5626</v>
      </c>
      <c r="E435" s="7" t="s">
        <v>5627</v>
      </c>
      <c r="F435" s="6" t="s">
        <v>8</v>
      </c>
    </row>
    <row r="436" spans="1:6" x14ac:dyDescent="0.2">
      <c r="A436" s="6" t="s">
        <v>3587</v>
      </c>
      <c r="B436" s="6">
        <v>2299</v>
      </c>
      <c r="C436" s="6" t="s">
        <v>5628</v>
      </c>
      <c r="D436" s="7" t="s">
        <v>5629</v>
      </c>
      <c r="E436" s="7" t="s">
        <v>5630</v>
      </c>
      <c r="F436" s="6" t="s">
        <v>3588</v>
      </c>
    </row>
    <row r="437" spans="1:6" x14ac:dyDescent="0.2">
      <c r="A437" s="6" t="s">
        <v>3585</v>
      </c>
      <c r="B437" s="6">
        <v>2588</v>
      </c>
      <c r="C437" s="6" t="s">
        <v>5631</v>
      </c>
      <c r="D437" s="7" t="s">
        <v>5632</v>
      </c>
      <c r="E437" s="7" t="s">
        <v>5633</v>
      </c>
      <c r="F437" s="6" t="s">
        <v>3586</v>
      </c>
    </row>
    <row r="438" spans="1:6" x14ac:dyDescent="0.2">
      <c r="A438" s="6" t="s">
        <v>3583</v>
      </c>
      <c r="B438" s="6">
        <v>99</v>
      </c>
      <c r="C438" s="6" t="s">
        <v>5631</v>
      </c>
      <c r="D438" s="7" t="s">
        <v>5634</v>
      </c>
      <c r="E438" s="7" t="s">
        <v>5635</v>
      </c>
      <c r="F438" s="6" t="s">
        <v>3584</v>
      </c>
    </row>
    <row r="439" spans="1:6" x14ac:dyDescent="0.2">
      <c r="A439" s="6" t="s">
        <v>3581</v>
      </c>
      <c r="B439" s="6">
        <v>1712</v>
      </c>
      <c r="C439" s="6" t="s">
        <v>5636</v>
      </c>
      <c r="D439" s="7" t="s">
        <v>5638</v>
      </c>
      <c r="E439" s="7" t="s">
        <v>5639</v>
      </c>
      <c r="F439" s="6" t="s">
        <v>3582</v>
      </c>
    </row>
    <row r="440" spans="1:6" x14ac:dyDescent="0.2">
      <c r="A440" s="6" t="s">
        <v>3579</v>
      </c>
      <c r="B440" s="6" t="s">
        <v>3578</v>
      </c>
      <c r="C440" s="6" t="s">
        <v>5636</v>
      </c>
      <c r="D440" s="7" t="s">
        <v>5640</v>
      </c>
      <c r="E440" s="7" t="s">
        <v>5641</v>
      </c>
      <c r="F440" s="6" t="s">
        <v>3580</v>
      </c>
    </row>
    <row r="441" spans="1:6" x14ac:dyDescent="0.2">
      <c r="A441" s="6" t="s">
        <v>3577</v>
      </c>
      <c r="B441" s="6">
        <v>1150</v>
      </c>
      <c r="C441" s="6" t="s">
        <v>5642</v>
      </c>
      <c r="D441" s="6" t="s">
        <v>5643</v>
      </c>
      <c r="E441" s="6" t="s">
        <v>5644</v>
      </c>
      <c r="F441" s="6" t="s">
        <v>8</v>
      </c>
    </row>
    <row r="442" spans="1:6" x14ac:dyDescent="0.2">
      <c r="A442" s="6" t="s">
        <v>3575</v>
      </c>
      <c r="B442" s="6">
        <v>1527</v>
      </c>
      <c r="C442" s="6" t="s">
        <v>5645</v>
      </c>
      <c r="D442" s="7" t="s">
        <v>5646</v>
      </c>
      <c r="E442" s="7" t="s">
        <v>5647</v>
      </c>
      <c r="F442" s="6" t="s">
        <v>3576</v>
      </c>
    </row>
    <row r="443" spans="1:6" x14ac:dyDescent="0.2">
      <c r="A443" s="6" t="s">
        <v>3573</v>
      </c>
      <c r="B443" s="6">
        <v>5877</v>
      </c>
      <c r="C443" s="6" t="s">
        <v>5648</v>
      </c>
      <c r="D443" s="7" t="s">
        <v>5649</v>
      </c>
      <c r="E443" s="7" t="s">
        <v>5650</v>
      </c>
      <c r="F443" s="6" t="s">
        <v>3574</v>
      </c>
    </row>
    <row r="444" spans="1:6" x14ac:dyDescent="0.2">
      <c r="A444" s="6" t="s">
        <v>3572</v>
      </c>
      <c r="B444" s="6">
        <v>982</v>
      </c>
      <c r="C444" s="6" t="s">
        <v>5651</v>
      </c>
      <c r="D444" s="7" t="s">
        <v>5652</v>
      </c>
      <c r="E444" s="7" t="s">
        <v>5653</v>
      </c>
      <c r="F444" s="6" t="s">
        <v>8</v>
      </c>
    </row>
    <row r="445" spans="1:6" x14ac:dyDescent="0.2">
      <c r="A445" s="6" t="s">
        <v>3570</v>
      </c>
      <c r="B445" s="6">
        <v>1705</v>
      </c>
      <c r="C445" s="6" t="s">
        <v>5651</v>
      </c>
      <c r="D445" s="7" t="s">
        <v>5654</v>
      </c>
      <c r="E445" s="7" t="s">
        <v>5655</v>
      </c>
      <c r="F445" s="6" t="s">
        <v>3571</v>
      </c>
    </row>
    <row r="446" spans="1:6" x14ac:dyDescent="0.2">
      <c r="A446" s="6" t="s">
        <v>3569</v>
      </c>
      <c r="B446" s="6" t="s">
        <v>3568</v>
      </c>
      <c r="C446" s="6" t="s">
        <v>5656</v>
      </c>
      <c r="D446" s="7" t="s">
        <v>5657</v>
      </c>
      <c r="E446" s="7" t="s">
        <v>5658</v>
      </c>
      <c r="F446" s="6" t="s">
        <v>2462</v>
      </c>
    </row>
    <row r="447" spans="1:6" x14ac:dyDescent="0.2">
      <c r="A447" s="6" t="s">
        <v>3567</v>
      </c>
      <c r="B447" s="6" t="s">
        <v>3566</v>
      </c>
      <c r="C447" s="6" t="s">
        <v>5659</v>
      </c>
      <c r="D447" s="7" t="s">
        <v>5660</v>
      </c>
      <c r="E447" s="7" t="s">
        <v>5661</v>
      </c>
      <c r="F447" s="6" t="s">
        <v>8</v>
      </c>
    </row>
    <row r="448" spans="1:6" x14ac:dyDescent="0.2">
      <c r="A448" s="6" t="s">
        <v>3565</v>
      </c>
      <c r="B448" s="6" t="s">
        <v>3564</v>
      </c>
      <c r="C448" s="6" t="s">
        <v>5662</v>
      </c>
      <c r="D448" s="7" t="s">
        <v>5663</v>
      </c>
      <c r="E448" s="7" t="s">
        <v>5664</v>
      </c>
      <c r="F448" s="6" t="s">
        <v>8</v>
      </c>
    </row>
    <row r="449" spans="1:6" x14ac:dyDescent="0.2">
      <c r="A449" s="4" t="s">
        <v>3563</v>
      </c>
      <c r="B449" s="4" t="s">
        <v>3562</v>
      </c>
      <c r="C449" s="4" t="s">
        <v>5665</v>
      </c>
      <c r="D449" s="5" t="s">
        <v>5666</v>
      </c>
      <c r="E449" s="5" t="s">
        <v>5667</v>
      </c>
      <c r="F449" s="4" t="s">
        <v>8</v>
      </c>
    </row>
    <row r="450" spans="1:6" x14ac:dyDescent="0.2">
      <c r="A450" s="6" t="s">
        <v>3561</v>
      </c>
      <c r="B450" s="6" t="s">
        <v>3560</v>
      </c>
      <c r="C450" s="6" t="s">
        <v>5668</v>
      </c>
      <c r="D450" s="7" t="s">
        <v>5669</v>
      </c>
      <c r="E450" s="7" t="s">
        <v>5670</v>
      </c>
      <c r="F450" s="6" t="s">
        <v>382</v>
      </c>
    </row>
    <row r="451" spans="1:6" x14ac:dyDescent="0.2">
      <c r="A451" s="6" t="s">
        <v>3559</v>
      </c>
      <c r="B451" s="6">
        <v>3693</v>
      </c>
      <c r="C451" s="6" t="s">
        <v>5671</v>
      </c>
      <c r="D451" s="7" t="s">
        <v>5672</v>
      </c>
      <c r="E451" s="7" t="s">
        <v>5673</v>
      </c>
      <c r="F451" s="6" t="s">
        <v>8</v>
      </c>
    </row>
    <row r="452" spans="1:6" x14ac:dyDescent="0.2">
      <c r="A452" s="6" t="s">
        <v>3557</v>
      </c>
      <c r="B452" s="6">
        <v>647</v>
      </c>
      <c r="C452" s="6" t="s">
        <v>5674</v>
      </c>
      <c r="D452" s="7" t="s">
        <v>5675</v>
      </c>
      <c r="E452" s="7" t="s">
        <v>5676</v>
      </c>
      <c r="F452" s="6" t="s">
        <v>3558</v>
      </c>
    </row>
    <row r="453" spans="1:6" x14ac:dyDescent="0.2">
      <c r="A453" s="6" t="s">
        <v>3555</v>
      </c>
      <c r="B453" s="6">
        <v>4754</v>
      </c>
      <c r="C453" s="6" t="s">
        <v>5677</v>
      </c>
      <c r="D453" s="7" t="s">
        <v>5678</v>
      </c>
      <c r="E453" s="7" t="s">
        <v>5679</v>
      </c>
      <c r="F453" s="6" t="s">
        <v>3556</v>
      </c>
    </row>
    <row r="454" spans="1:6" x14ac:dyDescent="0.2">
      <c r="A454" s="6" t="s">
        <v>3554</v>
      </c>
      <c r="B454" s="6" t="s">
        <v>3553</v>
      </c>
      <c r="C454" s="6" t="s">
        <v>5680</v>
      </c>
      <c r="D454" s="7" t="s">
        <v>5681</v>
      </c>
      <c r="E454" s="7" t="s">
        <v>5682</v>
      </c>
      <c r="F454" s="6" t="s">
        <v>1186</v>
      </c>
    </row>
    <row r="455" spans="1:6" x14ac:dyDescent="0.2">
      <c r="A455" s="6" t="s">
        <v>3551</v>
      </c>
      <c r="B455" s="6" t="s">
        <v>3550</v>
      </c>
      <c r="C455" s="6" t="s">
        <v>5680</v>
      </c>
      <c r="D455" s="7" t="s">
        <v>5683</v>
      </c>
      <c r="E455" s="7" t="s">
        <v>5684</v>
      </c>
      <c r="F455" s="6" t="s">
        <v>3552</v>
      </c>
    </row>
    <row r="456" spans="1:6" x14ac:dyDescent="0.2">
      <c r="A456" s="6" t="s">
        <v>3549</v>
      </c>
      <c r="B456" s="6" t="s">
        <v>3548</v>
      </c>
      <c r="C456" s="6" t="s">
        <v>5685</v>
      </c>
      <c r="D456" s="7" t="s">
        <v>5686</v>
      </c>
      <c r="E456" s="7" t="s">
        <v>5687</v>
      </c>
      <c r="F456" s="6" t="s">
        <v>263</v>
      </c>
    </row>
    <row r="457" spans="1:6" x14ac:dyDescent="0.2">
      <c r="A457" s="6" t="s">
        <v>3546</v>
      </c>
      <c r="B457" s="6">
        <v>3592</v>
      </c>
      <c r="C457" s="6" t="s">
        <v>5685</v>
      </c>
      <c r="D457" s="7" t="s">
        <v>5688</v>
      </c>
      <c r="E457" s="7" t="s">
        <v>5689</v>
      </c>
      <c r="F457" s="6" t="s">
        <v>3547</v>
      </c>
    </row>
    <row r="458" spans="1:6" x14ac:dyDescent="0.2">
      <c r="A458" s="6" t="s">
        <v>3545</v>
      </c>
      <c r="B458" s="6">
        <v>549</v>
      </c>
      <c r="C458" s="6" t="s">
        <v>5690</v>
      </c>
      <c r="D458" s="7" t="s">
        <v>5691</v>
      </c>
      <c r="E458" s="7" t="s">
        <v>5692</v>
      </c>
      <c r="F458" s="6" t="s">
        <v>8</v>
      </c>
    </row>
    <row r="459" spans="1:6" x14ac:dyDescent="0.2">
      <c r="A459" s="4" t="s">
        <v>3544</v>
      </c>
      <c r="B459" s="4">
        <v>791</v>
      </c>
      <c r="C459" s="4" t="s">
        <v>5693</v>
      </c>
      <c r="D459" s="4" t="s">
        <v>5694</v>
      </c>
      <c r="E459" s="4" t="s">
        <v>5695</v>
      </c>
      <c r="F459" s="4" t="s">
        <v>8</v>
      </c>
    </row>
    <row r="460" spans="1:6" x14ac:dyDescent="0.2">
      <c r="A460" s="4" t="s">
        <v>3543</v>
      </c>
      <c r="B460" s="4" t="s">
        <v>3542</v>
      </c>
      <c r="C460" s="4" t="s">
        <v>5696</v>
      </c>
      <c r="D460" s="5" t="s">
        <v>5697</v>
      </c>
      <c r="E460" s="5" t="s">
        <v>5698</v>
      </c>
      <c r="F460" s="4" t="s">
        <v>8</v>
      </c>
    </row>
    <row r="461" spans="1:6" x14ac:dyDescent="0.2">
      <c r="A461" s="6" t="s">
        <v>3540</v>
      </c>
      <c r="B461" s="6" t="s">
        <v>3539</v>
      </c>
      <c r="C461" s="6" t="s">
        <v>5699</v>
      </c>
      <c r="D461" s="7" t="s">
        <v>5700</v>
      </c>
      <c r="E461" s="7" t="s">
        <v>5701</v>
      </c>
      <c r="F461" s="6" t="s">
        <v>3541</v>
      </c>
    </row>
    <row r="462" spans="1:6" x14ac:dyDescent="0.2">
      <c r="A462" s="6" t="s">
        <v>3538</v>
      </c>
      <c r="B462" s="6" t="s">
        <v>3537</v>
      </c>
      <c r="C462" s="6" t="s">
        <v>5702</v>
      </c>
      <c r="D462" s="7" t="s">
        <v>5703</v>
      </c>
      <c r="E462" s="7" t="s">
        <v>5704</v>
      </c>
      <c r="F462" s="6" t="s">
        <v>2458</v>
      </c>
    </row>
    <row r="463" spans="1:6" x14ac:dyDescent="0.2">
      <c r="A463" s="6" t="s">
        <v>3535</v>
      </c>
      <c r="B463" s="6">
        <v>1568</v>
      </c>
      <c r="C463" s="6" t="s">
        <v>5705</v>
      </c>
      <c r="D463" s="7" t="s">
        <v>5706</v>
      </c>
      <c r="E463" s="7" t="s">
        <v>5707</v>
      </c>
      <c r="F463" s="6" t="s">
        <v>3536</v>
      </c>
    </row>
    <row r="464" spans="1:6" x14ac:dyDescent="0.2">
      <c r="A464" s="6" t="s">
        <v>3533</v>
      </c>
      <c r="B464" s="6">
        <v>1818</v>
      </c>
      <c r="C464" s="6" t="s">
        <v>5708</v>
      </c>
      <c r="D464" s="7" t="s">
        <v>5709</v>
      </c>
      <c r="E464" s="7" t="s">
        <v>5710</v>
      </c>
      <c r="F464" s="6" t="s">
        <v>3534</v>
      </c>
    </row>
    <row r="465" spans="1:6" x14ac:dyDescent="0.2">
      <c r="A465" s="6" t="s">
        <v>3532</v>
      </c>
      <c r="B465" s="6">
        <v>1264</v>
      </c>
      <c r="C465" s="6" t="s">
        <v>5711</v>
      </c>
      <c r="D465" s="7" t="s">
        <v>5712</v>
      </c>
      <c r="E465" s="7" t="s">
        <v>5713</v>
      </c>
      <c r="F465" s="6" t="s">
        <v>2602</v>
      </c>
    </row>
    <row r="466" spans="1:6" x14ac:dyDescent="0.2">
      <c r="A466" s="6" t="s">
        <v>3530</v>
      </c>
      <c r="B466" s="6" t="s">
        <v>3529</v>
      </c>
      <c r="C466" s="6" t="s">
        <v>5714</v>
      </c>
      <c r="D466" s="7" t="s">
        <v>5715</v>
      </c>
      <c r="E466" s="7" t="s">
        <v>5716</v>
      </c>
      <c r="F466" s="6" t="s">
        <v>3531</v>
      </c>
    </row>
    <row r="467" spans="1:6" x14ac:dyDescent="0.2">
      <c r="A467" s="6" t="s">
        <v>3527</v>
      </c>
      <c r="B467" s="6" t="s">
        <v>3526</v>
      </c>
      <c r="C467" s="6" t="s">
        <v>5717</v>
      </c>
      <c r="D467" s="7" t="s">
        <v>5718</v>
      </c>
      <c r="E467" s="7" t="s">
        <v>5719</v>
      </c>
      <c r="F467" s="6" t="s">
        <v>3528</v>
      </c>
    </row>
    <row r="468" spans="1:6" x14ac:dyDescent="0.2">
      <c r="A468" s="6" t="s">
        <v>3525</v>
      </c>
      <c r="B468" s="6">
        <v>1535</v>
      </c>
      <c r="C468" s="6" t="s">
        <v>5720</v>
      </c>
      <c r="D468" s="7" t="s">
        <v>5721</v>
      </c>
      <c r="E468" s="6" t="s">
        <v>5722</v>
      </c>
      <c r="F468" s="6" t="s">
        <v>8</v>
      </c>
    </row>
    <row r="469" spans="1:6" x14ac:dyDescent="0.2">
      <c r="A469" s="6" t="s">
        <v>3524</v>
      </c>
      <c r="B469" s="6">
        <v>1397</v>
      </c>
      <c r="C469" s="6" t="s">
        <v>5720</v>
      </c>
      <c r="D469" s="6" t="s">
        <v>5723</v>
      </c>
      <c r="E469" s="6" t="s">
        <v>5724</v>
      </c>
      <c r="F469" s="6" t="s">
        <v>164</v>
      </c>
    </row>
    <row r="470" spans="1:6" x14ac:dyDescent="0.2">
      <c r="A470" s="6" t="s">
        <v>3523</v>
      </c>
      <c r="B470" s="6" t="s">
        <v>3522</v>
      </c>
      <c r="C470" s="6" t="s">
        <v>5725</v>
      </c>
      <c r="D470" s="7" t="s">
        <v>5726</v>
      </c>
      <c r="E470" s="7" t="s">
        <v>5727</v>
      </c>
      <c r="F470" s="6" t="s">
        <v>8</v>
      </c>
    </row>
    <row r="471" spans="1:6" x14ac:dyDescent="0.2">
      <c r="A471" s="6" t="s">
        <v>3521</v>
      </c>
      <c r="B471" s="6" t="s">
        <v>3520</v>
      </c>
      <c r="C471" s="6" t="s">
        <v>5725</v>
      </c>
      <c r="D471" s="6" t="s">
        <v>5728</v>
      </c>
      <c r="E471" s="6" t="s">
        <v>5729</v>
      </c>
      <c r="F471" s="6" t="s">
        <v>1186</v>
      </c>
    </row>
    <row r="472" spans="1:6" x14ac:dyDescent="0.2">
      <c r="A472" s="6" t="s">
        <v>3519</v>
      </c>
      <c r="B472" s="6" t="s">
        <v>3518</v>
      </c>
      <c r="C472" s="6" t="s">
        <v>5730</v>
      </c>
      <c r="D472" s="6" t="s">
        <v>5731</v>
      </c>
      <c r="E472" s="6" t="s">
        <v>5732</v>
      </c>
      <c r="F472" s="6" t="s">
        <v>8</v>
      </c>
    </row>
    <row r="473" spans="1:6" x14ac:dyDescent="0.2">
      <c r="A473" s="6" t="s">
        <v>3516</v>
      </c>
      <c r="B473" s="6" t="s">
        <v>3515</v>
      </c>
      <c r="C473" s="6" t="s">
        <v>5733</v>
      </c>
      <c r="D473" s="7" t="s">
        <v>5734</v>
      </c>
      <c r="E473" s="7" t="s">
        <v>5735</v>
      </c>
      <c r="F473" s="6" t="s">
        <v>3517</v>
      </c>
    </row>
    <row r="474" spans="1:6" x14ac:dyDescent="0.2">
      <c r="A474" s="4" t="s">
        <v>3514</v>
      </c>
      <c r="B474" s="4" t="s">
        <v>3513</v>
      </c>
      <c r="C474" s="4" t="s">
        <v>5736</v>
      </c>
      <c r="D474" s="4" t="s">
        <v>5737</v>
      </c>
      <c r="E474" s="4" t="s">
        <v>5738</v>
      </c>
      <c r="F474" s="4" t="s">
        <v>2492</v>
      </c>
    </row>
    <row r="475" spans="1:6" x14ac:dyDescent="0.2">
      <c r="A475" s="6" t="s">
        <v>3511</v>
      </c>
      <c r="B475" s="6" t="s">
        <v>3510</v>
      </c>
      <c r="C475" s="6" t="s">
        <v>5736</v>
      </c>
      <c r="D475" s="7" t="s">
        <v>5739</v>
      </c>
      <c r="E475" s="7" t="s">
        <v>5740</v>
      </c>
      <c r="F475" s="6" t="s">
        <v>3512</v>
      </c>
    </row>
    <row r="476" spans="1:6" x14ac:dyDescent="0.2">
      <c r="A476" s="6" t="s">
        <v>3508</v>
      </c>
      <c r="B476" s="6">
        <v>3490</v>
      </c>
      <c r="C476" s="6" t="s">
        <v>5741</v>
      </c>
      <c r="D476" s="6" t="s">
        <v>5742</v>
      </c>
      <c r="E476" s="6" t="s">
        <v>5743</v>
      </c>
      <c r="F476" s="6" t="s">
        <v>3509</v>
      </c>
    </row>
    <row r="477" spans="1:6" x14ac:dyDescent="0.2">
      <c r="A477" s="6" t="s">
        <v>3507</v>
      </c>
      <c r="B477" s="6">
        <v>392</v>
      </c>
      <c r="C477" s="6" t="s">
        <v>5744</v>
      </c>
      <c r="D477" s="7" t="s">
        <v>5745</v>
      </c>
      <c r="E477" s="7" t="s">
        <v>5746</v>
      </c>
      <c r="F477" s="6" t="s">
        <v>8</v>
      </c>
    </row>
    <row r="478" spans="1:6" x14ac:dyDescent="0.2">
      <c r="A478" s="6" t="s">
        <v>3505</v>
      </c>
      <c r="B478" s="6">
        <v>1820</v>
      </c>
      <c r="C478" s="6" t="s">
        <v>5744</v>
      </c>
      <c r="D478" s="7" t="s">
        <v>5747</v>
      </c>
      <c r="E478" s="7" t="s">
        <v>5748</v>
      </c>
      <c r="F478" s="6" t="s">
        <v>3506</v>
      </c>
    </row>
    <row r="479" spans="1:6" x14ac:dyDescent="0.2">
      <c r="A479" s="6" t="s">
        <v>3504</v>
      </c>
      <c r="B479" s="6" t="s">
        <v>3317</v>
      </c>
      <c r="C479" s="6" t="s">
        <v>5749</v>
      </c>
      <c r="D479" s="6" t="s">
        <v>5750</v>
      </c>
      <c r="E479" s="6" t="s">
        <v>5751</v>
      </c>
      <c r="F479" s="6" t="s">
        <v>1923</v>
      </c>
    </row>
    <row r="480" spans="1:6" x14ac:dyDescent="0.2">
      <c r="A480" s="6" t="s">
        <v>3502</v>
      </c>
      <c r="B480" s="6">
        <v>1473</v>
      </c>
      <c r="C480" s="6" t="s">
        <v>5752</v>
      </c>
      <c r="D480" s="7" t="s">
        <v>5753</v>
      </c>
      <c r="E480" s="7" t="s">
        <v>5754</v>
      </c>
      <c r="F480" s="6" t="s">
        <v>3503</v>
      </c>
    </row>
    <row r="481" spans="1:6" x14ac:dyDescent="0.2">
      <c r="A481" s="6" t="s">
        <v>3500</v>
      </c>
      <c r="B481" s="6">
        <v>1655</v>
      </c>
      <c r="C481" s="6" t="s">
        <v>5755</v>
      </c>
      <c r="D481" s="6" t="s">
        <v>5756</v>
      </c>
      <c r="E481" s="6" t="s">
        <v>5757</v>
      </c>
      <c r="F481" s="6" t="s">
        <v>3501</v>
      </c>
    </row>
    <row r="482" spans="1:6" x14ac:dyDescent="0.2">
      <c r="A482" s="6" t="s">
        <v>3499</v>
      </c>
      <c r="B482" s="6" t="s">
        <v>3498</v>
      </c>
      <c r="C482" s="6" t="s">
        <v>5755</v>
      </c>
      <c r="D482" s="7" t="s">
        <v>5758</v>
      </c>
      <c r="E482" s="7" t="s">
        <v>5759</v>
      </c>
      <c r="F482" s="6" t="s">
        <v>396</v>
      </c>
    </row>
    <row r="483" spans="1:6" x14ac:dyDescent="0.2">
      <c r="A483" s="6" t="s">
        <v>3497</v>
      </c>
      <c r="B483" s="6">
        <v>2595</v>
      </c>
      <c r="C483" s="6" t="s">
        <v>5760</v>
      </c>
      <c r="D483" s="7" t="s">
        <v>5761</v>
      </c>
      <c r="E483" s="7" t="s">
        <v>5762</v>
      </c>
      <c r="F483" s="6" t="s">
        <v>8</v>
      </c>
    </row>
    <row r="484" spans="1:6" x14ac:dyDescent="0.2">
      <c r="A484" s="6" t="s">
        <v>3496</v>
      </c>
      <c r="B484" s="6">
        <v>1280</v>
      </c>
      <c r="C484" s="6" t="s">
        <v>5760</v>
      </c>
      <c r="D484" s="7" t="s">
        <v>5763</v>
      </c>
      <c r="E484" s="7" t="s">
        <v>5764</v>
      </c>
      <c r="F484" s="6" t="s">
        <v>787</v>
      </c>
    </row>
    <row r="485" spans="1:6" x14ac:dyDescent="0.2">
      <c r="A485" s="6" t="s">
        <v>3495</v>
      </c>
      <c r="B485" s="6" t="s">
        <v>3494</v>
      </c>
      <c r="C485" s="6" t="s">
        <v>5765</v>
      </c>
      <c r="D485" s="7" t="s">
        <v>5766</v>
      </c>
      <c r="E485" s="7" t="s">
        <v>5767</v>
      </c>
      <c r="F485" s="6" t="s">
        <v>1265</v>
      </c>
    </row>
    <row r="486" spans="1:6" x14ac:dyDescent="0.2">
      <c r="A486" s="6" t="s">
        <v>3492</v>
      </c>
      <c r="B486" s="6" t="s">
        <v>3491</v>
      </c>
      <c r="C486" s="6" t="s">
        <v>5768</v>
      </c>
      <c r="D486" s="7" t="s">
        <v>5769</v>
      </c>
      <c r="E486" s="7" t="s">
        <v>5770</v>
      </c>
      <c r="F486" s="6" t="s">
        <v>3493</v>
      </c>
    </row>
    <row r="487" spans="1:6" x14ac:dyDescent="0.2">
      <c r="A487" s="6" t="s">
        <v>3490</v>
      </c>
      <c r="B487" s="6" t="s">
        <v>3489</v>
      </c>
      <c r="C487" s="6" t="s">
        <v>5768</v>
      </c>
      <c r="D487" s="7" t="s">
        <v>5771</v>
      </c>
      <c r="E487" s="7" t="s">
        <v>5772</v>
      </c>
      <c r="F487" s="6" t="s">
        <v>8</v>
      </c>
    </row>
    <row r="488" spans="1:6" x14ac:dyDescent="0.2">
      <c r="A488" s="6" t="s">
        <v>3488</v>
      </c>
      <c r="B488" s="6" t="s">
        <v>3487</v>
      </c>
      <c r="C488" s="6" t="s">
        <v>5773</v>
      </c>
      <c r="D488" s="6" t="s">
        <v>5774</v>
      </c>
      <c r="E488" s="6" t="s">
        <v>5775</v>
      </c>
      <c r="F488" s="6" t="s">
        <v>8</v>
      </c>
    </row>
    <row r="489" spans="1:6" x14ac:dyDescent="0.2">
      <c r="A489" s="6" t="s">
        <v>3486</v>
      </c>
      <c r="B489" s="6" t="s">
        <v>1559</v>
      </c>
      <c r="C489" s="6" t="s">
        <v>5776</v>
      </c>
      <c r="D489" s="7" t="s">
        <v>5777</v>
      </c>
      <c r="E489" s="7" t="s">
        <v>5778</v>
      </c>
      <c r="F489" s="6" t="s">
        <v>1742</v>
      </c>
    </row>
    <row r="490" spans="1:6" x14ac:dyDescent="0.2">
      <c r="A490" s="6" t="s">
        <v>3485</v>
      </c>
      <c r="B490" s="6" t="s">
        <v>46</v>
      </c>
      <c r="C490" s="6" t="s">
        <v>5779</v>
      </c>
      <c r="D490" s="7" t="s">
        <v>5780</v>
      </c>
      <c r="E490" s="7" t="s">
        <v>5781</v>
      </c>
      <c r="F490" s="6" t="s">
        <v>8</v>
      </c>
    </row>
    <row r="491" spans="1:6" x14ac:dyDescent="0.2">
      <c r="A491" s="6" t="s">
        <v>3484</v>
      </c>
      <c r="B491" s="6" t="s">
        <v>3483</v>
      </c>
      <c r="C491" s="6" t="s">
        <v>5782</v>
      </c>
      <c r="D491" s="6" t="s">
        <v>5783</v>
      </c>
      <c r="E491" s="6" t="s">
        <v>5784</v>
      </c>
      <c r="F491" s="6" t="s">
        <v>8</v>
      </c>
    </row>
    <row r="492" spans="1:6" x14ac:dyDescent="0.2">
      <c r="A492" s="6" t="s">
        <v>3482</v>
      </c>
      <c r="B492" s="6" t="s">
        <v>3481</v>
      </c>
      <c r="C492" s="6" t="s">
        <v>5782</v>
      </c>
      <c r="D492" s="7" t="s">
        <v>5704</v>
      </c>
      <c r="E492" s="7" t="s">
        <v>5785</v>
      </c>
      <c r="F492" s="6" t="s">
        <v>562</v>
      </c>
    </row>
    <row r="493" spans="1:6" x14ac:dyDescent="0.2">
      <c r="A493" s="6" t="s">
        <v>3479</v>
      </c>
      <c r="B493" s="6">
        <v>3419</v>
      </c>
      <c r="C493" s="6" t="s">
        <v>5786</v>
      </c>
      <c r="D493" s="7" t="s">
        <v>5787</v>
      </c>
      <c r="E493" s="7" t="s">
        <v>5788</v>
      </c>
      <c r="F493" s="6" t="s">
        <v>3480</v>
      </c>
    </row>
    <row r="494" spans="1:6" x14ac:dyDescent="0.2">
      <c r="A494" s="6" t="s">
        <v>3477</v>
      </c>
      <c r="B494" s="6">
        <v>2483</v>
      </c>
      <c r="C494" s="6" t="s">
        <v>5786</v>
      </c>
      <c r="D494" s="7" t="s">
        <v>5789</v>
      </c>
      <c r="E494" s="7" t="s">
        <v>5790</v>
      </c>
      <c r="F494" s="6" t="s">
        <v>3478</v>
      </c>
    </row>
    <row r="495" spans="1:6" x14ac:dyDescent="0.2">
      <c r="A495" s="6" t="s">
        <v>3476</v>
      </c>
      <c r="B495" s="6" t="s">
        <v>3475</v>
      </c>
      <c r="C495" s="6" t="s">
        <v>5791</v>
      </c>
      <c r="D495" s="7" t="s">
        <v>5792</v>
      </c>
      <c r="E495" s="7" t="s">
        <v>5793</v>
      </c>
      <c r="F495" s="6" t="s">
        <v>8</v>
      </c>
    </row>
    <row r="496" spans="1:6" x14ac:dyDescent="0.2">
      <c r="A496" s="4" t="s">
        <v>3474</v>
      </c>
      <c r="B496" s="4" t="s">
        <v>3473</v>
      </c>
      <c r="C496" s="4" t="s">
        <v>5794</v>
      </c>
      <c r="D496" s="5" t="s">
        <v>5795</v>
      </c>
      <c r="E496" s="5" t="s">
        <v>5796</v>
      </c>
      <c r="F496" s="4" t="s">
        <v>8</v>
      </c>
    </row>
    <row r="497" spans="1:6" x14ac:dyDescent="0.2">
      <c r="A497" s="6" t="s">
        <v>3471</v>
      </c>
      <c r="B497" s="6" t="s">
        <v>1204</v>
      </c>
      <c r="C497" s="6" t="s">
        <v>5797</v>
      </c>
      <c r="D497" s="6" t="s">
        <v>5798</v>
      </c>
      <c r="E497" s="6" t="s">
        <v>5799</v>
      </c>
      <c r="F497" s="6" t="s">
        <v>3472</v>
      </c>
    </row>
    <row r="498" spans="1:6" x14ac:dyDescent="0.2">
      <c r="A498" s="6" t="s">
        <v>3469</v>
      </c>
      <c r="B498" s="6">
        <v>2185</v>
      </c>
      <c r="C498" s="6" t="s">
        <v>5797</v>
      </c>
      <c r="D498" s="7" t="s">
        <v>5800</v>
      </c>
      <c r="E498" s="7" t="s">
        <v>5801</v>
      </c>
      <c r="F498" s="6" t="s">
        <v>3470</v>
      </c>
    </row>
    <row r="499" spans="1:6" x14ac:dyDescent="0.2">
      <c r="A499" s="6" t="s">
        <v>3467</v>
      </c>
      <c r="B499" s="6">
        <v>723</v>
      </c>
      <c r="C499" s="6" t="s">
        <v>5802</v>
      </c>
      <c r="D499" s="7" t="s">
        <v>5803</v>
      </c>
      <c r="E499" s="7" t="s">
        <v>5804</v>
      </c>
      <c r="F499" s="6" t="s">
        <v>3468</v>
      </c>
    </row>
    <row r="500" spans="1:6" x14ac:dyDescent="0.2">
      <c r="A500" s="6" t="s">
        <v>3466</v>
      </c>
      <c r="B500" s="6" t="s">
        <v>3465</v>
      </c>
      <c r="C500" s="6" t="s">
        <v>5802</v>
      </c>
      <c r="D500" s="7" t="s">
        <v>5805</v>
      </c>
      <c r="E500" s="7" t="s">
        <v>5806</v>
      </c>
      <c r="F500" s="6" t="s">
        <v>2458</v>
      </c>
    </row>
    <row r="501" spans="1:6" x14ac:dyDescent="0.2">
      <c r="A501" s="6" t="s">
        <v>3464</v>
      </c>
      <c r="B501" s="6">
        <v>657</v>
      </c>
      <c r="C501" s="6" t="s">
        <v>5807</v>
      </c>
      <c r="D501" s="7" t="s">
        <v>5808</v>
      </c>
      <c r="E501" s="7" t="s">
        <v>5809</v>
      </c>
      <c r="F501" s="6" t="s">
        <v>610</v>
      </c>
    </row>
    <row r="502" spans="1:6" x14ac:dyDescent="0.2">
      <c r="A502" s="6" t="s">
        <v>3462</v>
      </c>
      <c r="B502" s="6" t="s">
        <v>3461</v>
      </c>
      <c r="C502" s="6" t="s">
        <v>5807</v>
      </c>
      <c r="D502" s="7" t="s">
        <v>5810</v>
      </c>
      <c r="E502" s="7" t="s">
        <v>5811</v>
      </c>
      <c r="F502" s="6" t="s">
        <v>3463</v>
      </c>
    </row>
    <row r="503" spans="1:6" x14ac:dyDescent="0.2">
      <c r="A503" s="6" t="s">
        <v>3460</v>
      </c>
      <c r="B503" s="6" t="s">
        <v>3459</v>
      </c>
      <c r="C503" s="6" t="s">
        <v>5812</v>
      </c>
      <c r="D503" s="7" t="s">
        <v>5814</v>
      </c>
      <c r="E503" s="7" t="s">
        <v>5815</v>
      </c>
      <c r="F503" s="6" t="s">
        <v>8</v>
      </c>
    </row>
    <row r="504" spans="1:6" x14ac:dyDescent="0.2">
      <c r="A504" s="6" t="s">
        <v>3458</v>
      </c>
      <c r="B504" s="6">
        <v>1634</v>
      </c>
      <c r="C504" s="6" t="s">
        <v>5812</v>
      </c>
      <c r="D504" s="7" t="s">
        <v>5816</v>
      </c>
      <c r="E504" s="7" t="s">
        <v>5817</v>
      </c>
      <c r="F504" s="6" t="s">
        <v>8</v>
      </c>
    </row>
    <row r="505" spans="1:6" x14ac:dyDescent="0.2">
      <c r="A505" s="4" t="s">
        <v>3457</v>
      </c>
      <c r="B505" s="4" t="s">
        <v>3456</v>
      </c>
      <c r="C505" s="4" t="s">
        <v>5818</v>
      </c>
      <c r="D505" s="5" t="s">
        <v>5819</v>
      </c>
      <c r="E505" s="5" t="s">
        <v>5820</v>
      </c>
      <c r="F505" s="4" t="s">
        <v>8</v>
      </c>
    </row>
    <row r="506" spans="1:6" x14ac:dyDescent="0.2">
      <c r="A506" s="6" t="s">
        <v>3455</v>
      </c>
      <c r="B506" s="6">
        <v>2036</v>
      </c>
      <c r="C506" s="6" t="s">
        <v>5821</v>
      </c>
      <c r="D506" s="7" t="s">
        <v>5822</v>
      </c>
      <c r="E506" s="7" t="s">
        <v>5823</v>
      </c>
      <c r="F506" s="6" t="s">
        <v>8</v>
      </c>
    </row>
    <row r="507" spans="1:6" x14ac:dyDescent="0.2">
      <c r="A507" s="6" t="s">
        <v>3454</v>
      </c>
      <c r="B507" s="6">
        <v>269</v>
      </c>
      <c r="C507" s="6" t="s">
        <v>5821</v>
      </c>
      <c r="D507" s="7" t="s">
        <v>5825</v>
      </c>
      <c r="E507" s="7" t="s">
        <v>5826</v>
      </c>
      <c r="F507" s="6" t="s">
        <v>8</v>
      </c>
    </row>
    <row r="508" spans="1:6" x14ac:dyDescent="0.2">
      <c r="A508" s="6" t="s">
        <v>3452</v>
      </c>
      <c r="B508" s="6" t="s">
        <v>3451</v>
      </c>
      <c r="C508" s="6" t="s">
        <v>5827</v>
      </c>
      <c r="D508" s="7" t="s">
        <v>5828</v>
      </c>
      <c r="E508" s="7" t="s">
        <v>5829</v>
      </c>
      <c r="F508" s="6" t="s">
        <v>3453</v>
      </c>
    </row>
    <row r="509" spans="1:6" x14ac:dyDescent="0.2">
      <c r="A509" s="6" t="s">
        <v>3450</v>
      </c>
      <c r="B509" s="6" t="s">
        <v>1178</v>
      </c>
      <c r="C509" s="6" t="s">
        <v>5830</v>
      </c>
      <c r="D509" s="6" t="s">
        <v>5831</v>
      </c>
      <c r="E509" s="6" t="s">
        <v>5832</v>
      </c>
      <c r="F509" s="6" t="s">
        <v>8</v>
      </c>
    </row>
    <row r="510" spans="1:6" x14ac:dyDescent="0.2">
      <c r="A510" s="6" t="s">
        <v>3449</v>
      </c>
      <c r="B510" s="6" t="s">
        <v>3448</v>
      </c>
      <c r="C510" s="6" t="s">
        <v>5830</v>
      </c>
      <c r="D510" s="6" t="s">
        <v>5833</v>
      </c>
      <c r="E510" s="6" t="s">
        <v>5834</v>
      </c>
      <c r="F510" s="6" t="s">
        <v>8</v>
      </c>
    </row>
    <row r="511" spans="1:6" x14ac:dyDescent="0.2">
      <c r="A511" s="6" t="s">
        <v>3447</v>
      </c>
      <c r="B511" s="6" t="s">
        <v>3446</v>
      </c>
      <c r="C511" s="6" t="s">
        <v>5835</v>
      </c>
      <c r="D511" s="7" t="s">
        <v>5836</v>
      </c>
      <c r="E511" s="7" t="s">
        <v>5837</v>
      </c>
      <c r="F511" s="6" t="s">
        <v>8</v>
      </c>
    </row>
    <row r="512" spans="1:6" x14ac:dyDescent="0.2">
      <c r="A512" s="6" t="s">
        <v>3445</v>
      </c>
      <c r="B512" s="6">
        <v>5309</v>
      </c>
      <c r="C512" s="6" t="s">
        <v>5838</v>
      </c>
      <c r="D512" s="6" t="s">
        <v>5839</v>
      </c>
      <c r="E512" s="6" t="s">
        <v>5840</v>
      </c>
      <c r="F512" s="6" t="s">
        <v>8</v>
      </c>
    </row>
    <row r="513" spans="1:6" x14ac:dyDescent="0.2">
      <c r="A513" s="6" t="s">
        <v>3444</v>
      </c>
      <c r="B513" s="6">
        <v>1098</v>
      </c>
      <c r="C513" s="6" t="s">
        <v>5841</v>
      </c>
      <c r="D513" s="7" t="s">
        <v>5842</v>
      </c>
      <c r="E513" s="7" t="s">
        <v>5843</v>
      </c>
      <c r="F513" s="6" t="s">
        <v>8</v>
      </c>
    </row>
    <row r="514" spans="1:6" x14ac:dyDescent="0.2">
      <c r="A514" s="6" t="s">
        <v>3442</v>
      </c>
      <c r="B514" s="6">
        <v>1846</v>
      </c>
      <c r="C514" s="6" t="s">
        <v>5844</v>
      </c>
      <c r="D514" s="7" t="s">
        <v>5845</v>
      </c>
      <c r="E514" s="7" t="s">
        <v>5846</v>
      </c>
      <c r="F514" s="6" t="s">
        <v>3443</v>
      </c>
    </row>
    <row r="515" spans="1:6" x14ac:dyDescent="0.2">
      <c r="A515" s="6" t="s">
        <v>3440</v>
      </c>
      <c r="B515" s="6" t="s">
        <v>359</v>
      </c>
      <c r="C515" s="6" t="s">
        <v>5847</v>
      </c>
      <c r="D515" s="7" t="s">
        <v>5848</v>
      </c>
      <c r="E515" s="7" t="s">
        <v>5849</v>
      </c>
      <c r="F515" s="6" t="s">
        <v>3441</v>
      </c>
    </row>
    <row r="516" spans="1:6" x14ac:dyDescent="0.2">
      <c r="A516" s="6" t="s">
        <v>3438</v>
      </c>
      <c r="B516" s="6" t="s">
        <v>3437</v>
      </c>
      <c r="C516" s="6" t="s">
        <v>5850</v>
      </c>
      <c r="D516" s="7" t="s">
        <v>5851</v>
      </c>
      <c r="E516" s="7" t="s">
        <v>5852</v>
      </c>
      <c r="F516" s="6" t="s">
        <v>3439</v>
      </c>
    </row>
    <row r="517" spans="1:6" x14ac:dyDescent="0.2">
      <c r="A517" s="6" t="s">
        <v>3436</v>
      </c>
      <c r="B517" s="6" t="s">
        <v>3435</v>
      </c>
      <c r="C517" s="6" t="s">
        <v>5853</v>
      </c>
      <c r="D517" s="7" t="s">
        <v>5854</v>
      </c>
      <c r="E517" s="7" t="s">
        <v>5855</v>
      </c>
      <c r="F517" s="6" t="s">
        <v>199</v>
      </c>
    </row>
    <row r="518" spans="1:6" x14ac:dyDescent="0.2">
      <c r="A518" s="6" t="s">
        <v>3433</v>
      </c>
      <c r="B518" s="6" t="s">
        <v>3432</v>
      </c>
      <c r="C518" s="6" t="s">
        <v>5856</v>
      </c>
      <c r="D518" s="7" t="s">
        <v>5857</v>
      </c>
      <c r="E518" s="7" t="s">
        <v>5858</v>
      </c>
      <c r="F518" s="6" t="s">
        <v>3434</v>
      </c>
    </row>
    <row r="519" spans="1:6" x14ac:dyDescent="0.2">
      <c r="A519" s="6" t="s">
        <v>3431</v>
      </c>
      <c r="B519" s="6">
        <v>712</v>
      </c>
      <c r="C519" s="6" t="s">
        <v>5859</v>
      </c>
      <c r="D519" s="7" t="s">
        <v>5861</v>
      </c>
      <c r="E519" s="7" t="s">
        <v>5862</v>
      </c>
      <c r="F519" s="6" t="s">
        <v>498</v>
      </c>
    </row>
    <row r="520" spans="1:6" x14ac:dyDescent="0.2">
      <c r="A520" s="6" t="s">
        <v>3430</v>
      </c>
      <c r="B520" s="6" t="s">
        <v>3429</v>
      </c>
      <c r="C520" s="6" t="s">
        <v>5859</v>
      </c>
      <c r="D520" s="6" t="s">
        <v>5863</v>
      </c>
      <c r="E520" s="6" t="s">
        <v>5864</v>
      </c>
      <c r="F520" s="6" t="s">
        <v>2492</v>
      </c>
    </row>
    <row r="521" spans="1:6" x14ac:dyDescent="0.2">
      <c r="A521" s="6" t="s">
        <v>3427</v>
      </c>
      <c r="B521" s="6" t="s">
        <v>3426</v>
      </c>
      <c r="C521" s="6" t="s">
        <v>5865</v>
      </c>
      <c r="D521" s="7" t="s">
        <v>5866</v>
      </c>
      <c r="E521" s="7" t="s">
        <v>5867</v>
      </c>
      <c r="F521" s="6" t="s">
        <v>3428</v>
      </c>
    </row>
    <row r="522" spans="1:6" x14ac:dyDescent="0.2">
      <c r="A522" s="6" t="s">
        <v>3425</v>
      </c>
      <c r="B522" s="6" t="s">
        <v>3424</v>
      </c>
      <c r="C522" s="6" t="s">
        <v>5865</v>
      </c>
      <c r="D522" s="6" t="s">
        <v>5868</v>
      </c>
      <c r="E522" s="6" t="s">
        <v>5869</v>
      </c>
      <c r="F522" s="6" t="s">
        <v>8</v>
      </c>
    </row>
    <row r="523" spans="1:6" x14ac:dyDescent="0.2">
      <c r="A523" s="6" t="s">
        <v>3423</v>
      </c>
      <c r="B523" s="6" t="s">
        <v>3422</v>
      </c>
      <c r="C523" s="6" t="s">
        <v>5865</v>
      </c>
      <c r="D523" s="7" t="s">
        <v>5870</v>
      </c>
      <c r="E523" s="7" t="s">
        <v>5871</v>
      </c>
      <c r="F523" s="6" t="s">
        <v>8</v>
      </c>
    </row>
    <row r="524" spans="1:6" x14ac:dyDescent="0.2">
      <c r="A524" s="6" t="s">
        <v>3421</v>
      </c>
      <c r="B524" s="6">
        <v>227</v>
      </c>
      <c r="C524" s="6" t="s">
        <v>5872</v>
      </c>
      <c r="D524" s="7" t="s">
        <v>5667</v>
      </c>
      <c r="E524" s="7" t="s">
        <v>5873</v>
      </c>
      <c r="F524" s="6" t="s">
        <v>313</v>
      </c>
    </row>
    <row r="525" spans="1:6" x14ac:dyDescent="0.2">
      <c r="A525" s="6" t="s">
        <v>3420</v>
      </c>
      <c r="B525" s="6">
        <v>284</v>
      </c>
      <c r="C525" s="6" t="s">
        <v>5872</v>
      </c>
      <c r="D525" s="7" t="s">
        <v>5874</v>
      </c>
      <c r="E525" s="7" t="s">
        <v>5875</v>
      </c>
      <c r="F525" s="6" t="s">
        <v>610</v>
      </c>
    </row>
    <row r="526" spans="1:6" x14ac:dyDescent="0.2">
      <c r="A526" s="6" t="s">
        <v>3418</v>
      </c>
      <c r="B526" s="6" t="s">
        <v>3417</v>
      </c>
      <c r="C526" s="6" t="s">
        <v>5876</v>
      </c>
      <c r="D526" s="7" t="s">
        <v>5877</v>
      </c>
      <c r="E526" s="7" t="s">
        <v>5878</v>
      </c>
      <c r="F526" s="6" t="s">
        <v>3419</v>
      </c>
    </row>
    <row r="527" spans="1:6" x14ac:dyDescent="0.2">
      <c r="A527" s="4" t="s">
        <v>3416</v>
      </c>
      <c r="B527" s="4" t="s">
        <v>3415</v>
      </c>
      <c r="C527" s="4" t="s">
        <v>5879</v>
      </c>
      <c r="D527" s="4" t="s">
        <v>5880</v>
      </c>
      <c r="E527" s="4" t="s">
        <v>5881</v>
      </c>
      <c r="F527" s="4" t="s">
        <v>313</v>
      </c>
    </row>
    <row r="528" spans="1:6" x14ac:dyDescent="0.2">
      <c r="A528" s="6" t="s">
        <v>3413</v>
      </c>
      <c r="B528" s="6" t="s">
        <v>3412</v>
      </c>
      <c r="C528" s="6" t="s">
        <v>5879</v>
      </c>
      <c r="D528" s="7" t="s">
        <v>5882</v>
      </c>
      <c r="E528" s="7" t="s">
        <v>5883</v>
      </c>
      <c r="F528" s="6" t="s">
        <v>3414</v>
      </c>
    </row>
    <row r="529" spans="1:6" x14ac:dyDescent="0.2">
      <c r="A529" s="6" t="s">
        <v>3410</v>
      </c>
      <c r="B529" s="6">
        <v>2412</v>
      </c>
      <c r="C529" s="6" t="s">
        <v>5884</v>
      </c>
      <c r="D529" s="7" t="s">
        <v>5885</v>
      </c>
      <c r="E529" s="7" t="s">
        <v>5886</v>
      </c>
      <c r="F529" s="6" t="s">
        <v>3411</v>
      </c>
    </row>
    <row r="530" spans="1:6" x14ac:dyDescent="0.2">
      <c r="A530" s="6" t="s">
        <v>3409</v>
      </c>
      <c r="B530" s="6" t="s">
        <v>3408</v>
      </c>
      <c r="C530" s="6" t="s">
        <v>5887</v>
      </c>
      <c r="D530" s="7" t="s">
        <v>5888</v>
      </c>
      <c r="E530" s="7" t="s">
        <v>5889</v>
      </c>
      <c r="F530" s="6" t="s">
        <v>263</v>
      </c>
    </row>
    <row r="531" spans="1:6" x14ac:dyDescent="0.2">
      <c r="A531" s="6" t="s">
        <v>3406</v>
      </c>
      <c r="B531" s="6" t="s">
        <v>3405</v>
      </c>
      <c r="C531" s="6" t="s">
        <v>5890</v>
      </c>
      <c r="D531" s="7" t="s">
        <v>5891</v>
      </c>
      <c r="E531" s="7" t="s">
        <v>5892</v>
      </c>
      <c r="F531" s="6" t="s">
        <v>3407</v>
      </c>
    </row>
    <row r="532" spans="1:6" x14ac:dyDescent="0.2">
      <c r="A532" s="6" t="s">
        <v>3403</v>
      </c>
      <c r="B532" s="6">
        <v>2235</v>
      </c>
      <c r="C532" s="6" t="s">
        <v>5893</v>
      </c>
      <c r="D532" s="7" t="s">
        <v>5894</v>
      </c>
      <c r="E532" s="7" t="s">
        <v>5895</v>
      </c>
      <c r="F532" s="6" t="s">
        <v>3404</v>
      </c>
    </row>
    <row r="533" spans="1:6" x14ac:dyDescent="0.2">
      <c r="A533" s="6" t="s">
        <v>3401</v>
      </c>
      <c r="B533" s="6" t="s">
        <v>3400</v>
      </c>
      <c r="C533" s="6" t="s">
        <v>5893</v>
      </c>
      <c r="D533" s="7" t="s">
        <v>5896</v>
      </c>
      <c r="E533" s="7" t="s">
        <v>5897</v>
      </c>
      <c r="F533" s="6" t="s">
        <v>3402</v>
      </c>
    </row>
    <row r="534" spans="1:6" x14ac:dyDescent="0.2">
      <c r="A534" s="6" t="s">
        <v>3399</v>
      </c>
      <c r="B534" s="6">
        <v>6150</v>
      </c>
      <c r="C534" s="6" t="s">
        <v>5893</v>
      </c>
      <c r="D534" s="7" t="s">
        <v>5898</v>
      </c>
      <c r="E534" s="7" t="s">
        <v>5899</v>
      </c>
      <c r="F534" s="6" t="s">
        <v>1165</v>
      </c>
    </row>
    <row r="535" spans="1:6" x14ac:dyDescent="0.2">
      <c r="A535" s="6" t="s">
        <v>3397</v>
      </c>
      <c r="B535" s="6" t="s">
        <v>3396</v>
      </c>
      <c r="C535" s="6" t="s">
        <v>5900</v>
      </c>
      <c r="D535" s="7" t="s">
        <v>5901</v>
      </c>
      <c r="E535" s="7" t="s">
        <v>5902</v>
      </c>
      <c r="F535" s="6" t="s">
        <v>3398</v>
      </c>
    </row>
    <row r="536" spans="1:6" x14ac:dyDescent="0.2">
      <c r="A536" s="6" t="s">
        <v>3395</v>
      </c>
      <c r="B536" s="6">
        <v>1036</v>
      </c>
      <c r="C536" s="6" t="s">
        <v>5903</v>
      </c>
      <c r="D536" s="7" t="s">
        <v>5904</v>
      </c>
      <c r="E536" s="7" t="s">
        <v>5905</v>
      </c>
      <c r="F536" s="6" t="s">
        <v>8</v>
      </c>
    </row>
    <row r="537" spans="1:6" x14ac:dyDescent="0.2">
      <c r="A537" s="6" t="s">
        <v>3393</v>
      </c>
      <c r="B537" s="6" t="s">
        <v>1881</v>
      </c>
      <c r="C537" s="6" t="s">
        <v>5903</v>
      </c>
      <c r="D537" s="7" t="s">
        <v>5906</v>
      </c>
      <c r="E537" s="7" t="s">
        <v>5907</v>
      </c>
      <c r="F537" s="6" t="s">
        <v>3394</v>
      </c>
    </row>
    <row r="538" spans="1:6" x14ac:dyDescent="0.2">
      <c r="A538" s="6" t="s">
        <v>3392</v>
      </c>
      <c r="B538" s="6" t="s">
        <v>3391</v>
      </c>
      <c r="C538" s="6" t="s">
        <v>5908</v>
      </c>
      <c r="D538" s="6" t="s">
        <v>5909</v>
      </c>
      <c r="E538" s="6" t="s">
        <v>5910</v>
      </c>
      <c r="F538" s="6" t="s">
        <v>8</v>
      </c>
    </row>
    <row r="539" spans="1:6" x14ac:dyDescent="0.2">
      <c r="A539" s="6" t="s">
        <v>3389</v>
      </c>
      <c r="B539" s="6">
        <v>758</v>
      </c>
      <c r="C539" s="6" t="s">
        <v>5911</v>
      </c>
      <c r="D539" s="7" t="s">
        <v>5912</v>
      </c>
      <c r="E539" s="7" t="s">
        <v>5913</v>
      </c>
      <c r="F539" s="6" t="s">
        <v>3390</v>
      </c>
    </row>
    <row r="540" spans="1:6" x14ac:dyDescent="0.2">
      <c r="A540" s="6" t="s">
        <v>3388</v>
      </c>
      <c r="B540" s="6">
        <v>4588</v>
      </c>
      <c r="C540" s="6" t="s">
        <v>5911</v>
      </c>
      <c r="D540" s="7" t="s">
        <v>5914</v>
      </c>
      <c r="E540" s="7" t="s">
        <v>5915</v>
      </c>
      <c r="F540" s="6" t="s">
        <v>610</v>
      </c>
    </row>
    <row r="541" spans="1:6" x14ac:dyDescent="0.2">
      <c r="A541" s="6" t="s">
        <v>3386</v>
      </c>
      <c r="B541" s="6" t="s">
        <v>3385</v>
      </c>
      <c r="C541" s="6" t="s">
        <v>5916</v>
      </c>
      <c r="D541" s="7" t="s">
        <v>5917</v>
      </c>
      <c r="E541" s="7" t="s">
        <v>5918</v>
      </c>
      <c r="F541" s="6" t="s">
        <v>3387</v>
      </c>
    </row>
    <row r="542" spans="1:6" x14ac:dyDescent="0.2">
      <c r="A542" s="6" t="s">
        <v>3384</v>
      </c>
      <c r="B542" s="6">
        <v>1416</v>
      </c>
      <c r="C542" s="6" t="s">
        <v>5916</v>
      </c>
      <c r="D542" s="7" t="s">
        <v>5919</v>
      </c>
      <c r="E542" s="7" t="s">
        <v>5920</v>
      </c>
      <c r="F542" s="6" t="s">
        <v>8</v>
      </c>
    </row>
    <row r="543" spans="1:6" x14ac:dyDescent="0.2">
      <c r="A543" s="6" t="s">
        <v>3383</v>
      </c>
      <c r="B543" s="6" t="s">
        <v>3382</v>
      </c>
      <c r="C543" s="6" t="s">
        <v>5921</v>
      </c>
      <c r="D543" s="7" t="s">
        <v>5922</v>
      </c>
      <c r="E543" s="7" t="s">
        <v>5923</v>
      </c>
      <c r="F543" s="6" t="s">
        <v>8</v>
      </c>
    </row>
    <row r="544" spans="1:6" x14ac:dyDescent="0.2">
      <c r="A544" s="6" t="s">
        <v>3381</v>
      </c>
      <c r="B544" s="6" t="s">
        <v>3380</v>
      </c>
      <c r="C544" s="6" t="s">
        <v>5921</v>
      </c>
      <c r="D544" s="7" t="s">
        <v>5924</v>
      </c>
      <c r="E544" s="7" t="s">
        <v>5925</v>
      </c>
      <c r="F544" s="6" t="s">
        <v>8</v>
      </c>
    </row>
    <row r="545" spans="1:6" x14ac:dyDescent="0.2">
      <c r="A545" s="6" t="s">
        <v>3379</v>
      </c>
      <c r="B545" s="6" t="s">
        <v>3378</v>
      </c>
      <c r="C545" s="6" t="s">
        <v>5921</v>
      </c>
      <c r="D545" s="7" t="s">
        <v>5926</v>
      </c>
      <c r="E545" s="7" t="s">
        <v>5927</v>
      </c>
      <c r="F545" s="6" t="s">
        <v>2126</v>
      </c>
    </row>
    <row r="546" spans="1:6" x14ac:dyDescent="0.2">
      <c r="A546" s="4" t="s">
        <v>3377</v>
      </c>
      <c r="B546" s="4" t="s">
        <v>3376</v>
      </c>
      <c r="C546" s="4" t="s">
        <v>5928</v>
      </c>
      <c r="D546" s="4" t="s">
        <v>5929</v>
      </c>
      <c r="E546" s="4" t="s">
        <v>5930</v>
      </c>
      <c r="F546" s="4" t="s">
        <v>2492</v>
      </c>
    </row>
    <row r="547" spans="1:6" x14ac:dyDescent="0.2">
      <c r="A547" s="6" t="s">
        <v>3375</v>
      </c>
      <c r="B547" s="6" t="s">
        <v>3374</v>
      </c>
      <c r="C547" s="6" t="s">
        <v>5931</v>
      </c>
      <c r="D547" s="7" t="s">
        <v>5932</v>
      </c>
      <c r="E547" s="7" t="s">
        <v>5933</v>
      </c>
      <c r="F547" s="6" t="s">
        <v>8</v>
      </c>
    </row>
    <row r="548" spans="1:6" x14ac:dyDescent="0.2">
      <c r="A548" s="6" t="s">
        <v>3373</v>
      </c>
      <c r="B548" s="6">
        <v>2753</v>
      </c>
      <c r="C548" s="6" t="s">
        <v>5931</v>
      </c>
      <c r="D548" s="6" t="s">
        <v>5934</v>
      </c>
      <c r="E548" s="6" t="s">
        <v>5935</v>
      </c>
      <c r="F548" s="6" t="s">
        <v>8</v>
      </c>
    </row>
    <row r="549" spans="1:6" x14ac:dyDescent="0.2">
      <c r="A549" s="6" t="s">
        <v>3371</v>
      </c>
      <c r="B549" s="6" t="s">
        <v>3370</v>
      </c>
      <c r="C549" s="6" t="s">
        <v>5931</v>
      </c>
      <c r="D549" s="7" t="s">
        <v>5936</v>
      </c>
      <c r="E549" s="7" t="s">
        <v>5937</v>
      </c>
      <c r="F549" s="6" t="s">
        <v>3372</v>
      </c>
    </row>
    <row r="550" spans="1:6" x14ac:dyDescent="0.2">
      <c r="A550" s="6" t="s">
        <v>3369</v>
      </c>
      <c r="B550" s="6">
        <v>1882</v>
      </c>
      <c r="C550" s="6" t="s">
        <v>5938</v>
      </c>
      <c r="D550" s="7" t="s">
        <v>5939</v>
      </c>
      <c r="E550" s="7" t="s">
        <v>5940</v>
      </c>
      <c r="F550" s="6" t="s">
        <v>610</v>
      </c>
    </row>
    <row r="551" spans="1:6" x14ac:dyDescent="0.2">
      <c r="A551" s="6" t="s">
        <v>3368</v>
      </c>
      <c r="B551" s="6">
        <v>2176</v>
      </c>
      <c r="C551" s="6" t="s">
        <v>5941</v>
      </c>
      <c r="D551" s="7" t="s">
        <v>5942</v>
      </c>
      <c r="E551" s="7" t="s">
        <v>5943</v>
      </c>
      <c r="F551" s="6" t="s">
        <v>8</v>
      </c>
    </row>
    <row r="552" spans="1:6" x14ac:dyDescent="0.2">
      <c r="A552" s="6" t="s">
        <v>3366</v>
      </c>
      <c r="B552" s="6" t="s">
        <v>3365</v>
      </c>
      <c r="C552" s="6" t="s">
        <v>5941</v>
      </c>
      <c r="D552" s="7" t="s">
        <v>5944</v>
      </c>
      <c r="E552" s="7" t="s">
        <v>5945</v>
      </c>
      <c r="F552" s="6" t="s">
        <v>3367</v>
      </c>
    </row>
    <row r="553" spans="1:6" x14ac:dyDescent="0.2">
      <c r="A553" s="6" t="s">
        <v>3363</v>
      </c>
      <c r="B553" s="6">
        <v>2898</v>
      </c>
      <c r="C553" s="6" t="s">
        <v>5946</v>
      </c>
      <c r="D553" s="7" t="s">
        <v>5947</v>
      </c>
      <c r="E553" s="7" t="s">
        <v>5948</v>
      </c>
      <c r="F553" s="6" t="s">
        <v>3364</v>
      </c>
    </row>
    <row r="554" spans="1:6" x14ac:dyDescent="0.2">
      <c r="A554" s="4" t="s">
        <v>3362</v>
      </c>
      <c r="B554" s="4" t="s">
        <v>3361</v>
      </c>
      <c r="C554" s="4" t="s">
        <v>5949</v>
      </c>
      <c r="D554" s="4" t="s">
        <v>5950</v>
      </c>
      <c r="E554" s="4" t="s">
        <v>5951</v>
      </c>
      <c r="F554" s="4" t="s">
        <v>8</v>
      </c>
    </row>
    <row r="555" spans="1:6" x14ac:dyDescent="0.2">
      <c r="A555" s="6" t="s">
        <v>3360</v>
      </c>
      <c r="B555" s="6" t="s">
        <v>3359</v>
      </c>
      <c r="C555" s="6" t="s">
        <v>5952</v>
      </c>
      <c r="D555" s="7" t="s">
        <v>5953</v>
      </c>
      <c r="E555" s="7" t="s">
        <v>5954</v>
      </c>
      <c r="F555" s="6" t="s">
        <v>1265</v>
      </c>
    </row>
    <row r="556" spans="1:6" x14ac:dyDescent="0.2">
      <c r="A556" s="6" t="s">
        <v>3357</v>
      </c>
      <c r="B556" s="6" t="s">
        <v>3356</v>
      </c>
      <c r="C556" s="6" t="s">
        <v>5952</v>
      </c>
      <c r="D556" s="7" t="s">
        <v>5955</v>
      </c>
      <c r="E556" s="7" t="s">
        <v>5956</v>
      </c>
      <c r="F556" s="6" t="s">
        <v>3358</v>
      </c>
    </row>
    <row r="557" spans="1:6" x14ac:dyDescent="0.2">
      <c r="A557" s="6" t="s">
        <v>3354</v>
      </c>
      <c r="B557" s="6" t="s">
        <v>3353</v>
      </c>
      <c r="C557" s="6" t="s">
        <v>5957</v>
      </c>
      <c r="D557" s="7" t="s">
        <v>5958</v>
      </c>
      <c r="E557" s="7" t="s">
        <v>5959</v>
      </c>
      <c r="F557" s="6" t="s">
        <v>3355</v>
      </c>
    </row>
    <row r="558" spans="1:6" x14ac:dyDescent="0.2">
      <c r="A558" s="6" t="s">
        <v>3351</v>
      </c>
      <c r="B558" s="6">
        <v>6352</v>
      </c>
      <c r="C558" s="6" t="s">
        <v>5960</v>
      </c>
      <c r="D558" s="6" t="s">
        <v>5961</v>
      </c>
      <c r="E558" s="6" t="s">
        <v>5962</v>
      </c>
      <c r="F558" s="6" t="s">
        <v>3352</v>
      </c>
    </row>
    <row r="559" spans="1:6" x14ac:dyDescent="0.2">
      <c r="A559" s="6" t="s">
        <v>3350</v>
      </c>
      <c r="B559" s="6">
        <v>5750</v>
      </c>
      <c r="C559" s="6" t="s">
        <v>5963</v>
      </c>
      <c r="D559" s="7" t="s">
        <v>5964</v>
      </c>
      <c r="E559" s="7" t="s">
        <v>5965</v>
      </c>
      <c r="F559" s="6" t="s">
        <v>8</v>
      </c>
    </row>
    <row r="560" spans="1:6" x14ac:dyDescent="0.2">
      <c r="A560" s="6" t="s">
        <v>3349</v>
      </c>
      <c r="B560" s="6">
        <v>7554</v>
      </c>
      <c r="C560" s="6" t="s">
        <v>5966</v>
      </c>
      <c r="D560" s="6" t="s">
        <v>5967</v>
      </c>
      <c r="E560" s="6" t="s">
        <v>5968</v>
      </c>
      <c r="F560" s="6" t="s">
        <v>1586</v>
      </c>
    </row>
    <row r="561" spans="1:6" x14ac:dyDescent="0.2">
      <c r="A561" s="6" t="s">
        <v>3347</v>
      </c>
      <c r="B561" s="6" t="s">
        <v>3346</v>
      </c>
      <c r="C561" s="6" t="s">
        <v>5969</v>
      </c>
      <c r="D561" s="6" t="s">
        <v>5970</v>
      </c>
      <c r="E561" s="6" t="s">
        <v>5971</v>
      </c>
      <c r="F561" s="6" t="s">
        <v>3348</v>
      </c>
    </row>
    <row r="562" spans="1:6" x14ac:dyDescent="0.2">
      <c r="A562" s="6" t="s">
        <v>3344</v>
      </c>
      <c r="B562" s="6" t="s">
        <v>3343</v>
      </c>
      <c r="C562" s="6" t="s">
        <v>5972</v>
      </c>
      <c r="D562" s="7" t="s">
        <v>5973</v>
      </c>
      <c r="E562" s="7" t="s">
        <v>5974</v>
      </c>
      <c r="F562" s="6" t="s">
        <v>3345</v>
      </c>
    </row>
    <row r="563" spans="1:6" x14ac:dyDescent="0.2">
      <c r="A563" s="6" t="s">
        <v>3342</v>
      </c>
      <c r="B563" s="6" t="s">
        <v>3341</v>
      </c>
      <c r="C563" s="6" t="s">
        <v>5975</v>
      </c>
      <c r="D563" s="7" t="s">
        <v>5976</v>
      </c>
      <c r="E563" s="7" t="s">
        <v>5977</v>
      </c>
      <c r="F563" s="6" t="s">
        <v>8</v>
      </c>
    </row>
    <row r="564" spans="1:6" x14ac:dyDescent="0.2">
      <c r="A564" s="6" t="s">
        <v>3340</v>
      </c>
      <c r="B564" s="6">
        <v>1068</v>
      </c>
      <c r="C564" s="6" t="s">
        <v>5978</v>
      </c>
      <c r="D564" s="7" t="s">
        <v>5980</v>
      </c>
      <c r="E564" s="7" t="s">
        <v>5981</v>
      </c>
      <c r="F564" s="6" t="s">
        <v>223</v>
      </c>
    </row>
    <row r="565" spans="1:6" x14ac:dyDescent="0.2">
      <c r="A565" s="6" t="s">
        <v>3338</v>
      </c>
      <c r="B565" s="6">
        <v>1805</v>
      </c>
      <c r="C565" s="6" t="s">
        <v>5982</v>
      </c>
      <c r="D565" s="7" t="s">
        <v>5983</v>
      </c>
      <c r="E565" s="7" t="s">
        <v>5984</v>
      </c>
      <c r="F565" s="6" t="s">
        <v>3339</v>
      </c>
    </row>
    <row r="566" spans="1:6" x14ac:dyDescent="0.2">
      <c r="A566" s="6" t="s">
        <v>3336</v>
      </c>
      <c r="B566" s="6" t="s">
        <v>3335</v>
      </c>
      <c r="C566" s="6" t="s">
        <v>5985</v>
      </c>
      <c r="D566" s="7" t="s">
        <v>5986</v>
      </c>
      <c r="E566" s="7" t="s">
        <v>5698</v>
      </c>
      <c r="F566" s="6" t="s">
        <v>3337</v>
      </c>
    </row>
    <row r="567" spans="1:6" x14ac:dyDescent="0.2">
      <c r="A567" s="6" t="s">
        <v>3334</v>
      </c>
      <c r="B567" s="6" t="s">
        <v>3333</v>
      </c>
      <c r="C567" s="6" t="s">
        <v>5985</v>
      </c>
      <c r="D567" s="6" t="s">
        <v>5987</v>
      </c>
      <c r="E567" s="6" t="s">
        <v>5988</v>
      </c>
      <c r="F567" s="6" t="s">
        <v>8</v>
      </c>
    </row>
    <row r="568" spans="1:6" x14ac:dyDescent="0.2">
      <c r="A568" s="6" t="s">
        <v>3331</v>
      </c>
      <c r="B568" s="6">
        <v>5956</v>
      </c>
      <c r="C568" s="6" t="s">
        <v>5989</v>
      </c>
      <c r="D568" s="7" t="s">
        <v>5990</v>
      </c>
      <c r="E568" s="7" t="s">
        <v>5991</v>
      </c>
      <c r="F568" s="6" t="s">
        <v>3332</v>
      </c>
    </row>
    <row r="569" spans="1:6" x14ac:dyDescent="0.2">
      <c r="A569" s="6" t="s">
        <v>3330</v>
      </c>
      <c r="B569" s="6" t="s">
        <v>3329</v>
      </c>
      <c r="C569" s="6" t="s">
        <v>5992</v>
      </c>
      <c r="D569" s="7" t="s">
        <v>5993</v>
      </c>
      <c r="E569" s="7" t="s">
        <v>5994</v>
      </c>
      <c r="F569" s="6" t="s">
        <v>8</v>
      </c>
    </row>
    <row r="570" spans="1:6" x14ac:dyDescent="0.2">
      <c r="A570" s="6" t="s">
        <v>3327</v>
      </c>
      <c r="B570" s="6">
        <v>4437</v>
      </c>
      <c r="C570" s="6" t="s">
        <v>5995</v>
      </c>
      <c r="D570" s="7" t="s">
        <v>5996</v>
      </c>
      <c r="E570" s="7" t="s">
        <v>5997</v>
      </c>
      <c r="F570" s="6" t="s">
        <v>3328</v>
      </c>
    </row>
    <row r="571" spans="1:6" x14ac:dyDescent="0.2">
      <c r="A571" s="6" t="s">
        <v>3326</v>
      </c>
      <c r="B571" s="6" t="s">
        <v>3325</v>
      </c>
      <c r="C571" s="6" t="s">
        <v>5998</v>
      </c>
      <c r="D571" s="6" t="s">
        <v>5999</v>
      </c>
      <c r="E571" s="6" t="s">
        <v>6000</v>
      </c>
      <c r="F571" s="6" t="s">
        <v>601</v>
      </c>
    </row>
    <row r="572" spans="1:6" x14ac:dyDescent="0.2">
      <c r="A572" s="6" t="s">
        <v>3324</v>
      </c>
      <c r="B572" s="6">
        <v>2501</v>
      </c>
      <c r="C572" s="6" t="s">
        <v>6001</v>
      </c>
      <c r="D572" s="7" t="s">
        <v>6002</v>
      </c>
      <c r="E572" s="7" t="s">
        <v>6003</v>
      </c>
      <c r="F572" s="6" t="s">
        <v>8</v>
      </c>
    </row>
    <row r="573" spans="1:6" x14ac:dyDescent="0.2">
      <c r="A573" s="6" t="s">
        <v>3323</v>
      </c>
      <c r="B573" s="6">
        <v>1143</v>
      </c>
      <c r="C573" s="6" t="s">
        <v>6004</v>
      </c>
      <c r="D573" s="6" t="s">
        <v>6005</v>
      </c>
      <c r="E573" s="6" t="s">
        <v>6006</v>
      </c>
      <c r="F573" s="6" t="s">
        <v>267</v>
      </c>
    </row>
    <row r="574" spans="1:6" x14ac:dyDescent="0.2">
      <c r="A574" s="6" t="s">
        <v>3321</v>
      </c>
      <c r="B574" s="6" t="s">
        <v>3320</v>
      </c>
      <c r="C574" s="6" t="s">
        <v>6004</v>
      </c>
      <c r="D574" s="7" t="s">
        <v>6007</v>
      </c>
      <c r="E574" s="7" t="s">
        <v>6008</v>
      </c>
      <c r="F574" s="6" t="s">
        <v>3322</v>
      </c>
    </row>
    <row r="575" spans="1:6" x14ac:dyDescent="0.2">
      <c r="A575" s="6" t="s">
        <v>3319</v>
      </c>
      <c r="B575" s="6" t="s">
        <v>2131</v>
      </c>
      <c r="C575" s="6" t="s">
        <v>6009</v>
      </c>
      <c r="D575" s="7" t="s">
        <v>6010</v>
      </c>
      <c r="E575" s="7" t="s">
        <v>6011</v>
      </c>
      <c r="F575" s="6" t="s">
        <v>8</v>
      </c>
    </row>
    <row r="576" spans="1:6" x14ac:dyDescent="0.2">
      <c r="A576" s="4" t="s">
        <v>3318</v>
      </c>
      <c r="B576" s="4" t="s">
        <v>3317</v>
      </c>
      <c r="C576" s="4" t="s">
        <v>6009</v>
      </c>
      <c r="D576" s="4" t="s">
        <v>6012</v>
      </c>
      <c r="E576" s="4" t="s">
        <v>6013</v>
      </c>
      <c r="F576" s="4" t="s">
        <v>2352</v>
      </c>
    </row>
    <row r="577" spans="1:6" x14ac:dyDescent="0.2">
      <c r="A577" s="6" t="s">
        <v>3315</v>
      </c>
      <c r="B577" s="6" t="s">
        <v>3314</v>
      </c>
      <c r="C577" s="6" t="s">
        <v>6014</v>
      </c>
      <c r="D577" s="6" t="s">
        <v>6015</v>
      </c>
      <c r="E577" s="6" t="s">
        <v>6016</v>
      </c>
      <c r="F577" s="6" t="s">
        <v>3316</v>
      </c>
    </row>
    <row r="578" spans="1:6" x14ac:dyDescent="0.2">
      <c r="A578" s="6" t="s">
        <v>3313</v>
      </c>
      <c r="B578" s="6">
        <v>1086</v>
      </c>
      <c r="C578" s="6" t="s">
        <v>6017</v>
      </c>
      <c r="D578" s="7" t="s">
        <v>6018</v>
      </c>
      <c r="E578" s="7" t="s">
        <v>5529</v>
      </c>
      <c r="F578" s="6" t="s">
        <v>1165</v>
      </c>
    </row>
    <row r="579" spans="1:6" x14ac:dyDescent="0.2">
      <c r="A579" s="6" t="s">
        <v>3312</v>
      </c>
      <c r="B579" s="6" t="s">
        <v>3311</v>
      </c>
      <c r="C579" s="6" t="s">
        <v>6019</v>
      </c>
      <c r="D579" s="6" t="s">
        <v>6020</v>
      </c>
      <c r="E579" s="6" t="s">
        <v>6021</v>
      </c>
      <c r="F579" s="6" t="s">
        <v>8</v>
      </c>
    </row>
    <row r="580" spans="1:6" x14ac:dyDescent="0.2">
      <c r="A580" s="4" t="s">
        <v>3310</v>
      </c>
      <c r="B580" s="4">
        <v>1931</v>
      </c>
      <c r="C580" s="4" t="s">
        <v>6022</v>
      </c>
      <c r="D580" s="5" t="s">
        <v>6023</v>
      </c>
      <c r="E580" s="5" t="s">
        <v>6024</v>
      </c>
      <c r="F580" s="4" t="s">
        <v>8</v>
      </c>
    </row>
    <row r="581" spans="1:6" x14ac:dyDescent="0.2">
      <c r="A581" s="6" t="s">
        <v>3309</v>
      </c>
      <c r="B581" s="6">
        <v>3133</v>
      </c>
      <c r="C581" s="6" t="s">
        <v>6022</v>
      </c>
      <c r="D581" s="6" t="s">
        <v>6025</v>
      </c>
      <c r="E581" s="6" t="s">
        <v>6026</v>
      </c>
      <c r="F581" s="6" t="s">
        <v>1421</v>
      </c>
    </row>
    <row r="582" spans="1:6" x14ac:dyDescent="0.2">
      <c r="A582" s="6" t="s">
        <v>3307</v>
      </c>
      <c r="B582" s="6">
        <v>9803</v>
      </c>
      <c r="C582" s="6" t="s">
        <v>6027</v>
      </c>
      <c r="D582" s="7" t="s">
        <v>6028</v>
      </c>
      <c r="E582" s="7" t="s">
        <v>6029</v>
      </c>
      <c r="F582" s="6" t="s">
        <v>3308</v>
      </c>
    </row>
    <row r="583" spans="1:6" x14ac:dyDescent="0.2">
      <c r="A583" s="6" t="s">
        <v>3306</v>
      </c>
      <c r="B583" s="6" t="s">
        <v>3305</v>
      </c>
      <c r="C583" s="6" t="s">
        <v>6030</v>
      </c>
      <c r="D583" s="7" t="s">
        <v>6031</v>
      </c>
      <c r="E583" s="7" t="s">
        <v>6032</v>
      </c>
      <c r="F583" s="6" t="s">
        <v>1632</v>
      </c>
    </row>
    <row r="584" spans="1:6" x14ac:dyDescent="0.2">
      <c r="A584" s="6" t="s">
        <v>3304</v>
      </c>
      <c r="B584" s="6">
        <v>3599</v>
      </c>
      <c r="C584" s="6" t="s">
        <v>6033</v>
      </c>
      <c r="D584" s="7" t="s">
        <v>6034</v>
      </c>
      <c r="E584" s="7" t="s">
        <v>6035</v>
      </c>
      <c r="F584" s="6" t="s">
        <v>87</v>
      </c>
    </row>
    <row r="585" spans="1:6" x14ac:dyDescent="0.2">
      <c r="A585" s="6" t="s">
        <v>3302</v>
      </c>
      <c r="B585" s="6">
        <v>12190</v>
      </c>
      <c r="C585" s="6" t="s">
        <v>6033</v>
      </c>
      <c r="D585" s="6" t="s">
        <v>6036</v>
      </c>
      <c r="E585" s="6" t="s">
        <v>6037</v>
      </c>
      <c r="F585" s="6" t="s">
        <v>3303</v>
      </c>
    </row>
    <row r="586" spans="1:6" x14ac:dyDescent="0.2">
      <c r="A586" s="6" t="s">
        <v>3301</v>
      </c>
      <c r="B586" s="6" t="s">
        <v>3300</v>
      </c>
      <c r="C586" s="6" t="s">
        <v>6038</v>
      </c>
      <c r="D586" s="7" t="s">
        <v>6039</v>
      </c>
      <c r="E586" s="7" t="s">
        <v>6040</v>
      </c>
      <c r="F586" s="6" t="s">
        <v>3022</v>
      </c>
    </row>
    <row r="587" spans="1:6" x14ac:dyDescent="0.2">
      <c r="A587" s="6" t="s">
        <v>3298</v>
      </c>
      <c r="B587" s="6">
        <v>716</v>
      </c>
      <c r="C587" s="6" t="s">
        <v>6041</v>
      </c>
      <c r="D587" s="7" t="s">
        <v>6042</v>
      </c>
      <c r="E587" s="7" t="s">
        <v>6043</v>
      </c>
      <c r="F587" s="6" t="s">
        <v>3299</v>
      </c>
    </row>
    <row r="588" spans="1:6" x14ac:dyDescent="0.2">
      <c r="A588" s="6" t="s">
        <v>3297</v>
      </c>
      <c r="B588" s="6" t="s">
        <v>3296</v>
      </c>
      <c r="C588" s="6" t="s">
        <v>6044</v>
      </c>
      <c r="D588" s="6" t="s">
        <v>6045</v>
      </c>
      <c r="E588" s="6" t="s">
        <v>6046</v>
      </c>
      <c r="F588" s="6" t="s">
        <v>8</v>
      </c>
    </row>
    <row r="589" spans="1:6" x14ac:dyDescent="0.2">
      <c r="A589" s="6" t="s">
        <v>3294</v>
      </c>
      <c r="B589" s="6">
        <v>3735</v>
      </c>
      <c r="C589" s="6" t="s">
        <v>6047</v>
      </c>
      <c r="D589" s="6" t="s">
        <v>6048</v>
      </c>
      <c r="E589" s="6" t="s">
        <v>6049</v>
      </c>
      <c r="F589" s="6" t="s">
        <v>3295</v>
      </c>
    </row>
    <row r="590" spans="1:6" x14ac:dyDescent="0.2">
      <c r="A590" s="6" t="s">
        <v>3293</v>
      </c>
      <c r="B590" s="6">
        <v>2006</v>
      </c>
      <c r="C590" s="6" t="s">
        <v>6050</v>
      </c>
      <c r="D590" s="6" t="s">
        <v>6052</v>
      </c>
      <c r="E590" s="6" t="s">
        <v>6053</v>
      </c>
      <c r="F590" s="6" t="s">
        <v>8</v>
      </c>
    </row>
    <row r="591" spans="1:6" x14ac:dyDescent="0.2">
      <c r="A591" s="6" t="s">
        <v>3292</v>
      </c>
      <c r="B591" s="6">
        <v>1416</v>
      </c>
      <c r="C591" s="6" t="s">
        <v>6054</v>
      </c>
      <c r="D591" s="7" t="s">
        <v>6055</v>
      </c>
      <c r="E591" s="7" t="s">
        <v>6056</v>
      </c>
      <c r="F591" s="6" t="s">
        <v>8</v>
      </c>
    </row>
    <row r="592" spans="1:6" x14ac:dyDescent="0.2">
      <c r="A592" s="6" t="s">
        <v>3290</v>
      </c>
      <c r="B592" s="6" t="s">
        <v>3289</v>
      </c>
      <c r="C592" s="6" t="s">
        <v>6054</v>
      </c>
      <c r="D592" s="6" t="s">
        <v>6057</v>
      </c>
      <c r="E592" s="6" t="s">
        <v>6058</v>
      </c>
      <c r="F592" s="6" t="s">
        <v>3291</v>
      </c>
    </row>
    <row r="593" spans="1:6" x14ac:dyDescent="0.2">
      <c r="A593" s="6" t="s">
        <v>3287</v>
      </c>
      <c r="B593" s="6">
        <v>1544</v>
      </c>
      <c r="C593" s="6" t="s">
        <v>6059</v>
      </c>
      <c r="D593" s="7" t="s">
        <v>6060</v>
      </c>
      <c r="E593" s="7" t="s">
        <v>6061</v>
      </c>
      <c r="F593" s="6" t="s">
        <v>3288</v>
      </c>
    </row>
    <row r="594" spans="1:6" x14ac:dyDescent="0.2">
      <c r="A594" s="6" t="s">
        <v>3285</v>
      </c>
      <c r="B594" s="6" t="s">
        <v>982</v>
      </c>
      <c r="C594" s="6" t="s">
        <v>6062</v>
      </c>
      <c r="D594" s="7" t="s">
        <v>6063</v>
      </c>
      <c r="E594" s="7" t="s">
        <v>6064</v>
      </c>
      <c r="F594" s="6" t="s">
        <v>3286</v>
      </c>
    </row>
    <row r="595" spans="1:6" x14ac:dyDescent="0.2">
      <c r="A595" s="6" t="s">
        <v>3283</v>
      </c>
      <c r="B595" s="6" t="s">
        <v>3282</v>
      </c>
      <c r="C595" s="6" t="s">
        <v>6065</v>
      </c>
      <c r="D595" s="7" t="s">
        <v>6066</v>
      </c>
      <c r="E595" s="7" t="s">
        <v>6067</v>
      </c>
      <c r="F595" s="6" t="s">
        <v>3284</v>
      </c>
    </row>
    <row r="596" spans="1:6" x14ac:dyDescent="0.2">
      <c r="A596" s="6" t="s">
        <v>3280</v>
      </c>
      <c r="B596" s="6">
        <v>2127</v>
      </c>
      <c r="C596" s="6" t="s">
        <v>6068</v>
      </c>
      <c r="D596" s="7" t="s">
        <v>6070</v>
      </c>
      <c r="E596" s="7" t="s">
        <v>6071</v>
      </c>
      <c r="F596" s="6" t="s">
        <v>3281</v>
      </c>
    </row>
    <row r="597" spans="1:6" x14ac:dyDescent="0.2">
      <c r="A597" s="6" t="s">
        <v>3279</v>
      </c>
      <c r="B597" s="6" t="s">
        <v>3278</v>
      </c>
      <c r="C597" s="6" t="s">
        <v>6068</v>
      </c>
      <c r="D597" s="7" t="s">
        <v>6072</v>
      </c>
      <c r="E597" s="7" t="s">
        <v>6073</v>
      </c>
      <c r="F597" s="6" t="s">
        <v>8</v>
      </c>
    </row>
    <row r="598" spans="1:6" x14ac:dyDescent="0.2">
      <c r="A598" s="6" t="s">
        <v>3276</v>
      </c>
      <c r="B598" s="6" t="s">
        <v>3275</v>
      </c>
      <c r="C598" s="6" t="s">
        <v>6074</v>
      </c>
      <c r="D598" s="7" t="s">
        <v>6076</v>
      </c>
      <c r="E598" s="7" t="s">
        <v>6077</v>
      </c>
      <c r="F598" s="6" t="s">
        <v>3277</v>
      </c>
    </row>
    <row r="599" spans="1:6" x14ac:dyDescent="0.2">
      <c r="A599" s="6" t="s">
        <v>3274</v>
      </c>
      <c r="B599" s="6" t="s">
        <v>3273</v>
      </c>
      <c r="C599" s="6" t="s">
        <v>6078</v>
      </c>
      <c r="D599" s="6" t="s">
        <v>6079</v>
      </c>
      <c r="E599" s="6" t="s">
        <v>6080</v>
      </c>
      <c r="F599" s="6" t="s">
        <v>1265</v>
      </c>
    </row>
    <row r="600" spans="1:6" x14ac:dyDescent="0.2">
      <c r="A600" s="6" t="s">
        <v>3271</v>
      </c>
      <c r="B600" s="6">
        <v>2098</v>
      </c>
      <c r="C600" s="6" t="s">
        <v>6081</v>
      </c>
      <c r="D600" s="7" t="s">
        <v>6082</v>
      </c>
      <c r="E600" s="7" t="s">
        <v>6083</v>
      </c>
      <c r="F600" s="6" t="s">
        <v>3272</v>
      </c>
    </row>
    <row r="601" spans="1:6" x14ac:dyDescent="0.2">
      <c r="A601" s="6" t="s">
        <v>3269</v>
      </c>
      <c r="B601" s="6" t="s">
        <v>3268</v>
      </c>
      <c r="C601" s="6" t="s">
        <v>6084</v>
      </c>
      <c r="D601" s="7" t="s">
        <v>6085</v>
      </c>
      <c r="E601" s="7" t="s">
        <v>6086</v>
      </c>
      <c r="F601" s="6" t="s">
        <v>3270</v>
      </c>
    </row>
    <row r="602" spans="1:6" x14ac:dyDescent="0.2">
      <c r="A602" s="6" t="s">
        <v>3267</v>
      </c>
      <c r="B602" s="6" t="s">
        <v>3266</v>
      </c>
      <c r="C602" s="6" t="s">
        <v>6087</v>
      </c>
      <c r="D602" s="7" t="s">
        <v>6088</v>
      </c>
      <c r="E602" s="6" t="s">
        <v>6089</v>
      </c>
      <c r="F602" s="6" t="s">
        <v>1451</v>
      </c>
    </row>
    <row r="603" spans="1:6" x14ac:dyDescent="0.2">
      <c r="A603" s="6" t="s">
        <v>3264</v>
      </c>
      <c r="B603" s="6" t="s">
        <v>3263</v>
      </c>
      <c r="C603" s="6" t="s">
        <v>6090</v>
      </c>
      <c r="D603" s="7" t="s">
        <v>6091</v>
      </c>
      <c r="E603" s="7" t="s">
        <v>6092</v>
      </c>
      <c r="F603" s="6" t="s">
        <v>3265</v>
      </c>
    </row>
    <row r="604" spans="1:6" x14ac:dyDescent="0.2">
      <c r="A604" s="6" t="s">
        <v>3262</v>
      </c>
      <c r="B604" s="6" t="s">
        <v>3261</v>
      </c>
      <c r="C604" s="6" t="s">
        <v>6090</v>
      </c>
      <c r="D604" s="6" t="s">
        <v>6093</v>
      </c>
      <c r="E604" s="6" t="s">
        <v>6094</v>
      </c>
      <c r="F604" s="6" t="s">
        <v>8</v>
      </c>
    </row>
    <row r="605" spans="1:6" x14ac:dyDescent="0.2">
      <c r="A605" s="6" t="s">
        <v>3259</v>
      </c>
      <c r="B605" s="6">
        <v>7329</v>
      </c>
      <c r="C605" s="6" t="s">
        <v>6090</v>
      </c>
      <c r="D605" s="7" t="s">
        <v>6095</v>
      </c>
      <c r="E605" s="6" t="s">
        <v>6096</v>
      </c>
      <c r="F605" s="6" t="s">
        <v>3260</v>
      </c>
    </row>
    <row r="606" spans="1:6" x14ac:dyDescent="0.2">
      <c r="A606" s="6" t="s">
        <v>3258</v>
      </c>
      <c r="B606" s="6">
        <v>1448</v>
      </c>
      <c r="C606" s="6" t="s">
        <v>6090</v>
      </c>
      <c r="D606" s="7" t="s">
        <v>6097</v>
      </c>
      <c r="E606" s="7" t="s">
        <v>6098</v>
      </c>
      <c r="F606" s="6" t="s">
        <v>1729</v>
      </c>
    </row>
    <row r="607" spans="1:6" x14ac:dyDescent="0.2">
      <c r="A607" s="6" t="s">
        <v>3256</v>
      </c>
      <c r="B607" s="6" t="s">
        <v>851</v>
      </c>
      <c r="C607" s="6" t="s">
        <v>6099</v>
      </c>
      <c r="D607" s="7" t="s">
        <v>6100</v>
      </c>
      <c r="E607" s="7" t="s">
        <v>6101</v>
      </c>
      <c r="F607" s="6" t="s">
        <v>3257</v>
      </c>
    </row>
    <row r="608" spans="1:6" x14ac:dyDescent="0.2">
      <c r="A608" s="6" t="s">
        <v>3255</v>
      </c>
      <c r="B608" s="6">
        <v>2976</v>
      </c>
      <c r="C608" s="6" t="s">
        <v>6102</v>
      </c>
      <c r="D608" s="6" t="s">
        <v>6103</v>
      </c>
      <c r="E608" s="6" t="s">
        <v>6104</v>
      </c>
      <c r="F608" s="6" t="s">
        <v>223</v>
      </c>
    </row>
    <row r="609" spans="1:6" x14ac:dyDescent="0.2">
      <c r="A609" s="6" t="s">
        <v>3253</v>
      </c>
      <c r="B609" s="6">
        <v>11860</v>
      </c>
      <c r="C609" s="6" t="s">
        <v>6105</v>
      </c>
      <c r="D609" s="7" t="s">
        <v>6106</v>
      </c>
      <c r="E609" s="7" t="s">
        <v>6107</v>
      </c>
      <c r="F609" s="6" t="s">
        <v>3254</v>
      </c>
    </row>
    <row r="610" spans="1:6" x14ac:dyDescent="0.2">
      <c r="A610" s="6" t="s">
        <v>3252</v>
      </c>
      <c r="B610" s="6">
        <v>2079</v>
      </c>
      <c r="C610" s="6" t="s">
        <v>6105</v>
      </c>
      <c r="D610" s="7" t="s">
        <v>6108</v>
      </c>
      <c r="E610" s="7" t="s">
        <v>6109</v>
      </c>
      <c r="F610" s="6" t="s">
        <v>8</v>
      </c>
    </row>
    <row r="611" spans="1:6" x14ac:dyDescent="0.2">
      <c r="A611" s="6" t="s">
        <v>3250</v>
      </c>
      <c r="B611" s="6" t="s">
        <v>3249</v>
      </c>
      <c r="C611" s="6" t="s">
        <v>6110</v>
      </c>
      <c r="D611" s="6" t="s">
        <v>6111</v>
      </c>
      <c r="E611" s="6" t="s">
        <v>6112</v>
      </c>
      <c r="F611" s="6" t="s">
        <v>3251</v>
      </c>
    </row>
    <row r="612" spans="1:6" x14ac:dyDescent="0.2">
      <c r="A612" s="6" t="s">
        <v>3248</v>
      </c>
      <c r="B612" s="6" t="s">
        <v>3247</v>
      </c>
      <c r="C612" s="6" t="s">
        <v>6110</v>
      </c>
      <c r="D612" s="7" t="s">
        <v>6113</v>
      </c>
      <c r="E612" s="7" t="s">
        <v>6114</v>
      </c>
      <c r="F612" s="6" t="s">
        <v>8</v>
      </c>
    </row>
    <row r="613" spans="1:6" x14ac:dyDescent="0.2">
      <c r="A613" s="6" t="s">
        <v>3245</v>
      </c>
      <c r="B613" s="6">
        <v>1934</v>
      </c>
      <c r="C613" s="6" t="s">
        <v>6110</v>
      </c>
      <c r="D613" s="7" t="s">
        <v>6115</v>
      </c>
      <c r="E613" s="6" t="s">
        <v>6116</v>
      </c>
      <c r="F613" s="6" t="s">
        <v>3246</v>
      </c>
    </row>
    <row r="614" spans="1:6" x14ac:dyDescent="0.2">
      <c r="A614" s="6" t="s">
        <v>3243</v>
      </c>
      <c r="B614" s="6">
        <v>1355</v>
      </c>
      <c r="C614" s="6" t="s">
        <v>6117</v>
      </c>
      <c r="D614" s="7" t="s">
        <v>6118</v>
      </c>
      <c r="E614" s="6" t="s">
        <v>6119</v>
      </c>
      <c r="F614" s="6" t="s">
        <v>3244</v>
      </c>
    </row>
    <row r="615" spans="1:6" x14ac:dyDescent="0.2">
      <c r="A615" s="4" t="s">
        <v>3242</v>
      </c>
      <c r="B615" s="4" t="s">
        <v>3241</v>
      </c>
      <c r="C615" s="4" t="s">
        <v>6120</v>
      </c>
      <c r="D615" s="4" t="s">
        <v>6121</v>
      </c>
      <c r="E615" s="4" t="s">
        <v>6122</v>
      </c>
      <c r="F615" s="4" t="s">
        <v>2492</v>
      </c>
    </row>
    <row r="616" spans="1:6" x14ac:dyDescent="0.2">
      <c r="A616" s="6" t="s">
        <v>3239</v>
      </c>
      <c r="B616" s="6" t="s">
        <v>3238</v>
      </c>
      <c r="C616" s="6" t="s">
        <v>6120</v>
      </c>
      <c r="D616" s="6" t="s">
        <v>6123</v>
      </c>
      <c r="E616" s="6" t="s">
        <v>6124</v>
      </c>
      <c r="F616" s="6" t="s">
        <v>3240</v>
      </c>
    </row>
    <row r="617" spans="1:6" x14ac:dyDescent="0.2">
      <c r="A617" s="6" t="s">
        <v>3237</v>
      </c>
      <c r="B617" s="6" t="s">
        <v>3236</v>
      </c>
      <c r="C617" s="6" t="s">
        <v>6125</v>
      </c>
      <c r="D617" s="7" t="s">
        <v>6126</v>
      </c>
      <c r="E617" s="7" t="s">
        <v>6127</v>
      </c>
      <c r="F617" s="6" t="s">
        <v>1923</v>
      </c>
    </row>
    <row r="618" spans="1:6" x14ac:dyDescent="0.2">
      <c r="A618" s="6" t="s">
        <v>3234</v>
      </c>
      <c r="B618" s="6">
        <v>7221</v>
      </c>
      <c r="C618" s="6" t="s">
        <v>6125</v>
      </c>
      <c r="D618" s="7" t="s">
        <v>6128</v>
      </c>
      <c r="E618" s="7" t="s">
        <v>6129</v>
      </c>
      <c r="F618" s="6" t="s">
        <v>3235</v>
      </c>
    </row>
    <row r="619" spans="1:6" x14ac:dyDescent="0.2">
      <c r="A619" s="6" t="s">
        <v>3233</v>
      </c>
      <c r="B619" s="6">
        <v>1448</v>
      </c>
      <c r="C619" s="6" t="s">
        <v>6130</v>
      </c>
      <c r="D619" s="7" t="s">
        <v>6131</v>
      </c>
      <c r="E619" s="7" t="s">
        <v>6132</v>
      </c>
      <c r="F619" s="6" t="s">
        <v>796</v>
      </c>
    </row>
    <row r="620" spans="1:6" x14ac:dyDescent="0.2">
      <c r="A620" s="6" t="s">
        <v>3231</v>
      </c>
      <c r="B620" s="6">
        <v>185</v>
      </c>
      <c r="C620" s="6" t="s">
        <v>6133</v>
      </c>
      <c r="D620" s="7" t="s">
        <v>6134</v>
      </c>
      <c r="E620" s="7" t="s">
        <v>6135</v>
      </c>
      <c r="F620" s="6" t="s">
        <v>3232</v>
      </c>
    </row>
    <row r="621" spans="1:6" x14ac:dyDescent="0.2">
      <c r="A621" s="6" t="s">
        <v>3230</v>
      </c>
      <c r="B621" s="6">
        <v>2674</v>
      </c>
      <c r="C621" s="6" t="s">
        <v>6133</v>
      </c>
      <c r="D621" s="7" t="s">
        <v>6136</v>
      </c>
      <c r="E621" s="7" t="s">
        <v>6137</v>
      </c>
      <c r="F621" s="6" t="s">
        <v>8</v>
      </c>
    </row>
    <row r="622" spans="1:6" x14ac:dyDescent="0.2">
      <c r="A622" s="6" t="s">
        <v>3229</v>
      </c>
      <c r="B622" s="6" t="s">
        <v>3228</v>
      </c>
      <c r="C622" s="6" t="s">
        <v>6138</v>
      </c>
      <c r="D622" s="7" t="s">
        <v>6139</v>
      </c>
      <c r="E622" s="7" t="s">
        <v>6140</v>
      </c>
      <c r="F622" s="6" t="s">
        <v>8</v>
      </c>
    </row>
    <row r="623" spans="1:6" x14ac:dyDescent="0.2">
      <c r="A623" s="6" t="s">
        <v>3227</v>
      </c>
      <c r="B623" s="6">
        <v>778</v>
      </c>
      <c r="C623" s="6" t="s">
        <v>6138</v>
      </c>
      <c r="D623" s="7" t="s">
        <v>6141</v>
      </c>
      <c r="E623" s="7" t="s">
        <v>6142</v>
      </c>
      <c r="F623" s="6" t="s">
        <v>8</v>
      </c>
    </row>
    <row r="624" spans="1:6" x14ac:dyDescent="0.2">
      <c r="A624" s="6" t="s">
        <v>3226</v>
      </c>
      <c r="B624" s="6" t="s">
        <v>3225</v>
      </c>
      <c r="C624" s="6" t="s">
        <v>6143</v>
      </c>
      <c r="D624" s="6" t="s">
        <v>6144</v>
      </c>
      <c r="E624" s="6" t="s">
        <v>6145</v>
      </c>
      <c r="F624" s="6" t="s">
        <v>8</v>
      </c>
    </row>
    <row r="625" spans="1:6" x14ac:dyDescent="0.2">
      <c r="A625" s="6" t="s">
        <v>3224</v>
      </c>
      <c r="B625" s="6" t="s">
        <v>3223</v>
      </c>
      <c r="C625" s="6" t="s">
        <v>6143</v>
      </c>
      <c r="D625" s="6" t="s">
        <v>6146</v>
      </c>
      <c r="E625" s="6" t="s">
        <v>6147</v>
      </c>
      <c r="F625" s="6" t="s">
        <v>8</v>
      </c>
    </row>
    <row r="626" spans="1:6" x14ac:dyDescent="0.2">
      <c r="A626" s="6" t="s">
        <v>3222</v>
      </c>
      <c r="B626" s="6" t="s">
        <v>3221</v>
      </c>
      <c r="C626" s="6" t="s">
        <v>6148</v>
      </c>
      <c r="D626" s="7" t="s">
        <v>6149</v>
      </c>
      <c r="E626" s="7" t="s">
        <v>6150</v>
      </c>
      <c r="F626" s="6" t="s">
        <v>2743</v>
      </c>
    </row>
    <row r="627" spans="1:6" x14ac:dyDescent="0.2">
      <c r="A627" s="6" t="s">
        <v>3219</v>
      </c>
      <c r="B627" s="6">
        <v>2060</v>
      </c>
      <c r="C627" s="6" t="s">
        <v>6151</v>
      </c>
      <c r="D627" s="7" t="s">
        <v>6152</v>
      </c>
      <c r="E627" s="7" t="s">
        <v>6153</v>
      </c>
      <c r="F627" s="6" t="s">
        <v>3220</v>
      </c>
    </row>
    <row r="628" spans="1:6" x14ac:dyDescent="0.2">
      <c r="A628" s="6" t="s">
        <v>3217</v>
      </c>
      <c r="B628" s="6" t="s">
        <v>3216</v>
      </c>
      <c r="C628" s="6" t="s">
        <v>6154</v>
      </c>
      <c r="D628" s="6" t="s">
        <v>6155</v>
      </c>
      <c r="E628" s="6" t="s">
        <v>6156</v>
      </c>
      <c r="F628" s="6" t="s">
        <v>3218</v>
      </c>
    </row>
    <row r="629" spans="1:6" x14ac:dyDescent="0.2">
      <c r="A629" s="6" t="s">
        <v>3215</v>
      </c>
      <c r="B629" s="6" t="s">
        <v>3214</v>
      </c>
      <c r="C629" s="6" t="s">
        <v>6157</v>
      </c>
      <c r="D629" s="7" t="s">
        <v>6158</v>
      </c>
      <c r="E629" s="7" t="s">
        <v>6159</v>
      </c>
      <c r="F629" s="6" t="s">
        <v>418</v>
      </c>
    </row>
    <row r="630" spans="1:6" x14ac:dyDescent="0.2">
      <c r="A630" s="6" t="s">
        <v>3213</v>
      </c>
      <c r="B630" s="6" t="s">
        <v>3212</v>
      </c>
      <c r="C630" s="6" t="s">
        <v>6160</v>
      </c>
      <c r="D630" s="6" t="s">
        <v>6161</v>
      </c>
      <c r="E630" s="6" t="s">
        <v>6162</v>
      </c>
      <c r="F630" s="6" t="s">
        <v>8</v>
      </c>
    </row>
    <row r="631" spans="1:6" x14ac:dyDescent="0.2">
      <c r="A631" s="6" t="s">
        <v>3210</v>
      </c>
      <c r="B631" s="6">
        <v>1676</v>
      </c>
      <c r="C631" s="6" t="s">
        <v>6163</v>
      </c>
      <c r="D631" s="6" t="s">
        <v>6164</v>
      </c>
      <c r="E631" s="6" t="s">
        <v>6165</v>
      </c>
      <c r="F631" s="6" t="s">
        <v>3211</v>
      </c>
    </row>
    <row r="632" spans="1:6" x14ac:dyDescent="0.2">
      <c r="A632" s="6" t="s">
        <v>3208</v>
      </c>
      <c r="B632" s="6" t="s">
        <v>3207</v>
      </c>
      <c r="C632" s="6" t="s">
        <v>6166</v>
      </c>
      <c r="D632" s="6" t="s">
        <v>6167</v>
      </c>
      <c r="E632" s="6" t="s">
        <v>6168</v>
      </c>
      <c r="F632" s="6" t="s">
        <v>3209</v>
      </c>
    </row>
    <row r="633" spans="1:6" x14ac:dyDescent="0.2">
      <c r="A633" s="6" t="s">
        <v>3205</v>
      </c>
      <c r="B633" s="6" t="s">
        <v>3204</v>
      </c>
      <c r="C633" s="6" t="s">
        <v>6169</v>
      </c>
      <c r="D633" s="7" t="s">
        <v>6170</v>
      </c>
      <c r="E633" s="7" t="s">
        <v>6171</v>
      </c>
      <c r="F633" s="6" t="s">
        <v>3206</v>
      </c>
    </row>
    <row r="634" spans="1:6" x14ac:dyDescent="0.2">
      <c r="A634" s="6" t="s">
        <v>3203</v>
      </c>
      <c r="B634" s="6">
        <v>1942</v>
      </c>
      <c r="C634" s="6" t="s">
        <v>6169</v>
      </c>
      <c r="D634" s="6" t="s">
        <v>6172</v>
      </c>
      <c r="E634" s="6" t="s">
        <v>6173</v>
      </c>
      <c r="F634" s="6" t="s">
        <v>196</v>
      </c>
    </row>
    <row r="635" spans="1:6" x14ac:dyDescent="0.2">
      <c r="A635" s="6" t="s">
        <v>3202</v>
      </c>
      <c r="B635" s="6">
        <v>936</v>
      </c>
      <c r="C635" s="6" t="s">
        <v>6174</v>
      </c>
      <c r="D635" s="7" t="s">
        <v>6175</v>
      </c>
      <c r="E635" s="7" t="s">
        <v>6176</v>
      </c>
      <c r="F635" s="6" t="s">
        <v>8</v>
      </c>
    </row>
    <row r="636" spans="1:6" x14ac:dyDescent="0.2">
      <c r="A636" s="6" t="s">
        <v>3201</v>
      </c>
      <c r="B636" s="6">
        <v>1338</v>
      </c>
      <c r="C636" s="6" t="s">
        <v>6177</v>
      </c>
      <c r="D636" s="6" t="s">
        <v>6178</v>
      </c>
      <c r="E636" s="6" t="s">
        <v>6179</v>
      </c>
      <c r="F636" s="6" t="s">
        <v>2892</v>
      </c>
    </row>
    <row r="637" spans="1:6" x14ac:dyDescent="0.2">
      <c r="A637" s="4" t="s">
        <v>3200</v>
      </c>
      <c r="B637" s="4" t="s">
        <v>3199</v>
      </c>
      <c r="C637" s="4" t="s">
        <v>6177</v>
      </c>
      <c r="D637" s="4" t="s">
        <v>6180</v>
      </c>
      <c r="E637" s="4" t="s">
        <v>6181</v>
      </c>
      <c r="F637" s="4" t="s">
        <v>8</v>
      </c>
    </row>
    <row r="638" spans="1:6" x14ac:dyDescent="0.2">
      <c r="A638" s="6" t="s">
        <v>3197</v>
      </c>
      <c r="B638" s="6">
        <v>2651</v>
      </c>
      <c r="C638" s="6" t="s">
        <v>6182</v>
      </c>
      <c r="D638" s="7" t="s">
        <v>6183</v>
      </c>
      <c r="E638" s="7" t="s">
        <v>6184</v>
      </c>
      <c r="F638" s="6" t="s">
        <v>3198</v>
      </c>
    </row>
    <row r="639" spans="1:6" x14ac:dyDescent="0.2">
      <c r="A639" s="6" t="s">
        <v>3195</v>
      </c>
      <c r="B639" s="6">
        <v>3532</v>
      </c>
      <c r="C639" s="6" t="s">
        <v>6182</v>
      </c>
      <c r="D639" s="7" t="s">
        <v>6185</v>
      </c>
      <c r="E639" s="7" t="s">
        <v>6186</v>
      </c>
      <c r="F639" s="6" t="s">
        <v>3196</v>
      </c>
    </row>
    <row r="640" spans="1:6" x14ac:dyDescent="0.2">
      <c r="A640" s="6" t="s">
        <v>3194</v>
      </c>
      <c r="B640" s="6" t="s">
        <v>3193</v>
      </c>
      <c r="C640" s="6" t="s">
        <v>6182</v>
      </c>
      <c r="D640" s="6" t="s">
        <v>6187</v>
      </c>
      <c r="E640" s="6" t="s">
        <v>6188</v>
      </c>
      <c r="F640" s="6" t="s">
        <v>2492</v>
      </c>
    </row>
    <row r="641" spans="1:6" x14ac:dyDescent="0.2">
      <c r="A641" s="6" t="s">
        <v>3192</v>
      </c>
      <c r="B641" s="6">
        <v>3090</v>
      </c>
      <c r="C641" s="6" t="s">
        <v>6189</v>
      </c>
      <c r="D641" s="7" t="s">
        <v>6190</v>
      </c>
      <c r="E641" s="7" t="s">
        <v>6191</v>
      </c>
      <c r="F641" s="6" t="s">
        <v>2867</v>
      </c>
    </row>
    <row r="642" spans="1:6" x14ac:dyDescent="0.2">
      <c r="A642" s="6" t="s">
        <v>3190</v>
      </c>
      <c r="B642" s="6">
        <v>3599</v>
      </c>
      <c r="C642" s="6" t="s">
        <v>6192</v>
      </c>
      <c r="D642" s="7" t="s">
        <v>6194</v>
      </c>
      <c r="E642" s="7" t="s">
        <v>6195</v>
      </c>
      <c r="F642" s="6" t="s">
        <v>3191</v>
      </c>
    </row>
    <row r="643" spans="1:6" x14ac:dyDescent="0.2">
      <c r="A643" s="6" t="s">
        <v>3189</v>
      </c>
      <c r="B643" s="6" t="s">
        <v>3188</v>
      </c>
      <c r="C643" s="6" t="s">
        <v>6196</v>
      </c>
      <c r="D643" s="6" t="s">
        <v>6198</v>
      </c>
      <c r="E643" s="6" t="s">
        <v>6199</v>
      </c>
      <c r="F643" s="6" t="s">
        <v>8</v>
      </c>
    </row>
    <row r="644" spans="1:6" x14ac:dyDescent="0.2">
      <c r="A644" s="6" t="s">
        <v>3187</v>
      </c>
      <c r="B644" s="6" t="s">
        <v>3186</v>
      </c>
      <c r="C644" s="6" t="s">
        <v>6200</v>
      </c>
      <c r="D644" s="7" t="s">
        <v>6201</v>
      </c>
      <c r="E644" s="7" t="s">
        <v>6202</v>
      </c>
      <c r="F644" s="6" t="s">
        <v>2437</v>
      </c>
    </row>
    <row r="645" spans="1:6" x14ac:dyDescent="0.2">
      <c r="A645" s="6" t="s">
        <v>3185</v>
      </c>
      <c r="B645" s="6">
        <v>2646</v>
      </c>
      <c r="C645" s="6" t="s">
        <v>6203</v>
      </c>
      <c r="D645" s="7" t="s">
        <v>6204</v>
      </c>
      <c r="E645" s="7" t="s">
        <v>6205</v>
      </c>
      <c r="F645" s="6" t="s">
        <v>1586</v>
      </c>
    </row>
    <row r="646" spans="1:6" x14ac:dyDescent="0.2">
      <c r="A646" s="6" t="s">
        <v>3184</v>
      </c>
      <c r="B646" s="6" t="s">
        <v>3183</v>
      </c>
      <c r="C646" s="6" t="s">
        <v>6203</v>
      </c>
      <c r="D646" s="6" t="s">
        <v>6206</v>
      </c>
      <c r="E646" s="6" t="s">
        <v>6207</v>
      </c>
      <c r="F646" s="6" t="s">
        <v>8</v>
      </c>
    </row>
    <row r="647" spans="1:6" x14ac:dyDescent="0.2">
      <c r="A647" s="6" t="s">
        <v>3182</v>
      </c>
      <c r="B647" s="6">
        <v>3091</v>
      </c>
      <c r="C647" s="6" t="s">
        <v>6208</v>
      </c>
      <c r="D647" s="7" t="s">
        <v>6209</v>
      </c>
      <c r="E647" s="7" t="s">
        <v>6210</v>
      </c>
      <c r="F647" s="6" t="s">
        <v>1683</v>
      </c>
    </row>
    <row r="648" spans="1:6" x14ac:dyDescent="0.2">
      <c r="A648" s="4" t="s">
        <v>3181</v>
      </c>
      <c r="B648" s="4" t="s">
        <v>2753</v>
      </c>
      <c r="C648" s="4" t="s">
        <v>6208</v>
      </c>
      <c r="D648" s="4" t="s">
        <v>6212</v>
      </c>
      <c r="E648" s="4" t="s">
        <v>6213</v>
      </c>
      <c r="F648" s="4" t="s">
        <v>2492</v>
      </c>
    </row>
    <row r="649" spans="1:6" x14ac:dyDescent="0.2">
      <c r="A649" s="6" t="s">
        <v>3180</v>
      </c>
      <c r="B649" s="6">
        <v>3553</v>
      </c>
      <c r="C649" s="6" t="s">
        <v>6208</v>
      </c>
      <c r="D649" s="7" t="s">
        <v>6214</v>
      </c>
      <c r="E649" s="7" t="s">
        <v>6215</v>
      </c>
      <c r="F649" s="6" t="s">
        <v>2899</v>
      </c>
    </row>
    <row r="650" spans="1:6" x14ac:dyDescent="0.2">
      <c r="A650" s="6" t="s">
        <v>3178</v>
      </c>
      <c r="B650" s="6">
        <v>1020</v>
      </c>
      <c r="C650" s="6" t="s">
        <v>6216</v>
      </c>
      <c r="D650" s="6" t="s">
        <v>6217</v>
      </c>
      <c r="E650" s="6" t="s">
        <v>6218</v>
      </c>
      <c r="F650" s="6" t="s">
        <v>3179</v>
      </c>
    </row>
    <row r="651" spans="1:6" x14ac:dyDescent="0.2">
      <c r="A651" s="6" t="s">
        <v>3177</v>
      </c>
      <c r="B651" s="6" t="s">
        <v>3176</v>
      </c>
      <c r="C651" s="6" t="s">
        <v>6219</v>
      </c>
      <c r="D651" s="7" t="s">
        <v>6220</v>
      </c>
      <c r="E651" s="7" t="s">
        <v>6221</v>
      </c>
      <c r="F651" s="6" t="s">
        <v>1725</v>
      </c>
    </row>
    <row r="652" spans="1:6" x14ac:dyDescent="0.2">
      <c r="A652" s="6" t="s">
        <v>3174</v>
      </c>
      <c r="B652" s="6" t="s">
        <v>659</v>
      </c>
      <c r="C652" s="6" t="s">
        <v>6222</v>
      </c>
      <c r="D652" s="7" t="s">
        <v>6223</v>
      </c>
      <c r="E652" s="7" t="s">
        <v>6224</v>
      </c>
      <c r="F652" s="6" t="s">
        <v>3175</v>
      </c>
    </row>
    <row r="653" spans="1:6" x14ac:dyDescent="0.2">
      <c r="A653" s="4" t="s">
        <v>3173</v>
      </c>
      <c r="B653" s="4" t="s">
        <v>3172</v>
      </c>
      <c r="C653" s="4" t="s">
        <v>6225</v>
      </c>
      <c r="D653" s="5" t="s">
        <v>6226</v>
      </c>
      <c r="E653" s="5" t="s">
        <v>6227</v>
      </c>
      <c r="F653" s="4" t="s">
        <v>8</v>
      </c>
    </row>
    <row r="654" spans="1:6" x14ac:dyDescent="0.2">
      <c r="A654" s="6" t="s">
        <v>3170</v>
      </c>
      <c r="B654" s="6" t="s">
        <v>3169</v>
      </c>
      <c r="C654" s="6" t="s">
        <v>6225</v>
      </c>
      <c r="D654" s="7" t="s">
        <v>6228</v>
      </c>
      <c r="E654" s="7" t="s">
        <v>6229</v>
      </c>
      <c r="F654" s="6" t="s">
        <v>3171</v>
      </c>
    </row>
    <row r="655" spans="1:6" x14ac:dyDescent="0.2">
      <c r="A655" s="4" t="s">
        <v>3168</v>
      </c>
      <c r="B655" s="4" t="s">
        <v>3167</v>
      </c>
      <c r="C655" s="4" t="s">
        <v>6230</v>
      </c>
      <c r="D655" s="5" t="s">
        <v>6231</v>
      </c>
      <c r="E655" s="5" t="s">
        <v>6232</v>
      </c>
      <c r="F655" s="4" t="s">
        <v>8</v>
      </c>
    </row>
    <row r="656" spans="1:6" x14ac:dyDescent="0.2">
      <c r="A656" s="6" t="s">
        <v>3165</v>
      </c>
      <c r="B656" s="6">
        <v>1274</v>
      </c>
      <c r="C656" s="6" t="s">
        <v>6233</v>
      </c>
      <c r="D656" s="7" t="s">
        <v>6234</v>
      </c>
      <c r="E656" s="7" t="s">
        <v>6235</v>
      </c>
      <c r="F656" s="6" t="s">
        <v>3166</v>
      </c>
    </row>
    <row r="657" spans="1:6" x14ac:dyDescent="0.2">
      <c r="A657" s="6" t="s">
        <v>3164</v>
      </c>
      <c r="B657" s="6" t="s">
        <v>3163</v>
      </c>
      <c r="C657" s="6" t="s">
        <v>6236</v>
      </c>
      <c r="D657" s="6" t="s">
        <v>6237</v>
      </c>
      <c r="E657" s="6" t="s">
        <v>6238</v>
      </c>
      <c r="F657" s="6" t="s">
        <v>8</v>
      </c>
    </row>
    <row r="658" spans="1:6" x14ac:dyDescent="0.2">
      <c r="A658" s="6" t="s">
        <v>3161</v>
      </c>
      <c r="B658" s="6" t="s">
        <v>3160</v>
      </c>
      <c r="C658" s="6" t="s">
        <v>6236</v>
      </c>
      <c r="D658" s="6" t="s">
        <v>6239</v>
      </c>
      <c r="E658" s="6" t="s">
        <v>6240</v>
      </c>
      <c r="F658" s="6" t="s">
        <v>3162</v>
      </c>
    </row>
    <row r="659" spans="1:6" x14ac:dyDescent="0.2">
      <c r="A659" s="6" t="s">
        <v>3158</v>
      </c>
      <c r="B659" s="6" t="s">
        <v>516</v>
      </c>
      <c r="C659" s="6" t="s">
        <v>6241</v>
      </c>
      <c r="D659" s="7" t="s">
        <v>6242</v>
      </c>
      <c r="E659" s="6" t="s">
        <v>6243</v>
      </c>
      <c r="F659" s="6" t="s">
        <v>3159</v>
      </c>
    </row>
    <row r="660" spans="1:6" x14ac:dyDescent="0.2">
      <c r="A660" s="6" t="s">
        <v>3156</v>
      </c>
      <c r="B660" s="6">
        <v>2943</v>
      </c>
      <c r="C660" s="6" t="s">
        <v>6241</v>
      </c>
      <c r="D660" s="6" t="s">
        <v>6244</v>
      </c>
      <c r="E660" s="6" t="s">
        <v>6245</v>
      </c>
      <c r="F660" s="6" t="s">
        <v>3157</v>
      </c>
    </row>
    <row r="661" spans="1:6" x14ac:dyDescent="0.2">
      <c r="A661" s="6" t="s">
        <v>3155</v>
      </c>
      <c r="B661" s="6" t="s">
        <v>3154</v>
      </c>
      <c r="C661" s="6" t="s">
        <v>6246</v>
      </c>
      <c r="D661" s="7" t="s">
        <v>6247</v>
      </c>
      <c r="E661" s="7" t="s">
        <v>6248</v>
      </c>
      <c r="F661" s="6" t="s">
        <v>1451</v>
      </c>
    </row>
    <row r="662" spans="1:6" x14ac:dyDescent="0.2">
      <c r="A662" s="6" t="s">
        <v>3152</v>
      </c>
      <c r="B662" s="6" t="s">
        <v>3151</v>
      </c>
      <c r="C662" s="6" t="s">
        <v>6249</v>
      </c>
      <c r="D662" s="6" t="s">
        <v>6250</v>
      </c>
      <c r="E662" s="6" t="s">
        <v>6251</v>
      </c>
      <c r="F662" s="6" t="s">
        <v>3153</v>
      </c>
    </row>
    <row r="663" spans="1:6" x14ac:dyDescent="0.2">
      <c r="A663" s="6" t="s">
        <v>3149</v>
      </c>
      <c r="B663" s="6" t="s">
        <v>3148</v>
      </c>
      <c r="C663" s="6" t="s">
        <v>6249</v>
      </c>
      <c r="D663" s="7" t="s">
        <v>6252</v>
      </c>
      <c r="E663" s="7" t="s">
        <v>6253</v>
      </c>
      <c r="F663" s="6" t="s">
        <v>3150</v>
      </c>
    </row>
    <row r="664" spans="1:6" x14ac:dyDescent="0.2">
      <c r="A664" s="6" t="s">
        <v>3147</v>
      </c>
      <c r="B664" s="6" t="s">
        <v>3146</v>
      </c>
      <c r="C664" s="6" t="s">
        <v>6254</v>
      </c>
      <c r="D664" s="7" t="s">
        <v>6255</v>
      </c>
      <c r="E664" s="7" t="s">
        <v>5372</v>
      </c>
      <c r="F664" s="6" t="s">
        <v>183</v>
      </c>
    </row>
    <row r="665" spans="1:6" x14ac:dyDescent="0.2">
      <c r="A665" s="6" t="s">
        <v>3145</v>
      </c>
      <c r="B665" s="6" t="s">
        <v>3144</v>
      </c>
      <c r="C665" s="6" t="s">
        <v>6256</v>
      </c>
      <c r="D665" s="6" t="s">
        <v>6257</v>
      </c>
      <c r="E665" s="6" t="s">
        <v>6258</v>
      </c>
      <c r="F665" s="6" t="s">
        <v>8</v>
      </c>
    </row>
    <row r="666" spans="1:6" x14ac:dyDescent="0.2">
      <c r="A666" s="6" t="s">
        <v>3142</v>
      </c>
      <c r="B666" s="6">
        <v>2392</v>
      </c>
      <c r="C666" s="6" t="s">
        <v>6259</v>
      </c>
      <c r="D666" s="7" t="s">
        <v>6260</v>
      </c>
      <c r="E666" s="7" t="s">
        <v>6261</v>
      </c>
      <c r="F666" s="6" t="s">
        <v>3143</v>
      </c>
    </row>
    <row r="667" spans="1:6" x14ac:dyDescent="0.2">
      <c r="A667" s="6" t="s">
        <v>3141</v>
      </c>
      <c r="B667" s="6" t="s">
        <v>3140</v>
      </c>
      <c r="C667" s="6" t="s">
        <v>6262</v>
      </c>
      <c r="D667" s="6" t="s">
        <v>6263</v>
      </c>
      <c r="E667" s="6" t="s">
        <v>6264</v>
      </c>
      <c r="F667" s="6" t="s">
        <v>8</v>
      </c>
    </row>
    <row r="668" spans="1:6" x14ac:dyDescent="0.2">
      <c r="A668" s="6" t="s">
        <v>3138</v>
      </c>
      <c r="B668" s="6">
        <v>1307</v>
      </c>
      <c r="C668" s="6" t="s">
        <v>6262</v>
      </c>
      <c r="D668" s="7" t="s">
        <v>6266</v>
      </c>
      <c r="E668" s="7" t="s">
        <v>6267</v>
      </c>
      <c r="F668" s="6" t="s">
        <v>3139</v>
      </c>
    </row>
    <row r="669" spans="1:6" x14ac:dyDescent="0.2">
      <c r="A669" s="6" t="s">
        <v>3136</v>
      </c>
      <c r="B669" s="6">
        <v>1068</v>
      </c>
      <c r="C669" s="6" t="s">
        <v>6268</v>
      </c>
      <c r="D669" s="7" t="s">
        <v>6269</v>
      </c>
      <c r="E669" s="7" t="s">
        <v>5915</v>
      </c>
      <c r="F669" s="6" t="s">
        <v>3137</v>
      </c>
    </row>
    <row r="670" spans="1:6" x14ac:dyDescent="0.2">
      <c r="A670" s="6" t="s">
        <v>3134</v>
      </c>
      <c r="B670" s="6" t="s">
        <v>3133</v>
      </c>
      <c r="C670" s="6" t="s">
        <v>6270</v>
      </c>
      <c r="D670" s="7" t="s">
        <v>6272</v>
      </c>
      <c r="E670" s="7" t="s">
        <v>6273</v>
      </c>
      <c r="F670" s="6" t="s">
        <v>3135</v>
      </c>
    </row>
    <row r="671" spans="1:6" x14ac:dyDescent="0.2">
      <c r="A671" s="6" t="s">
        <v>3132</v>
      </c>
      <c r="B671" s="6" t="s">
        <v>3131</v>
      </c>
      <c r="C671" s="6" t="s">
        <v>6270</v>
      </c>
      <c r="D671" s="7" t="s">
        <v>6274</v>
      </c>
      <c r="E671" s="7" t="s">
        <v>6275</v>
      </c>
      <c r="F671" s="6" t="s">
        <v>8</v>
      </c>
    </row>
    <row r="672" spans="1:6" x14ac:dyDescent="0.2">
      <c r="A672" s="6" t="s">
        <v>3130</v>
      </c>
      <c r="B672" s="6" t="s">
        <v>3129</v>
      </c>
      <c r="C672" s="6" t="s">
        <v>6276</v>
      </c>
      <c r="D672" s="6" t="s">
        <v>6277</v>
      </c>
      <c r="E672" s="6" t="s">
        <v>6278</v>
      </c>
      <c r="F672" s="6" t="s">
        <v>8</v>
      </c>
    </row>
    <row r="673" spans="1:6" x14ac:dyDescent="0.2">
      <c r="A673" s="6" t="s">
        <v>3128</v>
      </c>
      <c r="B673" s="6" t="s">
        <v>3127</v>
      </c>
      <c r="C673" s="6" t="s">
        <v>6279</v>
      </c>
      <c r="D673" s="7" t="s">
        <v>6280</v>
      </c>
      <c r="E673" s="7" t="s">
        <v>6281</v>
      </c>
      <c r="F673" s="6" t="s">
        <v>8</v>
      </c>
    </row>
    <row r="674" spans="1:6" x14ac:dyDescent="0.2">
      <c r="A674" s="6" t="s">
        <v>3125</v>
      </c>
      <c r="B674" s="6" t="s">
        <v>3124</v>
      </c>
      <c r="C674" s="6" t="s">
        <v>6282</v>
      </c>
      <c r="D674" s="6" t="s">
        <v>6283</v>
      </c>
      <c r="E674" s="6" t="s">
        <v>6284</v>
      </c>
      <c r="F674" s="6" t="s">
        <v>3126</v>
      </c>
    </row>
    <row r="675" spans="1:6" x14ac:dyDescent="0.2">
      <c r="A675" s="6" t="s">
        <v>3122</v>
      </c>
      <c r="B675" s="6" t="s">
        <v>3121</v>
      </c>
      <c r="C675" s="6" t="s">
        <v>6285</v>
      </c>
      <c r="D675" s="7" t="s">
        <v>6286</v>
      </c>
      <c r="E675" s="7" t="s">
        <v>5796</v>
      </c>
      <c r="F675" s="6" t="s">
        <v>3123</v>
      </c>
    </row>
    <row r="676" spans="1:6" x14ac:dyDescent="0.2">
      <c r="A676" s="6" t="s">
        <v>3120</v>
      </c>
      <c r="B676" s="6">
        <v>1823</v>
      </c>
      <c r="C676" s="6" t="s">
        <v>6287</v>
      </c>
      <c r="D676" s="7" t="s">
        <v>6288</v>
      </c>
      <c r="E676" s="7" t="s">
        <v>6289</v>
      </c>
      <c r="F676" s="6" t="s">
        <v>164</v>
      </c>
    </row>
    <row r="677" spans="1:6" x14ac:dyDescent="0.2">
      <c r="A677" s="6" t="s">
        <v>3118</v>
      </c>
      <c r="B677" s="6">
        <v>3029</v>
      </c>
      <c r="C677" s="6" t="s">
        <v>6290</v>
      </c>
      <c r="D677" s="7" t="s">
        <v>6291</v>
      </c>
      <c r="E677" s="7" t="s">
        <v>6292</v>
      </c>
      <c r="F677" s="6" t="s">
        <v>3119</v>
      </c>
    </row>
    <row r="678" spans="1:6" x14ac:dyDescent="0.2">
      <c r="A678" s="6" t="s">
        <v>3117</v>
      </c>
      <c r="B678" s="6">
        <v>1346</v>
      </c>
      <c r="C678" s="6" t="s">
        <v>6293</v>
      </c>
      <c r="D678" s="7" t="s">
        <v>6294</v>
      </c>
      <c r="E678" s="7" t="s">
        <v>6295</v>
      </c>
      <c r="F678" s="6" t="s">
        <v>610</v>
      </c>
    </row>
    <row r="679" spans="1:6" x14ac:dyDescent="0.2">
      <c r="A679" s="6" t="s">
        <v>3116</v>
      </c>
      <c r="B679" s="6">
        <v>1859</v>
      </c>
      <c r="C679" s="6" t="s">
        <v>6296</v>
      </c>
      <c r="D679" s="6" t="s">
        <v>6297</v>
      </c>
      <c r="E679" s="6" t="s">
        <v>6298</v>
      </c>
      <c r="F679" s="6" t="s">
        <v>8</v>
      </c>
    </row>
    <row r="680" spans="1:6" x14ac:dyDescent="0.2">
      <c r="A680" s="4" t="s">
        <v>3114</v>
      </c>
      <c r="B680" s="4" t="s">
        <v>3113</v>
      </c>
      <c r="C680" s="4" t="s">
        <v>6299</v>
      </c>
      <c r="D680" s="4" t="s">
        <v>6300</v>
      </c>
      <c r="E680" s="4" t="s">
        <v>6301</v>
      </c>
      <c r="F680" s="4" t="s">
        <v>3115</v>
      </c>
    </row>
    <row r="681" spans="1:6" x14ac:dyDescent="0.2">
      <c r="A681" s="6" t="s">
        <v>3112</v>
      </c>
      <c r="B681" s="6">
        <v>1636</v>
      </c>
      <c r="C681" s="6" t="s">
        <v>6302</v>
      </c>
      <c r="D681" s="6" t="s">
        <v>6303</v>
      </c>
      <c r="E681" s="6" t="s">
        <v>6304</v>
      </c>
      <c r="F681" s="6" t="s">
        <v>127</v>
      </c>
    </row>
    <row r="682" spans="1:6" x14ac:dyDescent="0.2">
      <c r="A682" s="6" t="s">
        <v>3111</v>
      </c>
      <c r="B682" s="6">
        <v>6138</v>
      </c>
      <c r="C682" s="6" t="s">
        <v>6305</v>
      </c>
      <c r="D682" s="7" t="s">
        <v>6306</v>
      </c>
      <c r="E682" s="6" t="s">
        <v>6307</v>
      </c>
      <c r="F682" s="6" t="s">
        <v>8</v>
      </c>
    </row>
    <row r="683" spans="1:6" x14ac:dyDescent="0.2">
      <c r="A683" s="6" t="s">
        <v>3109</v>
      </c>
      <c r="B683" s="6">
        <v>7927</v>
      </c>
      <c r="C683" s="6" t="s">
        <v>6308</v>
      </c>
      <c r="D683" s="7" t="s">
        <v>6309</v>
      </c>
      <c r="E683" s="7" t="s">
        <v>6310</v>
      </c>
      <c r="F683" s="6" t="s">
        <v>3110</v>
      </c>
    </row>
    <row r="684" spans="1:6" x14ac:dyDescent="0.2">
      <c r="A684" s="6" t="s">
        <v>3107</v>
      </c>
      <c r="B684" s="6">
        <v>4001</v>
      </c>
      <c r="C684" s="6" t="s">
        <v>6311</v>
      </c>
      <c r="D684" s="7" t="s">
        <v>6312</v>
      </c>
      <c r="E684" s="7" t="s">
        <v>6313</v>
      </c>
      <c r="F684" s="6" t="s">
        <v>3108</v>
      </c>
    </row>
    <row r="685" spans="1:6" x14ac:dyDescent="0.2">
      <c r="A685" s="6" t="s">
        <v>3106</v>
      </c>
      <c r="B685" s="6">
        <v>1501</v>
      </c>
      <c r="C685" s="6" t="s">
        <v>6314</v>
      </c>
      <c r="D685" s="7" t="s">
        <v>6315</v>
      </c>
      <c r="E685" s="7" t="s">
        <v>6316</v>
      </c>
      <c r="F685" s="6" t="s">
        <v>1396</v>
      </c>
    </row>
    <row r="686" spans="1:6" x14ac:dyDescent="0.2">
      <c r="A686" s="6" t="s">
        <v>3105</v>
      </c>
      <c r="B686" s="6">
        <v>3399</v>
      </c>
      <c r="C686" s="6" t="s">
        <v>6317</v>
      </c>
      <c r="D686" s="7" t="s">
        <v>6318</v>
      </c>
      <c r="E686" s="7" t="s">
        <v>6319</v>
      </c>
      <c r="F686" s="6" t="s">
        <v>8</v>
      </c>
    </row>
    <row r="687" spans="1:6" x14ac:dyDescent="0.2">
      <c r="A687" s="6" t="s">
        <v>3103</v>
      </c>
      <c r="B687" s="6" t="s">
        <v>3102</v>
      </c>
      <c r="C687" s="6" t="s">
        <v>6320</v>
      </c>
      <c r="D687" s="7" t="s">
        <v>6321</v>
      </c>
      <c r="E687" s="6" t="s">
        <v>6322</v>
      </c>
      <c r="F687" s="6" t="s">
        <v>3104</v>
      </c>
    </row>
    <row r="688" spans="1:6" x14ac:dyDescent="0.2">
      <c r="A688" s="6" t="s">
        <v>3101</v>
      </c>
      <c r="B688" s="6">
        <v>11200</v>
      </c>
      <c r="C688" s="6" t="s">
        <v>6323</v>
      </c>
      <c r="D688" s="7" t="s">
        <v>6324</v>
      </c>
      <c r="E688" s="7" t="s">
        <v>6325</v>
      </c>
      <c r="F688" s="6" t="s">
        <v>8</v>
      </c>
    </row>
    <row r="689" spans="1:6" x14ac:dyDescent="0.2">
      <c r="A689" s="6" t="s">
        <v>3099</v>
      </c>
      <c r="B689" s="6">
        <v>2314</v>
      </c>
      <c r="C689" s="6" t="s">
        <v>6326</v>
      </c>
      <c r="D689" s="7" t="s">
        <v>6327</v>
      </c>
      <c r="E689" s="7" t="s">
        <v>6328</v>
      </c>
      <c r="F689" s="6" t="s">
        <v>3100</v>
      </c>
    </row>
    <row r="690" spans="1:6" x14ac:dyDescent="0.2">
      <c r="A690" s="6" t="s">
        <v>3097</v>
      </c>
      <c r="B690" s="6">
        <v>2498</v>
      </c>
      <c r="C690" s="6" t="s">
        <v>6329</v>
      </c>
      <c r="D690" s="7" t="s">
        <v>6330</v>
      </c>
      <c r="E690" s="7" t="s">
        <v>6331</v>
      </c>
      <c r="F690" s="6" t="s">
        <v>3098</v>
      </c>
    </row>
    <row r="691" spans="1:6" x14ac:dyDescent="0.2">
      <c r="A691" s="6" t="s">
        <v>3095</v>
      </c>
      <c r="B691" s="6">
        <v>1667</v>
      </c>
      <c r="C691" s="6" t="s">
        <v>6332</v>
      </c>
      <c r="D691" s="6" t="s">
        <v>6333</v>
      </c>
      <c r="E691" s="6" t="s">
        <v>6334</v>
      </c>
      <c r="F691" s="6" t="s">
        <v>3096</v>
      </c>
    </row>
    <row r="692" spans="1:6" x14ac:dyDescent="0.2">
      <c r="A692" s="6" t="s">
        <v>3094</v>
      </c>
      <c r="B692" s="6">
        <v>1717</v>
      </c>
      <c r="C692" s="6" t="s">
        <v>6332</v>
      </c>
      <c r="D692" s="6" t="s">
        <v>6335</v>
      </c>
      <c r="E692" s="6" t="s">
        <v>6336</v>
      </c>
      <c r="F692" s="6" t="s">
        <v>8</v>
      </c>
    </row>
    <row r="693" spans="1:6" x14ac:dyDescent="0.2">
      <c r="A693" s="6" t="s">
        <v>3092</v>
      </c>
      <c r="B693" s="6">
        <v>1597</v>
      </c>
      <c r="C693" s="6" t="s">
        <v>6337</v>
      </c>
      <c r="D693" s="6" t="s">
        <v>6338</v>
      </c>
      <c r="E693" s="6" t="s">
        <v>6339</v>
      </c>
      <c r="F693" s="6" t="s">
        <v>3093</v>
      </c>
    </row>
    <row r="694" spans="1:6" x14ac:dyDescent="0.2">
      <c r="A694" s="6" t="s">
        <v>3090</v>
      </c>
      <c r="B694" s="6" t="s">
        <v>3089</v>
      </c>
      <c r="C694" s="6" t="s">
        <v>6340</v>
      </c>
      <c r="D694" s="6" t="s">
        <v>6341</v>
      </c>
      <c r="E694" s="6" t="s">
        <v>6342</v>
      </c>
      <c r="F694" s="6" t="s">
        <v>3091</v>
      </c>
    </row>
    <row r="695" spans="1:6" x14ac:dyDescent="0.2">
      <c r="A695" s="4" t="s">
        <v>3088</v>
      </c>
      <c r="B695" s="4" t="s">
        <v>3087</v>
      </c>
      <c r="C695" s="4" t="s">
        <v>6343</v>
      </c>
      <c r="D695" s="4" t="s">
        <v>6344</v>
      </c>
      <c r="E695" s="4" t="s">
        <v>6345</v>
      </c>
      <c r="F695" s="4" t="s">
        <v>8</v>
      </c>
    </row>
    <row r="696" spans="1:6" x14ac:dyDescent="0.2">
      <c r="A696" s="6" t="s">
        <v>3085</v>
      </c>
      <c r="B696" s="6">
        <v>3143</v>
      </c>
      <c r="C696" s="6" t="s">
        <v>6346</v>
      </c>
      <c r="D696" s="6" t="s">
        <v>6347</v>
      </c>
      <c r="E696" s="6" t="s">
        <v>6348</v>
      </c>
      <c r="F696" s="6" t="s">
        <v>3086</v>
      </c>
    </row>
    <row r="697" spans="1:6" x14ac:dyDescent="0.2">
      <c r="A697" s="6" t="s">
        <v>3084</v>
      </c>
      <c r="B697" s="6">
        <v>1559</v>
      </c>
      <c r="C697" s="6" t="s">
        <v>6349</v>
      </c>
      <c r="D697" s="7" t="s">
        <v>6350</v>
      </c>
      <c r="E697" s="7" t="s">
        <v>6351</v>
      </c>
      <c r="F697" s="6" t="s">
        <v>152</v>
      </c>
    </row>
    <row r="698" spans="1:6" x14ac:dyDescent="0.2">
      <c r="A698" s="6" t="s">
        <v>3082</v>
      </c>
      <c r="B698" s="6" t="s">
        <v>3081</v>
      </c>
      <c r="C698" s="6" t="s">
        <v>6352</v>
      </c>
      <c r="D698" s="7" t="s">
        <v>6353</v>
      </c>
      <c r="E698" s="7" t="s">
        <v>6354</v>
      </c>
      <c r="F698" s="6" t="s">
        <v>3083</v>
      </c>
    </row>
    <row r="699" spans="1:6" x14ac:dyDescent="0.2">
      <c r="A699" s="6" t="s">
        <v>3080</v>
      </c>
      <c r="B699" s="6" t="s">
        <v>3079</v>
      </c>
      <c r="C699" s="6" t="s">
        <v>6355</v>
      </c>
      <c r="D699" s="7" t="s">
        <v>6356</v>
      </c>
      <c r="E699" s="7" t="s">
        <v>6357</v>
      </c>
      <c r="F699" s="6" t="s">
        <v>8</v>
      </c>
    </row>
    <row r="700" spans="1:6" x14ac:dyDescent="0.2">
      <c r="A700" s="6" t="s">
        <v>3078</v>
      </c>
      <c r="B700" s="6">
        <v>1013</v>
      </c>
      <c r="C700" s="6" t="s">
        <v>6358</v>
      </c>
      <c r="D700" s="7" t="s">
        <v>6359</v>
      </c>
      <c r="E700" s="7" t="s">
        <v>6360</v>
      </c>
      <c r="F700" s="6" t="s">
        <v>8</v>
      </c>
    </row>
    <row r="701" spans="1:6" x14ac:dyDescent="0.2">
      <c r="A701" s="6" t="s">
        <v>3077</v>
      </c>
      <c r="B701" s="6">
        <v>1159</v>
      </c>
      <c r="C701" s="6" t="s">
        <v>6361</v>
      </c>
      <c r="D701" s="6" t="s">
        <v>6362</v>
      </c>
      <c r="E701" s="6" t="s">
        <v>6363</v>
      </c>
      <c r="F701" s="6" t="s">
        <v>706</v>
      </c>
    </row>
    <row r="702" spans="1:6" x14ac:dyDescent="0.2">
      <c r="A702" s="6" t="s">
        <v>3075</v>
      </c>
      <c r="B702" s="6">
        <v>5363</v>
      </c>
      <c r="C702" s="6" t="s">
        <v>6364</v>
      </c>
      <c r="D702" s="7" t="s">
        <v>6365</v>
      </c>
      <c r="E702" s="7" t="s">
        <v>6366</v>
      </c>
      <c r="F702" s="6" t="s">
        <v>3076</v>
      </c>
    </row>
    <row r="703" spans="1:6" x14ac:dyDescent="0.2">
      <c r="A703" s="6" t="s">
        <v>3074</v>
      </c>
      <c r="B703" s="6" t="s">
        <v>3073</v>
      </c>
      <c r="C703" s="6" t="s">
        <v>6367</v>
      </c>
      <c r="D703" s="7" t="s">
        <v>6369</v>
      </c>
      <c r="E703" s="7" t="s">
        <v>6370</v>
      </c>
      <c r="F703" s="6" t="s">
        <v>418</v>
      </c>
    </row>
    <row r="704" spans="1:6" x14ac:dyDescent="0.2">
      <c r="A704" s="6" t="s">
        <v>3072</v>
      </c>
      <c r="B704" s="6" t="s">
        <v>3071</v>
      </c>
      <c r="C704" s="6" t="s">
        <v>6371</v>
      </c>
      <c r="D704" s="6" t="s">
        <v>6372</v>
      </c>
      <c r="E704" s="6" t="s">
        <v>6373</v>
      </c>
      <c r="F704" s="6" t="s">
        <v>321</v>
      </c>
    </row>
    <row r="705" spans="1:6" x14ac:dyDescent="0.2">
      <c r="A705" s="6" t="s">
        <v>3070</v>
      </c>
      <c r="B705" s="6">
        <v>1153</v>
      </c>
      <c r="C705" s="6" t="s">
        <v>6374</v>
      </c>
      <c r="D705" s="7" t="s">
        <v>6375</v>
      </c>
      <c r="E705" s="7" t="s">
        <v>6376</v>
      </c>
      <c r="F705" s="6" t="s">
        <v>8</v>
      </c>
    </row>
    <row r="706" spans="1:6" x14ac:dyDescent="0.2">
      <c r="A706" s="6" t="s">
        <v>3068</v>
      </c>
      <c r="B706" s="6" t="s">
        <v>1037</v>
      </c>
      <c r="C706" s="6" t="s">
        <v>6377</v>
      </c>
      <c r="D706" s="6" t="s">
        <v>6378</v>
      </c>
      <c r="E706" s="6" t="s">
        <v>6379</v>
      </c>
      <c r="F706" s="6" t="s">
        <v>3069</v>
      </c>
    </row>
    <row r="707" spans="1:6" x14ac:dyDescent="0.2">
      <c r="A707" s="6" t="s">
        <v>3066</v>
      </c>
      <c r="B707" s="6">
        <v>3085</v>
      </c>
      <c r="C707" s="6" t="s">
        <v>6380</v>
      </c>
      <c r="D707" s="6" t="s">
        <v>6381</v>
      </c>
      <c r="E707" s="6" t="s">
        <v>6382</v>
      </c>
      <c r="F707" s="6" t="s">
        <v>3067</v>
      </c>
    </row>
    <row r="708" spans="1:6" x14ac:dyDescent="0.2">
      <c r="A708" s="6" t="s">
        <v>3064</v>
      </c>
      <c r="B708" s="6">
        <v>2651</v>
      </c>
      <c r="C708" s="6" t="s">
        <v>6383</v>
      </c>
      <c r="D708" s="6" t="s">
        <v>6384</v>
      </c>
      <c r="E708" s="6" t="s">
        <v>6385</v>
      </c>
      <c r="F708" s="6" t="s">
        <v>3065</v>
      </c>
    </row>
    <row r="709" spans="1:6" x14ac:dyDescent="0.2">
      <c r="A709" s="6" t="s">
        <v>3062</v>
      </c>
      <c r="B709" s="6" t="s">
        <v>3061</v>
      </c>
      <c r="C709" s="6" t="s">
        <v>6386</v>
      </c>
      <c r="D709" s="6" t="s">
        <v>6387</v>
      </c>
      <c r="E709" s="6" t="s">
        <v>6388</v>
      </c>
      <c r="F709" s="6" t="s">
        <v>3063</v>
      </c>
    </row>
    <row r="710" spans="1:6" x14ac:dyDescent="0.2">
      <c r="A710" s="6" t="s">
        <v>3060</v>
      </c>
      <c r="B710" s="6" t="s">
        <v>3059</v>
      </c>
      <c r="C710" s="6" t="s">
        <v>6389</v>
      </c>
      <c r="D710" s="7" t="s">
        <v>6390</v>
      </c>
      <c r="E710" s="7" t="s">
        <v>6391</v>
      </c>
      <c r="F710" s="6" t="s">
        <v>249</v>
      </c>
    </row>
    <row r="711" spans="1:6" x14ac:dyDescent="0.2">
      <c r="A711" s="6" t="s">
        <v>3058</v>
      </c>
      <c r="B711" s="6">
        <v>5372</v>
      </c>
      <c r="C711" s="6" t="s">
        <v>6392</v>
      </c>
      <c r="D711" s="7" t="s">
        <v>6393</v>
      </c>
      <c r="E711" s="7" t="s">
        <v>6394</v>
      </c>
      <c r="F711" s="6" t="s">
        <v>8</v>
      </c>
    </row>
    <row r="712" spans="1:6" x14ac:dyDescent="0.2">
      <c r="A712" s="6" t="s">
        <v>3056</v>
      </c>
      <c r="B712" s="6">
        <v>1255</v>
      </c>
      <c r="C712" s="6" t="s">
        <v>6395</v>
      </c>
      <c r="D712" s="7" t="s">
        <v>6396</v>
      </c>
      <c r="E712" s="6" t="s">
        <v>6397</v>
      </c>
      <c r="F712" s="6" t="s">
        <v>3057</v>
      </c>
    </row>
    <row r="713" spans="1:6" x14ac:dyDescent="0.2">
      <c r="A713" s="6" t="s">
        <v>3055</v>
      </c>
      <c r="B713" s="6">
        <v>3557</v>
      </c>
      <c r="C713" s="6" t="s">
        <v>6398</v>
      </c>
      <c r="D713" s="7" t="s">
        <v>6399</v>
      </c>
      <c r="E713" s="7" t="s">
        <v>6400</v>
      </c>
      <c r="F713" s="6" t="s">
        <v>938</v>
      </c>
    </row>
    <row r="714" spans="1:6" x14ac:dyDescent="0.2">
      <c r="A714" s="6" t="s">
        <v>3053</v>
      </c>
      <c r="B714" s="6">
        <v>1062</v>
      </c>
      <c r="C714" s="6" t="s">
        <v>6401</v>
      </c>
      <c r="D714" s="7" t="s">
        <v>6402</v>
      </c>
      <c r="E714" s="7" t="s">
        <v>6403</v>
      </c>
      <c r="F714" s="6" t="s">
        <v>3054</v>
      </c>
    </row>
    <row r="715" spans="1:6" x14ac:dyDescent="0.2">
      <c r="A715" s="6" t="s">
        <v>3052</v>
      </c>
      <c r="B715" s="6" t="s">
        <v>3051</v>
      </c>
      <c r="C715" s="6" t="s">
        <v>6404</v>
      </c>
      <c r="D715" s="6" t="s">
        <v>6405</v>
      </c>
      <c r="E715" s="6" t="s">
        <v>6406</v>
      </c>
      <c r="F715" s="6" t="s">
        <v>183</v>
      </c>
    </row>
    <row r="716" spans="1:6" x14ac:dyDescent="0.2">
      <c r="A716" s="6" t="s">
        <v>3049</v>
      </c>
      <c r="B716" s="6" t="s">
        <v>3048</v>
      </c>
      <c r="C716" s="6" t="s">
        <v>6407</v>
      </c>
      <c r="D716" s="7" t="s">
        <v>6408</v>
      </c>
      <c r="E716" s="7" t="s">
        <v>6409</v>
      </c>
      <c r="F716" s="6" t="s">
        <v>3050</v>
      </c>
    </row>
    <row r="717" spans="1:6" x14ac:dyDescent="0.2">
      <c r="A717" s="6" t="s">
        <v>3046</v>
      </c>
      <c r="B717" s="6">
        <v>2962</v>
      </c>
      <c r="C717" s="6" t="s">
        <v>6410</v>
      </c>
      <c r="D717" s="7" t="s">
        <v>6411</v>
      </c>
      <c r="E717" s="7" t="s">
        <v>6412</v>
      </c>
      <c r="F717" s="6" t="s">
        <v>3047</v>
      </c>
    </row>
    <row r="718" spans="1:6" x14ac:dyDescent="0.2">
      <c r="A718" s="6" t="s">
        <v>3045</v>
      </c>
      <c r="B718" s="6" t="s">
        <v>3044</v>
      </c>
      <c r="C718" s="6" t="s">
        <v>6410</v>
      </c>
      <c r="D718" s="6" t="s">
        <v>6413</v>
      </c>
      <c r="E718" s="6" t="s">
        <v>6414</v>
      </c>
      <c r="F718" s="6" t="s">
        <v>8</v>
      </c>
    </row>
    <row r="719" spans="1:6" x14ac:dyDescent="0.2">
      <c r="A719" s="6" t="s">
        <v>3042</v>
      </c>
      <c r="B719" s="6" t="s">
        <v>2591</v>
      </c>
      <c r="C719" s="6" t="s">
        <v>6415</v>
      </c>
      <c r="D719" s="6" t="s">
        <v>6416</v>
      </c>
      <c r="E719" s="6" t="s">
        <v>6417</v>
      </c>
      <c r="F719" s="6" t="s">
        <v>3043</v>
      </c>
    </row>
    <row r="720" spans="1:6" x14ac:dyDescent="0.2">
      <c r="A720" s="6" t="s">
        <v>3041</v>
      </c>
      <c r="B720" s="6" t="s">
        <v>3007</v>
      </c>
      <c r="C720" s="6" t="s">
        <v>6418</v>
      </c>
      <c r="D720" s="6" t="s">
        <v>6419</v>
      </c>
      <c r="E720" s="6" t="s">
        <v>6420</v>
      </c>
      <c r="F720" s="6" t="s">
        <v>382</v>
      </c>
    </row>
    <row r="721" spans="1:6" x14ac:dyDescent="0.2">
      <c r="A721" s="6" t="s">
        <v>3040</v>
      </c>
      <c r="B721" s="6">
        <v>3423</v>
      </c>
      <c r="C721" s="6" t="s">
        <v>6421</v>
      </c>
      <c r="D721" s="7" t="s">
        <v>6422</v>
      </c>
      <c r="E721" s="6" t="s">
        <v>5279</v>
      </c>
      <c r="F721" s="6" t="s">
        <v>8</v>
      </c>
    </row>
    <row r="722" spans="1:6" x14ac:dyDescent="0.2">
      <c r="A722" s="6" t="s">
        <v>3039</v>
      </c>
      <c r="B722" s="6">
        <v>1407</v>
      </c>
      <c r="C722" s="6" t="s">
        <v>6423</v>
      </c>
      <c r="D722" s="6" t="s">
        <v>6424</v>
      </c>
      <c r="E722" s="6" t="s">
        <v>6425</v>
      </c>
      <c r="F722" s="6" t="s">
        <v>8</v>
      </c>
    </row>
    <row r="723" spans="1:6" x14ac:dyDescent="0.2">
      <c r="A723" s="6" t="s">
        <v>3037</v>
      </c>
      <c r="B723" s="6">
        <v>1211</v>
      </c>
      <c r="C723" s="6" t="s">
        <v>6426</v>
      </c>
      <c r="D723" s="7" t="s">
        <v>6427</v>
      </c>
      <c r="E723" s="7" t="s">
        <v>6428</v>
      </c>
      <c r="F723" s="6" t="s">
        <v>3038</v>
      </c>
    </row>
    <row r="724" spans="1:6" x14ac:dyDescent="0.2">
      <c r="A724" s="4" t="s">
        <v>3036</v>
      </c>
      <c r="B724" s="4">
        <v>1909</v>
      </c>
      <c r="C724" s="4" t="s">
        <v>6429</v>
      </c>
      <c r="D724" s="4" t="s">
        <v>6430</v>
      </c>
      <c r="E724" s="4" t="s">
        <v>6431</v>
      </c>
      <c r="F724" s="4" t="s">
        <v>8</v>
      </c>
    </row>
    <row r="725" spans="1:6" x14ac:dyDescent="0.2">
      <c r="A725" s="6" t="s">
        <v>3034</v>
      </c>
      <c r="B725" s="6">
        <v>7101</v>
      </c>
      <c r="C725" s="6" t="s">
        <v>6432</v>
      </c>
      <c r="D725" s="7" t="s">
        <v>6433</v>
      </c>
      <c r="E725" s="7" t="s">
        <v>6434</v>
      </c>
      <c r="F725" s="6" t="s">
        <v>3035</v>
      </c>
    </row>
    <row r="726" spans="1:6" x14ac:dyDescent="0.2">
      <c r="A726" s="6" t="s">
        <v>3033</v>
      </c>
      <c r="B726" s="6">
        <v>5196</v>
      </c>
      <c r="C726" s="6" t="s">
        <v>6435</v>
      </c>
      <c r="D726" s="7" t="s">
        <v>6436</v>
      </c>
      <c r="E726" s="7" t="s">
        <v>6437</v>
      </c>
      <c r="F726" s="6" t="s">
        <v>8</v>
      </c>
    </row>
    <row r="727" spans="1:6" x14ac:dyDescent="0.2">
      <c r="A727" s="6" t="s">
        <v>3031</v>
      </c>
      <c r="B727" s="6">
        <v>2704</v>
      </c>
      <c r="C727" s="6" t="s">
        <v>6438</v>
      </c>
      <c r="D727" s="7" t="s">
        <v>6439</v>
      </c>
      <c r="E727" s="6" t="s">
        <v>6440</v>
      </c>
      <c r="F727" s="6" t="s">
        <v>3032</v>
      </c>
    </row>
    <row r="728" spans="1:6" x14ac:dyDescent="0.2">
      <c r="A728" s="6" t="s">
        <v>3030</v>
      </c>
      <c r="B728" s="6">
        <v>1071</v>
      </c>
      <c r="C728" s="6" t="s">
        <v>6441</v>
      </c>
      <c r="D728" s="6" t="s">
        <v>6442</v>
      </c>
      <c r="E728" s="6" t="s">
        <v>6443</v>
      </c>
      <c r="F728" s="6" t="s">
        <v>2979</v>
      </c>
    </row>
    <row r="729" spans="1:6" x14ac:dyDescent="0.2">
      <c r="A729" s="6" t="s">
        <v>3028</v>
      </c>
      <c r="B729" s="6">
        <v>1137</v>
      </c>
      <c r="C729" s="6" t="s">
        <v>6444</v>
      </c>
      <c r="D729" s="7" t="s">
        <v>6445</v>
      </c>
      <c r="E729" s="7" t="s">
        <v>6446</v>
      </c>
      <c r="F729" s="6" t="s">
        <v>3029</v>
      </c>
    </row>
    <row r="730" spans="1:6" x14ac:dyDescent="0.2">
      <c r="A730" s="6" t="s">
        <v>3027</v>
      </c>
      <c r="B730" s="6" t="s">
        <v>3026</v>
      </c>
      <c r="C730" s="6" t="s">
        <v>6447</v>
      </c>
      <c r="D730" s="6" t="s">
        <v>6448</v>
      </c>
      <c r="E730" s="6" t="s">
        <v>6449</v>
      </c>
      <c r="F730" s="6" t="s">
        <v>8</v>
      </c>
    </row>
    <row r="731" spans="1:6" x14ac:dyDescent="0.2">
      <c r="A731" s="4" t="s">
        <v>3025</v>
      </c>
      <c r="B731" s="4">
        <v>1176</v>
      </c>
      <c r="C731" s="4" t="s">
        <v>6450</v>
      </c>
      <c r="D731" s="5" t="s">
        <v>6451</v>
      </c>
      <c r="E731" s="5" t="s">
        <v>6452</v>
      </c>
      <c r="F731" s="4" t="s">
        <v>8</v>
      </c>
    </row>
    <row r="732" spans="1:6" x14ac:dyDescent="0.2">
      <c r="A732" s="6" t="s">
        <v>3023</v>
      </c>
      <c r="B732" s="6">
        <v>3312</v>
      </c>
      <c r="C732" s="6" t="s">
        <v>6453</v>
      </c>
      <c r="D732" s="6" t="s">
        <v>6454</v>
      </c>
      <c r="E732" s="6" t="s">
        <v>6455</v>
      </c>
      <c r="F732" s="6" t="s">
        <v>3024</v>
      </c>
    </row>
    <row r="733" spans="1:6" x14ac:dyDescent="0.2">
      <c r="A733" s="6" t="s">
        <v>3021</v>
      </c>
      <c r="B733" s="6" t="s">
        <v>27</v>
      </c>
      <c r="C733" s="6" t="s">
        <v>6456</v>
      </c>
      <c r="D733" s="6" t="s">
        <v>6457</v>
      </c>
      <c r="E733" s="6" t="s">
        <v>6458</v>
      </c>
      <c r="F733" s="6" t="s">
        <v>3022</v>
      </c>
    </row>
    <row r="734" spans="1:6" x14ac:dyDescent="0.2">
      <c r="A734" s="6" t="s">
        <v>3019</v>
      </c>
      <c r="B734" s="6">
        <v>1785</v>
      </c>
      <c r="C734" s="6" t="s">
        <v>6459</v>
      </c>
      <c r="D734" s="7" t="s">
        <v>6460</v>
      </c>
      <c r="E734" s="7" t="s">
        <v>6461</v>
      </c>
      <c r="F734" s="6" t="s">
        <v>3020</v>
      </c>
    </row>
    <row r="735" spans="1:6" x14ac:dyDescent="0.2">
      <c r="A735" s="6" t="s">
        <v>3017</v>
      </c>
      <c r="B735" s="6">
        <v>2732</v>
      </c>
      <c r="C735" s="6" t="s">
        <v>6462</v>
      </c>
      <c r="D735" s="6" t="s">
        <v>6463</v>
      </c>
      <c r="E735" s="6" t="s">
        <v>6464</v>
      </c>
      <c r="F735" s="6" t="s">
        <v>3018</v>
      </c>
    </row>
    <row r="736" spans="1:6" x14ac:dyDescent="0.2">
      <c r="A736" s="6" t="s">
        <v>3015</v>
      </c>
      <c r="B736" s="6" t="s">
        <v>3014</v>
      </c>
      <c r="C736" s="6" t="s">
        <v>6465</v>
      </c>
      <c r="D736" s="6" t="s">
        <v>6466</v>
      </c>
      <c r="E736" s="6" t="s">
        <v>6467</v>
      </c>
      <c r="F736" s="6" t="s">
        <v>3016</v>
      </c>
    </row>
    <row r="737" spans="1:6" x14ac:dyDescent="0.2">
      <c r="A737" s="6" t="s">
        <v>3012</v>
      </c>
      <c r="B737" s="6" t="s">
        <v>3011</v>
      </c>
      <c r="C737" s="6" t="s">
        <v>6468</v>
      </c>
      <c r="D737" s="6" t="s">
        <v>6469</v>
      </c>
      <c r="E737" s="6" t="s">
        <v>6470</v>
      </c>
      <c r="F737" s="6" t="s">
        <v>3013</v>
      </c>
    </row>
    <row r="738" spans="1:6" x14ac:dyDescent="0.2">
      <c r="A738" s="6" t="s">
        <v>3010</v>
      </c>
      <c r="B738" s="6" t="s">
        <v>3009</v>
      </c>
      <c r="C738" s="6" t="s">
        <v>6471</v>
      </c>
      <c r="D738" s="7" t="s">
        <v>6472</v>
      </c>
      <c r="E738" s="6" t="s">
        <v>6473</v>
      </c>
      <c r="F738" s="6" t="s">
        <v>672</v>
      </c>
    </row>
    <row r="739" spans="1:6" x14ac:dyDescent="0.2">
      <c r="A739" s="6" t="s">
        <v>3008</v>
      </c>
      <c r="B739" s="6" t="s">
        <v>3007</v>
      </c>
      <c r="C739" s="6" t="s">
        <v>6474</v>
      </c>
      <c r="D739" s="7" t="s">
        <v>6475</v>
      </c>
      <c r="E739" s="7" t="s">
        <v>6476</v>
      </c>
      <c r="F739" s="6" t="s">
        <v>645</v>
      </c>
    </row>
    <row r="740" spans="1:6" x14ac:dyDescent="0.2">
      <c r="A740" s="6" t="s">
        <v>3005</v>
      </c>
      <c r="B740" s="6">
        <v>1913</v>
      </c>
      <c r="C740" s="6" t="s">
        <v>6477</v>
      </c>
      <c r="D740" s="7" t="s">
        <v>6478</v>
      </c>
      <c r="E740" s="7" t="s">
        <v>6479</v>
      </c>
      <c r="F740" s="6" t="s">
        <v>3006</v>
      </c>
    </row>
    <row r="741" spans="1:6" x14ac:dyDescent="0.2">
      <c r="A741" s="6" t="s">
        <v>3003</v>
      </c>
      <c r="B741" s="6" t="s">
        <v>3002</v>
      </c>
      <c r="C741" s="6" t="s">
        <v>6480</v>
      </c>
      <c r="D741" s="6" t="s">
        <v>6481</v>
      </c>
      <c r="E741" s="6" t="s">
        <v>6482</v>
      </c>
      <c r="F741" s="6" t="s">
        <v>3004</v>
      </c>
    </row>
    <row r="742" spans="1:6" x14ac:dyDescent="0.2">
      <c r="A742" s="6" t="s">
        <v>3001</v>
      </c>
      <c r="B742" s="6" t="s">
        <v>3000</v>
      </c>
      <c r="C742" s="6" t="s">
        <v>6483</v>
      </c>
      <c r="D742" s="7" t="s">
        <v>6484</v>
      </c>
      <c r="E742" s="7" t="s">
        <v>6485</v>
      </c>
      <c r="F742" s="6" t="s">
        <v>886</v>
      </c>
    </row>
    <row r="743" spans="1:6" x14ac:dyDescent="0.2">
      <c r="A743" s="6" t="s">
        <v>2998</v>
      </c>
      <c r="B743" s="6">
        <v>2613</v>
      </c>
      <c r="C743" s="6" t="s">
        <v>6486</v>
      </c>
      <c r="D743" s="7" t="s">
        <v>6488</v>
      </c>
      <c r="E743" s="7" t="s">
        <v>6489</v>
      </c>
      <c r="F743" s="6" t="s">
        <v>2999</v>
      </c>
    </row>
    <row r="744" spans="1:6" x14ac:dyDescent="0.2">
      <c r="A744" s="6" t="s">
        <v>2997</v>
      </c>
      <c r="B744" s="6" t="s">
        <v>2996</v>
      </c>
      <c r="C744" s="6" t="s">
        <v>6490</v>
      </c>
      <c r="D744" s="7" t="s">
        <v>6491</v>
      </c>
      <c r="E744" s="7" t="s">
        <v>6492</v>
      </c>
      <c r="F744" s="6" t="s">
        <v>8</v>
      </c>
    </row>
    <row r="745" spans="1:6" x14ac:dyDescent="0.2">
      <c r="A745" s="6" t="s">
        <v>2995</v>
      </c>
      <c r="B745" s="6" t="s">
        <v>2994</v>
      </c>
      <c r="C745" s="6" t="s">
        <v>6493</v>
      </c>
      <c r="D745" s="7" t="s">
        <v>6494</v>
      </c>
      <c r="E745" s="7" t="s">
        <v>6495</v>
      </c>
      <c r="F745" s="6" t="s">
        <v>1186</v>
      </c>
    </row>
    <row r="746" spans="1:6" x14ac:dyDescent="0.2">
      <c r="A746" s="6" t="s">
        <v>2992</v>
      </c>
      <c r="B746" s="6">
        <v>3552</v>
      </c>
      <c r="C746" s="6" t="s">
        <v>6496</v>
      </c>
      <c r="D746" s="6" t="s">
        <v>6498</v>
      </c>
      <c r="E746" s="6" t="s">
        <v>6499</v>
      </c>
      <c r="F746" s="6" t="s">
        <v>2993</v>
      </c>
    </row>
    <row r="747" spans="1:6" x14ac:dyDescent="0.2">
      <c r="A747" s="6" t="s">
        <v>2990</v>
      </c>
      <c r="B747" s="6">
        <v>978</v>
      </c>
      <c r="C747" s="6" t="s">
        <v>6500</v>
      </c>
      <c r="D747" s="6" t="s">
        <v>6501</v>
      </c>
      <c r="E747" s="6" t="s">
        <v>6502</v>
      </c>
      <c r="F747" s="6" t="s">
        <v>2991</v>
      </c>
    </row>
    <row r="748" spans="1:6" x14ac:dyDescent="0.2">
      <c r="A748" s="6" t="s">
        <v>2988</v>
      </c>
      <c r="B748" s="6">
        <v>1628</v>
      </c>
      <c r="C748" s="6" t="s">
        <v>6503</v>
      </c>
      <c r="D748" s="7" t="s">
        <v>6504</v>
      </c>
      <c r="E748" s="7" t="s">
        <v>6505</v>
      </c>
      <c r="F748" s="6" t="s">
        <v>2989</v>
      </c>
    </row>
    <row r="749" spans="1:6" x14ac:dyDescent="0.2">
      <c r="A749" s="6" t="s">
        <v>2986</v>
      </c>
      <c r="B749" s="6">
        <v>1419</v>
      </c>
      <c r="C749" s="6" t="s">
        <v>6506</v>
      </c>
      <c r="D749" s="7" t="s">
        <v>6507</v>
      </c>
      <c r="E749" s="7" t="s">
        <v>6508</v>
      </c>
      <c r="F749" s="6" t="s">
        <v>2987</v>
      </c>
    </row>
    <row r="750" spans="1:6" x14ac:dyDescent="0.2">
      <c r="A750" s="6" t="s">
        <v>2984</v>
      </c>
      <c r="B750" s="6">
        <v>2873</v>
      </c>
      <c r="C750" s="6" t="s">
        <v>6509</v>
      </c>
      <c r="D750" s="6" t="s">
        <v>6510</v>
      </c>
      <c r="E750" s="6" t="s">
        <v>6511</v>
      </c>
      <c r="F750" s="6" t="s">
        <v>2985</v>
      </c>
    </row>
    <row r="751" spans="1:6" x14ac:dyDescent="0.2">
      <c r="A751" s="6" t="s">
        <v>2983</v>
      </c>
      <c r="B751" s="6" t="s">
        <v>2982</v>
      </c>
      <c r="C751" s="6" t="s">
        <v>6512</v>
      </c>
      <c r="D751" s="7" t="s">
        <v>6514</v>
      </c>
      <c r="E751" s="7" t="s">
        <v>6515</v>
      </c>
      <c r="F751" s="6" t="s">
        <v>472</v>
      </c>
    </row>
    <row r="752" spans="1:6" x14ac:dyDescent="0.2">
      <c r="A752" s="6" t="s">
        <v>2981</v>
      </c>
      <c r="B752" s="6" t="s">
        <v>2980</v>
      </c>
      <c r="C752" s="6" t="s">
        <v>6516</v>
      </c>
      <c r="D752" s="6" t="s">
        <v>6517</v>
      </c>
      <c r="E752" s="6" t="s">
        <v>6518</v>
      </c>
      <c r="F752" s="6" t="s">
        <v>196</v>
      </c>
    </row>
    <row r="753" spans="1:6" x14ac:dyDescent="0.2">
      <c r="A753" s="6" t="s">
        <v>2978</v>
      </c>
      <c r="B753" s="6">
        <v>1022</v>
      </c>
      <c r="C753" s="6" t="s">
        <v>6519</v>
      </c>
      <c r="D753" s="6" t="s">
        <v>6520</v>
      </c>
      <c r="E753" s="6" t="s">
        <v>6521</v>
      </c>
      <c r="F753" s="6" t="s">
        <v>2979</v>
      </c>
    </row>
    <row r="754" spans="1:6" x14ac:dyDescent="0.2">
      <c r="A754" s="4" t="s">
        <v>2977</v>
      </c>
      <c r="B754" s="4">
        <v>4759</v>
      </c>
      <c r="C754" s="4" t="s">
        <v>6522</v>
      </c>
      <c r="D754" s="4" t="s">
        <v>6523</v>
      </c>
      <c r="E754" s="4" t="s">
        <v>6524</v>
      </c>
      <c r="F754" s="4" t="s">
        <v>8</v>
      </c>
    </row>
    <row r="755" spans="1:6" x14ac:dyDescent="0.2">
      <c r="A755" s="6" t="s">
        <v>2975</v>
      </c>
      <c r="B755" s="6">
        <v>2032</v>
      </c>
      <c r="C755" s="6" t="s">
        <v>6525</v>
      </c>
      <c r="D755" s="6" t="s">
        <v>6526</v>
      </c>
      <c r="E755" s="6" t="s">
        <v>6527</v>
      </c>
      <c r="F755" s="6" t="s">
        <v>2976</v>
      </c>
    </row>
    <row r="756" spans="1:6" x14ac:dyDescent="0.2">
      <c r="A756" s="6" t="s">
        <v>2973</v>
      </c>
      <c r="B756" s="6">
        <v>1736</v>
      </c>
      <c r="C756" s="6" t="s">
        <v>6528</v>
      </c>
      <c r="D756" s="6" t="s">
        <v>6529</v>
      </c>
      <c r="E756" s="6" t="s">
        <v>6530</v>
      </c>
      <c r="F756" s="6" t="s">
        <v>2974</v>
      </c>
    </row>
    <row r="757" spans="1:6" x14ac:dyDescent="0.2">
      <c r="A757" s="6" t="s">
        <v>2971</v>
      </c>
      <c r="B757" s="6" t="s">
        <v>2970</v>
      </c>
      <c r="C757" s="6" t="s">
        <v>6531</v>
      </c>
      <c r="D757" s="6" t="s">
        <v>6532</v>
      </c>
      <c r="E757" s="6" t="s">
        <v>6533</v>
      </c>
      <c r="F757" s="6" t="s">
        <v>2972</v>
      </c>
    </row>
    <row r="758" spans="1:6" x14ac:dyDescent="0.2">
      <c r="A758" s="6" t="s">
        <v>2969</v>
      </c>
      <c r="B758" s="6">
        <v>1187</v>
      </c>
      <c r="C758" s="6" t="s">
        <v>6534</v>
      </c>
      <c r="D758" s="6" t="s">
        <v>6535</v>
      </c>
      <c r="E758" s="6" t="s">
        <v>6536</v>
      </c>
      <c r="F758" s="6" t="s">
        <v>8</v>
      </c>
    </row>
    <row r="759" spans="1:6" x14ac:dyDescent="0.2">
      <c r="A759" s="6" t="s">
        <v>2968</v>
      </c>
      <c r="B759" s="6" t="s">
        <v>2967</v>
      </c>
      <c r="C759" s="6" t="s">
        <v>6537</v>
      </c>
      <c r="D759" s="7" t="s">
        <v>6538</v>
      </c>
      <c r="E759" s="7" t="s">
        <v>6539</v>
      </c>
      <c r="F759" s="6" t="s">
        <v>633</v>
      </c>
    </row>
    <row r="760" spans="1:6" x14ac:dyDescent="0.2">
      <c r="A760" s="6" t="s">
        <v>2965</v>
      </c>
      <c r="B760" s="6">
        <v>2785</v>
      </c>
      <c r="C760" s="6" t="s">
        <v>6540</v>
      </c>
      <c r="D760" s="6" t="s">
        <v>6541</v>
      </c>
      <c r="E760" s="6" t="s">
        <v>6542</v>
      </c>
      <c r="F760" s="6" t="s">
        <v>2966</v>
      </c>
    </row>
    <row r="761" spans="1:6" x14ac:dyDescent="0.2">
      <c r="A761" s="6" t="s">
        <v>2963</v>
      </c>
      <c r="B761" s="6" t="s">
        <v>2962</v>
      </c>
      <c r="C761" s="6" t="s">
        <v>6543</v>
      </c>
      <c r="D761" s="7" t="s">
        <v>6544</v>
      </c>
      <c r="E761" s="7" t="s">
        <v>6545</v>
      </c>
      <c r="F761" s="6" t="s">
        <v>2964</v>
      </c>
    </row>
    <row r="762" spans="1:6" x14ac:dyDescent="0.2">
      <c r="A762" s="6" t="s">
        <v>2961</v>
      </c>
      <c r="B762" s="6">
        <v>4582</v>
      </c>
      <c r="C762" s="6" t="s">
        <v>6546</v>
      </c>
      <c r="D762" s="6" t="s">
        <v>6547</v>
      </c>
      <c r="E762" s="6" t="s">
        <v>6548</v>
      </c>
      <c r="F762" s="6" t="s">
        <v>8</v>
      </c>
    </row>
    <row r="763" spans="1:6" x14ac:dyDescent="0.2">
      <c r="A763" s="6" t="s">
        <v>2960</v>
      </c>
      <c r="B763" s="6" t="s">
        <v>2959</v>
      </c>
      <c r="C763" s="6" t="s">
        <v>6549</v>
      </c>
      <c r="D763" s="7" t="s">
        <v>6550</v>
      </c>
      <c r="E763" s="7" t="s">
        <v>6551</v>
      </c>
      <c r="F763" s="6" t="s">
        <v>610</v>
      </c>
    </row>
    <row r="764" spans="1:6" x14ac:dyDescent="0.2">
      <c r="A764" s="6" t="s">
        <v>2957</v>
      </c>
      <c r="B764" s="6" t="s">
        <v>2956</v>
      </c>
      <c r="C764" s="6" t="s">
        <v>6552</v>
      </c>
      <c r="D764" s="7" t="s">
        <v>6553</v>
      </c>
      <c r="E764" s="7" t="s">
        <v>6554</v>
      </c>
      <c r="F764" s="6" t="s">
        <v>2958</v>
      </c>
    </row>
    <row r="765" spans="1:6" x14ac:dyDescent="0.2">
      <c r="A765" s="6" t="s">
        <v>2954</v>
      </c>
      <c r="B765" s="6" t="s">
        <v>2953</v>
      </c>
      <c r="C765" s="6" t="s">
        <v>6555</v>
      </c>
      <c r="D765" s="6" t="s">
        <v>6556</v>
      </c>
      <c r="E765" s="6" t="s">
        <v>6557</v>
      </c>
      <c r="F765" s="6" t="s">
        <v>2955</v>
      </c>
    </row>
    <row r="766" spans="1:6" x14ac:dyDescent="0.2">
      <c r="A766" s="6" t="s">
        <v>2951</v>
      </c>
      <c r="B766" s="6">
        <v>2210</v>
      </c>
      <c r="C766" s="6" t="s">
        <v>6558</v>
      </c>
      <c r="D766" s="7" t="s">
        <v>6559</v>
      </c>
      <c r="E766" s="7" t="s">
        <v>6560</v>
      </c>
      <c r="F766" s="6" t="s">
        <v>2952</v>
      </c>
    </row>
    <row r="767" spans="1:6" x14ac:dyDescent="0.2">
      <c r="A767" s="6" t="s">
        <v>2949</v>
      </c>
      <c r="B767" s="6" t="s">
        <v>2948</v>
      </c>
      <c r="C767" s="6" t="s">
        <v>6561</v>
      </c>
      <c r="D767" s="7" t="s">
        <v>6562</v>
      </c>
      <c r="E767" s="7" t="s">
        <v>6563</v>
      </c>
      <c r="F767" s="6" t="s">
        <v>2950</v>
      </c>
    </row>
    <row r="768" spans="1:6" x14ac:dyDescent="0.2">
      <c r="A768" s="6" t="s">
        <v>2947</v>
      </c>
      <c r="B768" s="6" t="s">
        <v>2946</v>
      </c>
      <c r="C768" s="6" t="s">
        <v>6564</v>
      </c>
      <c r="D768" s="6" t="s">
        <v>6303</v>
      </c>
      <c r="E768" s="6" t="s">
        <v>6304</v>
      </c>
      <c r="F768" s="6" t="s">
        <v>8</v>
      </c>
    </row>
    <row r="769" spans="1:6" x14ac:dyDescent="0.2">
      <c r="A769" s="6" t="s">
        <v>2944</v>
      </c>
      <c r="B769" s="6">
        <v>1243</v>
      </c>
      <c r="C769" s="6" t="s">
        <v>6565</v>
      </c>
      <c r="D769" s="6" t="s">
        <v>6566</v>
      </c>
      <c r="E769" s="6" t="s">
        <v>6567</v>
      </c>
      <c r="F769" s="6" t="s">
        <v>2945</v>
      </c>
    </row>
    <row r="770" spans="1:6" x14ac:dyDescent="0.2">
      <c r="A770" s="6" t="s">
        <v>2943</v>
      </c>
      <c r="B770" s="6">
        <v>2224</v>
      </c>
      <c r="C770" s="6" t="s">
        <v>6568</v>
      </c>
      <c r="D770" s="7" t="s">
        <v>6569</v>
      </c>
      <c r="E770" s="7" t="s">
        <v>6570</v>
      </c>
      <c r="F770" s="6" t="s">
        <v>8</v>
      </c>
    </row>
    <row r="771" spans="1:6" x14ac:dyDescent="0.2">
      <c r="A771" s="6" t="s">
        <v>2942</v>
      </c>
      <c r="B771" s="6">
        <v>1607</v>
      </c>
      <c r="C771" s="6" t="s">
        <v>6571</v>
      </c>
      <c r="D771" s="7" t="s">
        <v>6572</v>
      </c>
      <c r="E771" s="7" t="s">
        <v>6573</v>
      </c>
      <c r="F771" s="6" t="s">
        <v>8</v>
      </c>
    </row>
    <row r="772" spans="1:6" x14ac:dyDescent="0.2">
      <c r="A772" s="6" t="s">
        <v>2940</v>
      </c>
      <c r="B772" s="6">
        <v>2611</v>
      </c>
      <c r="C772" s="6" t="s">
        <v>6574</v>
      </c>
      <c r="D772" s="7" t="s">
        <v>6575</v>
      </c>
      <c r="E772" s="7" t="s">
        <v>6576</v>
      </c>
      <c r="F772" s="6" t="s">
        <v>2941</v>
      </c>
    </row>
    <row r="773" spans="1:6" x14ac:dyDescent="0.2">
      <c r="A773" s="6" t="s">
        <v>2939</v>
      </c>
      <c r="B773" s="6" t="s">
        <v>2938</v>
      </c>
      <c r="C773" s="6" t="s">
        <v>6577</v>
      </c>
      <c r="D773" s="6" t="s">
        <v>6579</v>
      </c>
      <c r="E773" s="6" t="s">
        <v>6580</v>
      </c>
      <c r="F773" s="6" t="s">
        <v>8</v>
      </c>
    </row>
    <row r="774" spans="1:6" x14ac:dyDescent="0.2">
      <c r="A774" s="6" t="s">
        <v>2937</v>
      </c>
      <c r="B774" s="6" t="s">
        <v>2936</v>
      </c>
      <c r="C774" s="6" t="s">
        <v>6581</v>
      </c>
      <c r="D774" s="6" t="s">
        <v>6582</v>
      </c>
      <c r="E774" s="6" t="s">
        <v>6583</v>
      </c>
      <c r="F774" s="6" t="s">
        <v>8</v>
      </c>
    </row>
    <row r="775" spans="1:6" x14ac:dyDescent="0.2">
      <c r="A775" s="6" t="s">
        <v>2934</v>
      </c>
      <c r="B775" s="6" t="s">
        <v>2933</v>
      </c>
      <c r="C775" s="6" t="s">
        <v>6584</v>
      </c>
      <c r="D775" s="6" t="s">
        <v>6585</v>
      </c>
      <c r="E775" s="6" t="s">
        <v>6586</v>
      </c>
      <c r="F775" s="6" t="s">
        <v>2935</v>
      </c>
    </row>
    <row r="776" spans="1:6" x14ac:dyDescent="0.2">
      <c r="A776" s="6" t="s">
        <v>2932</v>
      </c>
      <c r="B776" s="6" t="s">
        <v>2156</v>
      </c>
      <c r="C776" s="6" t="s">
        <v>6587</v>
      </c>
      <c r="D776" s="6" t="s">
        <v>6588</v>
      </c>
      <c r="E776" s="6" t="s">
        <v>6589</v>
      </c>
      <c r="F776" s="6" t="s">
        <v>1265</v>
      </c>
    </row>
    <row r="777" spans="1:6" x14ac:dyDescent="0.2">
      <c r="A777" s="6" t="s">
        <v>2930</v>
      </c>
      <c r="B777" s="6" t="s">
        <v>2929</v>
      </c>
      <c r="C777" s="6" t="s">
        <v>6590</v>
      </c>
      <c r="D777" s="6" t="s">
        <v>6591</v>
      </c>
      <c r="E777" s="6" t="s">
        <v>6592</v>
      </c>
      <c r="F777" s="6" t="s">
        <v>2931</v>
      </c>
    </row>
    <row r="778" spans="1:6" x14ac:dyDescent="0.2">
      <c r="A778" s="4" t="s">
        <v>2928</v>
      </c>
      <c r="B778" s="4" t="s">
        <v>2927</v>
      </c>
      <c r="C778" s="4" t="s">
        <v>6593</v>
      </c>
      <c r="D778" s="5" t="s">
        <v>6594</v>
      </c>
      <c r="E778" s="4" t="s">
        <v>6595</v>
      </c>
      <c r="F778" s="4" t="s">
        <v>1268</v>
      </c>
    </row>
    <row r="779" spans="1:6" x14ac:dyDescent="0.2">
      <c r="A779" s="6" t="s">
        <v>2926</v>
      </c>
      <c r="B779" s="6" t="s">
        <v>2925</v>
      </c>
      <c r="C779" s="6" t="s">
        <v>6596</v>
      </c>
      <c r="D779" s="7" t="s">
        <v>6597</v>
      </c>
      <c r="E779" s="7" t="s">
        <v>6598</v>
      </c>
      <c r="F779" s="6" t="s">
        <v>8</v>
      </c>
    </row>
    <row r="780" spans="1:6" x14ac:dyDescent="0.2">
      <c r="A780" s="6" t="s">
        <v>2923</v>
      </c>
      <c r="B780" s="6">
        <v>2313</v>
      </c>
      <c r="C780" s="6" t="s">
        <v>6599</v>
      </c>
      <c r="D780" s="6" t="s">
        <v>6600</v>
      </c>
      <c r="E780" s="6" t="s">
        <v>6601</v>
      </c>
      <c r="F780" s="6" t="s">
        <v>2924</v>
      </c>
    </row>
    <row r="781" spans="1:6" x14ac:dyDescent="0.2">
      <c r="A781" s="6" t="s">
        <v>2922</v>
      </c>
      <c r="B781" s="6" t="s">
        <v>2921</v>
      </c>
      <c r="C781" s="6" t="s">
        <v>6602</v>
      </c>
      <c r="D781" s="6" t="s">
        <v>6603</v>
      </c>
      <c r="E781" s="6" t="s">
        <v>6604</v>
      </c>
      <c r="F781" s="6" t="s">
        <v>8</v>
      </c>
    </row>
    <row r="782" spans="1:6" x14ac:dyDescent="0.2">
      <c r="A782" s="6" t="s">
        <v>2920</v>
      </c>
      <c r="B782" s="6" t="s">
        <v>2919</v>
      </c>
      <c r="C782" s="6" t="s">
        <v>6605</v>
      </c>
      <c r="D782" s="6" t="s">
        <v>6606</v>
      </c>
      <c r="E782" s="6" t="s">
        <v>6607</v>
      </c>
      <c r="F782" s="6" t="s">
        <v>172</v>
      </c>
    </row>
    <row r="783" spans="1:6" x14ac:dyDescent="0.2">
      <c r="A783" s="6" t="s">
        <v>2917</v>
      </c>
      <c r="B783" s="6">
        <v>1416</v>
      </c>
      <c r="C783" s="6" t="s">
        <v>6608</v>
      </c>
      <c r="D783" s="7" t="s">
        <v>6609</v>
      </c>
      <c r="E783" s="7" t="s">
        <v>6610</v>
      </c>
      <c r="F783" s="6" t="s">
        <v>2918</v>
      </c>
    </row>
    <row r="784" spans="1:6" x14ac:dyDescent="0.2">
      <c r="A784" s="6" t="s">
        <v>2916</v>
      </c>
      <c r="B784" s="6" t="s">
        <v>2915</v>
      </c>
      <c r="C784" s="6" t="s">
        <v>6611</v>
      </c>
      <c r="D784" s="6" t="s">
        <v>6612</v>
      </c>
      <c r="E784" s="6" t="s">
        <v>6613</v>
      </c>
      <c r="F784" s="6" t="s">
        <v>1451</v>
      </c>
    </row>
    <row r="785" spans="1:6" x14ac:dyDescent="0.2">
      <c r="A785" s="6" t="s">
        <v>2914</v>
      </c>
      <c r="B785" s="6" t="s">
        <v>2913</v>
      </c>
      <c r="C785" s="6" t="s">
        <v>6614</v>
      </c>
      <c r="D785" s="6" t="s">
        <v>6615</v>
      </c>
      <c r="E785" s="6" t="s">
        <v>6616</v>
      </c>
      <c r="F785" s="6" t="s">
        <v>8</v>
      </c>
    </row>
    <row r="786" spans="1:6" x14ac:dyDescent="0.2">
      <c r="A786" s="6" t="s">
        <v>2912</v>
      </c>
      <c r="B786" s="6">
        <v>465</v>
      </c>
      <c r="C786" s="6" t="s">
        <v>6617</v>
      </c>
      <c r="D786" s="7" t="s">
        <v>6618</v>
      </c>
      <c r="E786" s="7" t="s">
        <v>6619</v>
      </c>
      <c r="F786" s="6" t="s">
        <v>8</v>
      </c>
    </row>
    <row r="787" spans="1:6" x14ac:dyDescent="0.2">
      <c r="A787" s="6" t="s">
        <v>2911</v>
      </c>
      <c r="B787" s="6">
        <v>1210</v>
      </c>
      <c r="C787" s="6" t="s">
        <v>6620</v>
      </c>
      <c r="D787" s="6" t="s">
        <v>6621</v>
      </c>
      <c r="E787" s="6" t="s">
        <v>6622</v>
      </c>
      <c r="F787" s="6" t="s">
        <v>8</v>
      </c>
    </row>
    <row r="788" spans="1:6" x14ac:dyDescent="0.2">
      <c r="A788" s="6" t="s">
        <v>2909</v>
      </c>
      <c r="B788" s="6">
        <v>2532</v>
      </c>
      <c r="C788" s="6" t="s">
        <v>6623</v>
      </c>
      <c r="D788" s="7" t="s">
        <v>6624</v>
      </c>
      <c r="E788" s="7" t="s">
        <v>6625</v>
      </c>
      <c r="F788" s="6" t="s">
        <v>2910</v>
      </c>
    </row>
    <row r="789" spans="1:6" x14ac:dyDescent="0.2">
      <c r="A789" s="6" t="s">
        <v>2908</v>
      </c>
      <c r="B789" s="6" t="s">
        <v>2907</v>
      </c>
      <c r="C789" s="6" t="s">
        <v>6626</v>
      </c>
      <c r="D789" s="7" t="s">
        <v>6627</v>
      </c>
      <c r="E789" s="7" t="s">
        <v>6628</v>
      </c>
      <c r="F789" s="6" t="s">
        <v>164</v>
      </c>
    </row>
    <row r="790" spans="1:6" x14ac:dyDescent="0.2">
      <c r="A790" s="6" t="s">
        <v>2906</v>
      </c>
      <c r="B790" s="6" t="s">
        <v>2905</v>
      </c>
      <c r="C790" s="6" t="s">
        <v>6629</v>
      </c>
      <c r="D790" s="6" t="s">
        <v>6630</v>
      </c>
      <c r="E790" s="6" t="s">
        <v>6631</v>
      </c>
      <c r="F790" s="6" t="s">
        <v>8</v>
      </c>
    </row>
    <row r="791" spans="1:6" x14ac:dyDescent="0.2">
      <c r="A791" s="6" t="s">
        <v>2904</v>
      </c>
      <c r="B791" s="6">
        <v>1494</v>
      </c>
      <c r="C791" s="6" t="s">
        <v>6632</v>
      </c>
      <c r="D791" s="6" t="s">
        <v>6633</v>
      </c>
      <c r="E791" s="6" t="s">
        <v>6634</v>
      </c>
      <c r="F791" s="6" t="s">
        <v>8</v>
      </c>
    </row>
    <row r="792" spans="1:6" x14ac:dyDescent="0.2">
      <c r="A792" s="6" t="s">
        <v>2902</v>
      </c>
      <c r="B792" s="6">
        <v>2490</v>
      </c>
      <c r="C792" s="6" t="s">
        <v>6635</v>
      </c>
      <c r="D792" s="6" t="s">
        <v>6636</v>
      </c>
      <c r="E792" s="6" t="s">
        <v>6637</v>
      </c>
      <c r="F792" s="6" t="s">
        <v>2903</v>
      </c>
    </row>
    <row r="793" spans="1:6" x14ac:dyDescent="0.2">
      <c r="A793" s="6" t="s">
        <v>2900</v>
      </c>
      <c r="B793" s="6">
        <v>1920</v>
      </c>
      <c r="C793" s="6" t="s">
        <v>6638</v>
      </c>
      <c r="D793" s="6" t="s">
        <v>6639</v>
      </c>
      <c r="E793" s="6" t="s">
        <v>6640</v>
      </c>
      <c r="F793" s="6" t="s">
        <v>2901</v>
      </c>
    </row>
    <row r="794" spans="1:6" x14ac:dyDescent="0.2">
      <c r="A794" s="6" t="s">
        <v>2898</v>
      </c>
      <c r="B794" s="6" t="s">
        <v>2897</v>
      </c>
      <c r="C794" s="6" t="s">
        <v>6641</v>
      </c>
      <c r="D794" s="6" t="s">
        <v>6642</v>
      </c>
      <c r="E794" s="6" t="s">
        <v>6643</v>
      </c>
      <c r="F794" s="6" t="s">
        <v>2899</v>
      </c>
    </row>
    <row r="795" spans="1:6" x14ac:dyDescent="0.2">
      <c r="A795" s="6" t="s">
        <v>2895</v>
      </c>
      <c r="B795" s="6">
        <v>3367</v>
      </c>
      <c r="C795" s="6" t="s">
        <v>6644</v>
      </c>
      <c r="D795" s="7" t="s">
        <v>6645</v>
      </c>
      <c r="E795" s="7" t="s">
        <v>6646</v>
      </c>
      <c r="F795" s="6" t="s">
        <v>2896</v>
      </c>
    </row>
    <row r="796" spans="1:6" x14ac:dyDescent="0.2">
      <c r="A796" s="6" t="s">
        <v>2894</v>
      </c>
      <c r="B796" s="6">
        <v>1019</v>
      </c>
      <c r="C796" s="6" t="s">
        <v>6647</v>
      </c>
      <c r="D796" s="6" t="s">
        <v>6648</v>
      </c>
      <c r="E796" s="6" t="s">
        <v>6649</v>
      </c>
      <c r="F796" s="6" t="s">
        <v>8</v>
      </c>
    </row>
    <row r="797" spans="1:6" x14ac:dyDescent="0.2">
      <c r="A797" s="6" t="s">
        <v>2893</v>
      </c>
      <c r="B797" s="6">
        <v>1261</v>
      </c>
      <c r="C797" s="6" t="s">
        <v>6650</v>
      </c>
      <c r="D797" s="7" t="s">
        <v>6652</v>
      </c>
      <c r="E797" s="7" t="s">
        <v>6653</v>
      </c>
      <c r="F797" s="6" t="s">
        <v>1586</v>
      </c>
    </row>
    <row r="798" spans="1:6" x14ac:dyDescent="0.2">
      <c r="A798" s="6" t="s">
        <v>2891</v>
      </c>
      <c r="B798" s="6">
        <v>2127</v>
      </c>
      <c r="C798" s="6" t="s">
        <v>6654</v>
      </c>
      <c r="D798" s="7" t="s">
        <v>6655</v>
      </c>
      <c r="E798" s="7" t="s">
        <v>6656</v>
      </c>
      <c r="F798" s="6" t="s">
        <v>2892</v>
      </c>
    </row>
    <row r="799" spans="1:6" x14ac:dyDescent="0.2">
      <c r="A799" s="6" t="s">
        <v>2889</v>
      </c>
      <c r="B799" s="6" t="s">
        <v>2888</v>
      </c>
      <c r="C799" s="6" t="s">
        <v>6657</v>
      </c>
      <c r="D799" s="7" t="s">
        <v>6658</v>
      </c>
      <c r="E799" s="7" t="s">
        <v>6659</v>
      </c>
      <c r="F799" s="6" t="s">
        <v>2890</v>
      </c>
    </row>
    <row r="800" spans="1:6" x14ac:dyDescent="0.2">
      <c r="A800" s="6" t="s">
        <v>2886</v>
      </c>
      <c r="B800" s="6">
        <v>2184</v>
      </c>
      <c r="C800" s="6" t="s">
        <v>6660</v>
      </c>
      <c r="D800" s="7" t="s">
        <v>6661</v>
      </c>
      <c r="E800" s="7" t="s">
        <v>6662</v>
      </c>
      <c r="F800" s="6" t="s">
        <v>2887</v>
      </c>
    </row>
    <row r="801" spans="1:6" x14ac:dyDescent="0.2">
      <c r="A801" s="6" t="s">
        <v>2884</v>
      </c>
      <c r="B801" s="6">
        <v>1003</v>
      </c>
      <c r="C801" s="6" t="s">
        <v>6663</v>
      </c>
      <c r="D801" s="7" t="s">
        <v>6664</v>
      </c>
      <c r="E801" s="7" t="s">
        <v>6665</v>
      </c>
      <c r="F801" s="6" t="s">
        <v>2885</v>
      </c>
    </row>
    <row r="802" spans="1:6" x14ac:dyDescent="0.2">
      <c r="A802" s="6" t="s">
        <v>2882</v>
      </c>
      <c r="B802" s="6" t="s">
        <v>2881</v>
      </c>
      <c r="C802" s="6" t="s">
        <v>6666</v>
      </c>
      <c r="D802" s="6" t="s">
        <v>6667</v>
      </c>
      <c r="E802" s="6" t="s">
        <v>6668</v>
      </c>
      <c r="F802" s="6" t="s">
        <v>2883</v>
      </c>
    </row>
    <row r="803" spans="1:6" x14ac:dyDescent="0.2">
      <c r="A803" s="6" t="s">
        <v>2880</v>
      </c>
      <c r="B803" s="6">
        <v>2915</v>
      </c>
      <c r="C803" s="6" t="s">
        <v>6669</v>
      </c>
      <c r="D803" s="7" t="s">
        <v>6670</v>
      </c>
      <c r="E803" s="7" t="s">
        <v>6671</v>
      </c>
      <c r="F803" s="6" t="s">
        <v>8</v>
      </c>
    </row>
    <row r="804" spans="1:6" x14ac:dyDescent="0.2">
      <c r="A804" s="6" t="s">
        <v>2879</v>
      </c>
      <c r="B804" s="6" t="s">
        <v>2878</v>
      </c>
      <c r="C804" s="6" t="s">
        <v>6672</v>
      </c>
      <c r="D804" s="6" t="s">
        <v>6673</v>
      </c>
      <c r="E804" s="6" t="s">
        <v>6674</v>
      </c>
      <c r="F804" s="6" t="s">
        <v>8</v>
      </c>
    </row>
    <row r="805" spans="1:6" x14ac:dyDescent="0.2">
      <c r="A805" s="6" t="s">
        <v>2876</v>
      </c>
      <c r="B805" s="6">
        <v>1856</v>
      </c>
      <c r="C805" s="6" t="s">
        <v>6675</v>
      </c>
      <c r="D805" s="6" t="s">
        <v>6676</v>
      </c>
      <c r="E805" s="6" t="s">
        <v>6677</v>
      </c>
      <c r="F805" s="6" t="s">
        <v>2877</v>
      </c>
    </row>
    <row r="806" spans="1:6" x14ac:dyDescent="0.2">
      <c r="A806" s="6" t="s">
        <v>2874</v>
      </c>
      <c r="B806" s="6" t="s">
        <v>2873</v>
      </c>
      <c r="C806" s="6" t="s">
        <v>6678</v>
      </c>
      <c r="D806" s="6" t="s">
        <v>6679</v>
      </c>
      <c r="E806" s="6" t="s">
        <v>6680</v>
      </c>
      <c r="F806" s="6" t="s">
        <v>2875</v>
      </c>
    </row>
    <row r="807" spans="1:6" x14ac:dyDescent="0.2">
      <c r="A807" s="6" t="s">
        <v>2872</v>
      </c>
      <c r="B807" s="6">
        <v>5210</v>
      </c>
      <c r="C807" s="6" t="s">
        <v>6681</v>
      </c>
      <c r="D807" s="7" t="s">
        <v>6682</v>
      </c>
      <c r="E807" s="7" t="s">
        <v>6683</v>
      </c>
      <c r="F807" s="6" t="s">
        <v>223</v>
      </c>
    </row>
    <row r="808" spans="1:6" x14ac:dyDescent="0.2">
      <c r="A808" s="6" t="s">
        <v>2871</v>
      </c>
      <c r="B808" s="6" t="s">
        <v>2870</v>
      </c>
      <c r="C808" s="6" t="s">
        <v>6684</v>
      </c>
      <c r="D808" s="7" t="s">
        <v>6685</v>
      </c>
      <c r="E808" s="7" t="s">
        <v>6686</v>
      </c>
      <c r="F808" s="6" t="s">
        <v>1630</v>
      </c>
    </row>
    <row r="809" spans="1:6" x14ac:dyDescent="0.2">
      <c r="A809" s="6" t="s">
        <v>2868</v>
      </c>
      <c r="B809" s="6">
        <v>550</v>
      </c>
      <c r="C809" s="6" t="s">
        <v>6687</v>
      </c>
      <c r="D809" s="6" t="s">
        <v>6688</v>
      </c>
      <c r="E809" s="6" t="s">
        <v>6689</v>
      </c>
      <c r="F809" s="6" t="s">
        <v>2869</v>
      </c>
    </row>
    <row r="810" spans="1:6" x14ac:dyDescent="0.2">
      <c r="A810" s="6" t="s">
        <v>2866</v>
      </c>
      <c r="B810" s="6">
        <v>1767</v>
      </c>
      <c r="C810" s="6" t="s">
        <v>6690</v>
      </c>
      <c r="D810" s="7" t="s">
        <v>6691</v>
      </c>
      <c r="E810" s="6" t="s">
        <v>6692</v>
      </c>
      <c r="F810" s="6" t="s">
        <v>2867</v>
      </c>
    </row>
    <row r="811" spans="1:6" x14ac:dyDescent="0.2">
      <c r="A811" s="6" t="s">
        <v>2865</v>
      </c>
      <c r="B811" s="6" t="s">
        <v>2864</v>
      </c>
      <c r="C811" s="6" t="s">
        <v>6693</v>
      </c>
      <c r="D811" s="6" t="s">
        <v>6694</v>
      </c>
      <c r="E811" s="6" t="s">
        <v>6695</v>
      </c>
      <c r="F811" s="6" t="s">
        <v>8</v>
      </c>
    </row>
    <row r="812" spans="1:6" x14ac:dyDescent="0.2">
      <c r="A812" s="6" t="s">
        <v>2863</v>
      </c>
      <c r="B812" s="6" t="s">
        <v>608</v>
      </c>
      <c r="C812" s="6" t="s">
        <v>6696</v>
      </c>
      <c r="D812" s="7" t="s">
        <v>6697</v>
      </c>
      <c r="E812" s="7" t="s">
        <v>6698</v>
      </c>
      <c r="F812" s="6" t="s">
        <v>8</v>
      </c>
    </row>
    <row r="813" spans="1:6" x14ac:dyDescent="0.2">
      <c r="A813" s="6" t="s">
        <v>2862</v>
      </c>
      <c r="B813" s="6">
        <v>1569</v>
      </c>
      <c r="C813" s="6" t="s">
        <v>6699</v>
      </c>
      <c r="D813" s="7" t="s">
        <v>6701</v>
      </c>
      <c r="E813" s="6" t="s">
        <v>6702</v>
      </c>
      <c r="F813" s="6" t="s">
        <v>8</v>
      </c>
    </row>
    <row r="814" spans="1:6" x14ac:dyDescent="0.2">
      <c r="A814" s="6" t="s">
        <v>2860</v>
      </c>
      <c r="B814" s="6">
        <v>1916</v>
      </c>
      <c r="C814" s="6" t="s">
        <v>6703</v>
      </c>
      <c r="D814" s="6" t="s">
        <v>6704</v>
      </c>
      <c r="E814" s="6" t="s">
        <v>6705</v>
      </c>
      <c r="F814" s="6" t="s">
        <v>2861</v>
      </c>
    </row>
    <row r="815" spans="1:6" x14ac:dyDescent="0.2">
      <c r="A815" s="6" t="s">
        <v>2859</v>
      </c>
      <c r="B815" s="6" t="s">
        <v>2858</v>
      </c>
      <c r="C815" s="6" t="s">
        <v>6706</v>
      </c>
      <c r="D815" s="6" t="s">
        <v>6707</v>
      </c>
      <c r="E815" s="6" t="s">
        <v>6708</v>
      </c>
      <c r="F815" s="6" t="s">
        <v>8</v>
      </c>
    </row>
    <row r="816" spans="1:6" x14ac:dyDescent="0.2">
      <c r="A816" s="6" t="s">
        <v>2857</v>
      </c>
      <c r="B816" s="6" t="s">
        <v>2856</v>
      </c>
      <c r="C816" s="6" t="s">
        <v>6709</v>
      </c>
      <c r="D816" s="7" t="s">
        <v>6710</v>
      </c>
      <c r="E816" s="6" t="s">
        <v>6711</v>
      </c>
      <c r="F816" s="6" t="s">
        <v>8</v>
      </c>
    </row>
    <row r="817" spans="1:6" x14ac:dyDescent="0.2">
      <c r="A817" s="6" t="s">
        <v>2854</v>
      </c>
      <c r="B817" s="6">
        <v>1385</v>
      </c>
      <c r="C817" s="6" t="s">
        <v>6712</v>
      </c>
      <c r="D817" s="6" t="s">
        <v>6713</v>
      </c>
      <c r="E817" s="6" t="s">
        <v>6714</v>
      </c>
      <c r="F817" s="6" t="s">
        <v>2855</v>
      </c>
    </row>
    <row r="818" spans="1:6" x14ac:dyDescent="0.2">
      <c r="A818" s="6" t="s">
        <v>2852</v>
      </c>
      <c r="B818" s="6">
        <v>1028</v>
      </c>
      <c r="C818" s="6" t="s">
        <v>6715</v>
      </c>
      <c r="D818" s="7" t="s">
        <v>6716</v>
      </c>
      <c r="E818" s="7" t="s">
        <v>6717</v>
      </c>
      <c r="F818" s="6" t="s">
        <v>2853</v>
      </c>
    </row>
    <row r="819" spans="1:6" x14ac:dyDescent="0.2">
      <c r="A819" s="6" t="s">
        <v>2850</v>
      </c>
      <c r="B819" s="6" t="s">
        <v>2849</v>
      </c>
      <c r="C819" s="6" t="s">
        <v>6718</v>
      </c>
      <c r="D819" s="7" t="s">
        <v>6719</v>
      </c>
      <c r="E819" s="6" t="s">
        <v>6720</v>
      </c>
      <c r="F819" s="6" t="s">
        <v>2851</v>
      </c>
    </row>
    <row r="820" spans="1:6" x14ac:dyDescent="0.2">
      <c r="A820" s="6" t="s">
        <v>2848</v>
      </c>
      <c r="B820" s="6" t="s">
        <v>2847</v>
      </c>
      <c r="C820" s="6" t="s">
        <v>6721</v>
      </c>
      <c r="D820" s="7" t="s">
        <v>6722</v>
      </c>
      <c r="E820" s="7" t="s">
        <v>6723</v>
      </c>
      <c r="F820" s="6" t="s">
        <v>8</v>
      </c>
    </row>
    <row r="821" spans="1:6" x14ac:dyDescent="0.2">
      <c r="A821" s="6" t="s">
        <v>2845</v>
      </c>
      <c r="B821" s="6">
        <v>10390</v>
      </c>
      <c r="C821" s="6" t="s">
        <v>6724</v>
      </c>
      <c r="D821" s="7" t="s">
        <v>6725</v>
      </c>
      <c r="E821" s="7" t="s">
        <v>6726</v>
      </c>
      <c r="F821" s="6" t="s">
        <v>2846</v>
      </c>
    </row>
    <row r="822" spans="1:6" x14ac:dyDescent="0.2">
      <c r="A822" s="6" t="s">
        <v>2843</v>
      </c>
      <c r="B822" s="6">
        <v>3411</v>
      </c>
      <c r="C822" s="6" t="s">
        <v>6727</v>
      </c>
      <c r="D822" s="6" t="s">
        <v>6728</v>
      </c>
      <c r="E822" s="6" t="s">
        <v>6729</v>
      </c>
      <c r="F822" s="6" t="s">
        <v>2844</v>
      </c>
    </row>
    <row r="823" spans="1:6" x14ac:dyDescent="0.2">
      <c r="A823" s="6" t="s">
        <v>2842</v>
      </c>
      <c r="B823" s="6" t="s">
        <v>432</v>
      </c>
      <c r="C823" s="6" t="s">
        <v>6730</v>
      </c>
      <c r="D823" s="6" t="s">
        <v>6731</v>
      </c>
      <c r="E823" s="6" t="s">
        <v>6732</v>
      </c>
      <c r="F823" s="6" t="s">
        <v>8</v>
      </c>
    </row>
    <row r="824" spans="1:6" x14ac:dyDescent="0.2">
      <c r="A824" s="6" t="s">
        <v>2840</v>
      </c>
      <c r="B824" s="6" t="s">
        <v>2839</v>
      </c>
      <c r="C824" s="6" t="s">
        <v>6733</v>
      </c>
      <c r="D824" s="6" t="s">
        <v>6734</v>
      </c>
      <c r="E824" s="6" t="s">
        <v>6735</v>
      </c>
      <c r="F824" s="6" t="s">
        <v>2841</v>
      </c>
    </row>
    <row r="825" spans="1:6" x14ac:dyDescent="0.2">
      <c r="A825" s="6" t="s">
        <v>2838</v>
      </c>
      <c r="B825" s="6">
        <v>7300</v>
      </c>
      <c r="C825" s="6" t="s">
        <v>6736</v>
      </c>
      <c r="D825" s="7" t="s">
        <v>6737</v>
      </c>
      <c r="E825" s="7" t="s">
        <v>6738</v>
      </c>
      <c r="F825" s="6" t="s">
        <v>610</v>
      </c>
    </row>
    <row r="826" spans="1:6" x14ac:dyDescent="0.2">
      <c r="A826" s="6" t="s">
        <v>2837</v>
      </c>
      <c r="B826" s="6">
        <v>2724</v>
      </c>
      <c r="C826" s="6" t="s">
        <v>6739</v>
      </c>
      <c r="D826" s="7" t="s">
        <v>6741</v>
      </c>
      <c r="E826" s="7" t="s">
        <v>6742</v>
      </c>
      <c r="F826" s="6" t="s">
        <v>633</v>
      </c>
    </row>
    <row r="827" spans="1:6" x14ac:dyDescent="0.2">
      <c r="A827" s="6" t="s">
        <v>2835</v>
      </c>
      <c r="B827" s="6" t="s">
        <v>2834</v>
      </c>
      <c r="C827" s="6" t="s">
        <v>6743</v>
      </c>
      <c r="D827" s="7" t="s">
        <v>6744</v>
      </c>
      <c r="E827" s="7" t="s">
        <v>6745</v>
      </c>
      <c r="F827" s="6" t="s">
        <v>2836</v>
      </c>
    </row>
    <row r="828" spans="1:6" x14ac:dyDescent="0.2">
      <c r="A828" s="6" t="s">
        <v>2832</v>
      </c>
      <c r="B828" s="6" t="s">
        <v>2831</v>
      </c>
      <c r="C828" s="6" t="s">
        <v>6746</v>
      </c>
      <c r="D828" s="7" t="s">
        <v>6747</v>
      </c>
      <c r="E828" s="7" t="s">
        <v>6748</v>
      </c>
      <c r="F828" s="6" t="s">
        <v>2833</v>
      </c>
    </row>
    <row r="829" spans="1:6" x14ac:dyDescent="0.2">
      <c r="A829" s="6" t="s">
        <v>2829</v>
      </c>
      <c r="B829" s="6" t="s">
        <v>2828</v>
      </c>
      <c r="C829" s="6" t="s">
        <v>6749</v>
      </c>
      <c r="D829" s="7" t="s">
        <v>6750</v>
      </c>
      <c r="E829" s="7" t="s">
        <v>6751</v>
      </c>
      <c r="F829" s="6" t="s">
        <v>2830</v>
      </c>
    </row>
    <row r="830" spans="1:6" x14ac:dyDescent="0.2">
      <c r="A830" s="6" t="s">
        <v>2827</v>
      </c>
      <c r="B830" s="6" t="s">
        <v>2826</v>
      </c>
      <c r="C830" s="6" t="s">
        <v>6752</v>
      </c>
      <c r="D830" s="7" t="s">
        <v>6753</v>
      </c>
      <c r="E830" s="6" t="s">
        <v>6754</v>
      </c>
      <c r="F830" s="6" t="s">
        <v>610</v>
      </c>
    </row>
    <row r="831" spans="1:6" x14ac:dyDescent="0.2">
      <c r="A831" s="6" t="s">
        <v>2824</v>
      </c>
      <c r="B831" s="6" t="s">
        <v>2823</v>
      </c>
      <c r="C831" s="6" t="s">
        <v>6755</v>
      </c>
      <c r="D831" s="7" t="s">
        <v>6756</v>
      </c>
      <c r="E831" s="7" t="s">
        <v>6757</v>
      </c>
      <c r="F831" s="6" t="s">
        <v>2825</v>
      </c>
    </row>
    <row r="832" spans="1:6" x14ac:dyDescent="0.2">
      <c r="A832" s="6" t="s">
        <v>2821</v>
      </c>
      <c r="B832" s="6">
        <v>351</v>
      </c>
      <c r="C832" s="6" t="s">
        <v>6758</v>
      </c>
      <c r="D832" s="6" t="s">
        <v>6759</v>
      </c>
      <c r="E832" s="6" t="s">
        <v>6760</v>
      </c>
      <c r="F832" s="6" t="s">
        <v>2822</v>
      </c>
    </row>
    <row r="833" spans="1:6" x14ac:dyDescent="0.2">
      <c r="A833" s="6" t="s">
        <v>2819</v>
      </c>
      <c r="B833" s="6" t="s">
        <v>2818</v>
      </c>
      <c r="C833" s="6" t="s">
        <v>6761</v>
      </c>
      <c r="D833" s="6" t="s">
        <v>6762</v>
      </c>
      <c r="E833" s="6" t="s">
        <v>6763</v>
      </c>
      <c r="F833" s="6" t="s">
        <v>2820</v>
      </c>
    </row>
    <row r="834" spans="1:6" x14ac:dyDescent="0.2">
      <c r="A834" s="6" t="s">
        <v>2817</v>
      </c>
      <c r="B834" s="6" t="s">
        <v>2816</v>
      </c>
      <c r="C834" s="6" t="s">
        <v>6764</v>
      </c>
      <c r="D834" s="6" t="s">
        <v>6765</v>
      </c>
      <c r="E834" s="6" t="s">
        <v>6766</v>
      </c>
      <c r="F834" s="6" t="s">
        <v>451</v>
      </c>
    </row>
    <row r="835" spans="1:6" x14ac:dyDescent="0.2">
      <c r="A835" s="6" t="s">
        <v>2815</v>
      </c>
      <c r="B835" s="6">
        <v>4283</v>
      </c>
      <c r="C835" s="6" t="s">
        <v>6767</v>
      </c>
      <c r="D835" s="7" t="s">
        <v>6768</v>
      </c>
      <c r="E835" s="7" t="s">
        <v>6171</v>
      </c>
      <c r="F835" s="6" t="s">
        <v>8</v>
      </c>
    </row>
    <row r="836" spans="1:6" x14ac:dyDescent="0.2">
      <c r="A836" s="6" t="s">
        <v>2814</v>
      </c>
      <c r="B836" s="6" t="s">
        <v>2813</v>
      </c>
      <c r="C836" s="6" t="s">
        <v>6769</v>
      </c>
      <c r="D836" s="6" t="s">
        <v>6770</v>
      </c>
      <c r="E836" s="6" t="s">
        <v>6771</v>
      </c>
      <c r="F836" s="6" t="s">
        <v>8</v>
      </c>
    </row>
    <row r="837" spans="1:6" x14ac:dyDescent="0.2">
      <c r="A837" s="6" t="s">
        <v>2811</v>
      </c>
      <c r="B837" s="6">
        <v>8461</v>
      </c>
      <c r="C837" s="6" t="s">
        <v>6772</v>
      </c>
      <c r="D837" s="7" t="s">
        <v>6773</v>
      </c>
      <c r="E837" s="7" t="s">
        <v>6774</v>
      </c>
      <c r="F837" s="6" t="s">
        <v>2812</v>
      </c>
    </row>
    <row r="838" spans="1:6" x14ac:dyDescent="0.2">
      <c r="A838" s="6" t="s">
        <v>2809</v>
      </c>
      <c r="B838" s="6">
        <v>1581</v>
      </c>
      <c r="C838" s="6" t="s">
        <v>6775</v>
      </c>
      <c r="D838" s="6" t="s">
        <v>6776</v>
      </c>
      <c r="E838" s="6" t="s">
        <v>6777</v>
      </c>
      <c r="F838" s="6" t="s">
        <v>2810</v>
      </c>
    </row>
    <row r="839" spans="1:6" x14ac:dyDescent="0.2">
      <c r="A839" s="6" t="s">
        <v>2808</v>
      </c>
      <c r="B839" s="6">
        <v>1429</v>
      </c>
      <c r="C839" s="6" t="s">
        <v>6778</v>
      </c>
      <c r="D839" s="6" t="s">
        <v>6779</v>
      </c>
      <c r="E839" s="6" t="s">
        <v>6780</v>
      </c>
      <c r="F839" s="6" t="s">
        <v>578</v>
      </c>
    </row>
    <row r="840" spans="1:6" x14ac:dyDescent="0.2">
      <c r="A840" s="6" t="s">
        <v>2806</v>
      </c>
      <c r="B840" s="6" t="s">
        <v>2805</v>
      </c>
      <c r="C840" s="6" t="s">
        <v>6781</v>
      </c>
      <c r="D840" s="6" t="s">
        <v>6782</v>
      </c>
      <c r="E840" s="6" t="s">
        <v>6783</v>
      </c>
      <c r="F840" s="6" t="s">
        <v>2807</v>
      </c>
    </row>
    <row r="841" spans="1:6" x14ac:dyDescent="0.2">
      <c r="A841" s="6" t="s">
        <v>2804</v>
      </c>
      <c r="B841" s="6">
        <v>1234</v>
      </c>
      <c r="C841" s="6" t="s">
        <v>6784</v>
      </c>
      <c r="D841" s="6" t="s">
        <v>6785</v>
      </c>
      <c r="E841" s="6" t="s">
        <v>6786</v>
      </c>
      <c r="F841" s="6" t="s">
        <v>164</v>
      </c>
    </row>
    <row r="842" spans="1:6" x14ac:dyDescent="0.2">
      <c r="A842" s="6" t="s">
        <v>2803</v>
      </c>
      <c r="B842" s="6" t="s">
        <v>2802</v>
      </c>
      <c r="C842" s="6" t="s">
        <v>6787</v>
      </c>
      <c r="D842" s="6" t="s">
        <v>6788</v>
      </c>
      <c r="E842" s="6" t="s">
        <v>6789</v>
      </c>
      <c r="F842" s="6" t="s">
        <v>498</v>
      </c>
    </row>
    <row r="843" spans="1:6" x14ac:dyDescent="0.2">
      <c r="A843" s="6" t="s">
        <v>2800</v>
      </c>
      <c r="B843" s="6" t="s">
        <v>2799</v>
      </c>
      <c r="C843" s="6" t="s">
        <v>6790</v>
      </c>
      <c r="D843" s="6" t="s">
        <v>6791</v>
      </c>
      <c r="E843" s="6" t="s">
        <v>6792</v>
      </c>
      <c r="F843" s="6" t="s">
        <v>2801</v>
      </c>
    </row>
    <row r="844" spans="1:6" x14ac:dyDescent="0.2">
      <c r="A844" s="6" t="s">
        <v>2798</v>
      </c>
      <c r="B844" s="6">
        <v>2820</v>
      </c>
      <c r="C844" s="6" t="s">
        <v>6793</v>
      </c>
      <c r="D844" s="6" t="s">
        <v>6794</v>
      </c>
      <c r="E844" s="6" t="s">
        <v>6795</v>
      </c>
      <c r="F844" s="6" t="s">
        <v>496</v>
      </c>
    </row>
    <row r="845" spans="1:6" x14ac:dyDescent="0.2">
      <c r="A845" s="6" t="s">
        <v>2797</v>
      </c>
      <c r="B845" s="6">
        <v>1705</v>
      </c>
      <c r="C845" s="6" t="s">
        <v>6796</v>
      </c>
      <c r="D845" s="6" t="s">
        <v>6797</v>
      </c>
      <c r="E845" s="6" t="s">
        <v>6798</v>
      </c>
      <c r="F845" s="6" t="s">
        <v>449</v>
      </c>
    </row>
    <row r="846" spans="1:6" x14ac:dyDescent="0.2">
      <c r="A846" s="6" t="s">
        <v>2795</v>
      </c>
      <c r="B846" s="6">
        <v>1010</v>
      </c>
      <c r="C846" s="6" t="s">
        <v>6799</v>
      </c>
      <c r="D846" s="7" t="s">
        <v>6800</v>
      </c>
      <c r="E846" s="7" t="s">
        <v>6801</v>
      </c>
      <c r="F846" s="6" t="s">
        <v>2796</v>
      </c>
    </row>
    <row r="847" spans="1:6" x14ac:dyDescent="0.2">
      <c r="A847" s="4" t="s">
        <v>2794</v>
      </c>
      <c r="B847" s="4" t="s">
        <v>2793</v>
      </c>
      <c r="C847" s="4" t="s">
        <v>6802</v>
      </c>
      <c r="D847" s="4" t="s">
        <v>6803</v>
      </c>
      <c r="E847" s="4" t="s">
        <v>6804</v>
      </c>
      <c r="F847" s="4" t="s">
        <v>8</v>
      </c>
    </row>
    <row r="848" spans="1:6" x14ac:dyDescent="0.2">
      <c r="A848" s="6" t="s">
        <v>2792</v>
      </c>
      <c r="B848" s="6">
        <v>1108</v>
      </c>
      <c r="C848" s="6" t="s">
        <v>6805</v>
      </c>
      <c r="D848" s="7" t="s">
        <v>6806</v>
      </c>
      <c r="E848" s="7" t="s">
        <v>5852</v>
      </c>
      <c r="F848" s="6" t="s">
        <v>498</v>
      </c>
    </row>
    <row r="849" spans="1:6" x14ac:dyDescent="0.2">
      <c r="A849" s="6" t="s">
        <v>2791</v>
      </c>
      <c r="B849" s="6">
        <v>3526</v>
      </c>
      <c r="C849" s="6" t="s">
        <v>6807</v>
      </c>
      <c r="D849" s="6" t="s">
        <v>6808</v>
      </c>
      <c r="E849" s="6" t="s">
        <v>6809</v>
      </c>
      <c r="F849" s="6" t="s">
        <v>8</v>
      </c>
    </row>
    <row r="850" spans="1:6" x14ac:dyDescent="0.2">
      <c r="A850" s="6" t="s">
        <v>2790</v>
      </c>
      <c r="B850" s="6" t="s">
        <v>2789</v>
      </c>
      <c r="C850" s="6" t="s">
        <v>6810</v>
      </c>
      <c r="D850" s="6" t="s">
        <v>6811</v>
      </c>
      <c r="E850" s="6" t="s">
        <v>6812</v>
      </c>
      <c r="F850" s="6" t="s">
        <v>2196</v>
      </c>
    </row>
    <row r="851" spans="1:6" x14ac:dyDescent="0.2">
      <c r="A851" s="6" t="s">
        <v>2788</v>
      </c>
      <c r="B851" s="6">
        <v>1100</v>
      </c>
      <c r="C851" s="6" t="s">
        <v>6813</v>
      </c>
      <c r="D851" s="6" t="s">
        <v>6814</v>
      </c>
      <c r="E851" s="6" t="s">
        <v>6815</v>
      </c>
      <c r="F851" s="6" t="s">
        <v>164</v>
      </c>
    </row>
    <row r="852" spans="1:6" x14ac:dyDescent="0.2">
      <c r="A852" s="6" t="s">
        <v>2787</v>
      </c>
      <c r="B852" s="6" t="s">
        <v>2786</v>
      </c>
      <c r="C852" s="6" t="s">
        <v>6816</v>
      </c>
      <c r="D852" s="7" t="s">
        <v>6818</v>
      </c>
      <c r="E852" s="7" t="s">
        <v>6819</v>
      </c>
      <c r="F852" s="6" t="s">
        <v>8</v>
      </c>
    </row>
    <row r="853" spans="1:6" x14ac:dyDescent="0.2">
      <c r="A853" s="6" t="s">
        <v>2785</v>
      </c>
      <c r="B853" s="6" t="s">
        <v>2784</v>
      </c>
      <c r="C853" s="6" t="s">
        <v>6820</v>
      </c>
      <c r="D853" s="7" t="s">
        <v>6821</v>
      </c>
      <c r="E853" s="7" t="s">
        <v>6822</v>
      </c>
      <c r="F853" s="6" t="s">
        <v>233</v>
      </c>
    </row>
    <row r="854" spans="1:6" x14ac:dyDescent="0.2">
      <c r="A854" s="6" t="s">
        <v>2783</v>
      </c>
      <c r="B854" s="6" t="s">
        <v>2782</v>
      </c>
      <c r="C854" s="6" t="s">
        <v>6823</v>
      </c>
      <c r="D854" s="6" t="s">
        <v>6824</v>
      </c>
      <c r="E854" s="6" t="s">
        <v>6825</v>
      </c>
      <c r="F854" s="6" t="s">
        <v>8</v>
      </c>
    </row>
    <row r="855" spans="1:6" x14ac:dyDescent="0.2">
      <c r="A855" s="6" t="s">
        <v>2781</v>
      </c>
      <c r="B855" s="6" t="s">
        <v>128</v>
      </c>
      <c r="C855" s="6" t="s">
        <v>6823</v>
      </c>
      <c r="D855" s="7" t="s">
        <v>6826</v>
      </c>
      <c r="E855" s="7" t="s">
        <v>6827</v>
      </c>
      <c r="F855" s="6" t="s">
        <v>1695</v>
      </c>
    </row>
    <row r="856" spans="1:6" x14ac:dyDescent="0.2">
      <c r="A856" s="6" t="s">
        <v>2780</v>
      </c>
      <c r="B856" s="6" t="s">
        <v>2779</v>
      </c>
      <c r="C856" s="6" t="s">
        <v>6828</v>
      </c>
      <c r="D856" s="6" t="s">
        <v>6829</v>
      </c>
      <c r="E856" s="6" t="s">
        <v>6830</v>
      </c>
      <c r="F856" s="6" t="s">
        <v>8</v>
      </c>
    </row>
    <row r="857" spans="1:6" x14ac:dyDescent="0.2">
      <c r="A857" s="6" t="s">
        <v>2777</v>
      </c>
      <c r="B857" s="6" t="s">
        <v>2776</v>
      </c>
      <c r="C857" s="6" t="s">
        <v>6831</v>
      </c>
      <c r="D857" s="6" t="s">
        <v>6832</v>
      </c>
      <c r="E857" s="6" t="s">
        <v>6833</v>
      </c>
      <c r="F857" s="6" t="s">
        <v>2778</v>
      </c>
    </row>
    <row r="858" spans="1:6" x14ac:dyDescent="0.2">
      <c r="A858" s="6" t="s">
        <v>2774</v>
      </c>
      <c r="B858" s="6">
        <v>11450</v>
      </c>
      <c r="C858" s="6" t="s">
        <v>6834</v>
      </c>
      <c r="D858" s="6" t="s">
        <v>6835</v>
      </c>
      <c r="E858" s="6" t="s">
        <v>6836</v>
      </c>
      <c r="F858" s="6" t="s">
        <v>2775</v>
      </c>
    </row>
    <row r="859" spans="1:6" x14ac:dyDescent="0.2">
      <c r="A859" s="6" t="s">
        <v>2772</v>
      </c>
      <c r="B859" s="6">
        <v>4088</v>
      </c>
      <c r="C859" s="6" t="s">
        <v>6837</v>
      </c>
      <c r="D859" s="6" t="s">
        <v>6838</v>
      </c>
      <c r="E859" s="6" t="s">
        <v>6839</v>
      </c>
      <c r="F859" s="6" t="s">
        <v>2773</v>
      </c>
    </row>
    <row r="860" spans="1:6" x14ac:dyDescent="0.2">
      <c r="A860" s="6" t="s">
        <v>2770</v>
      </c>
      <c r="B860" s="6" t="s">
        <v>2769</v>
      </c>
      <c r="C860" s="6" t="s">
        <v>6840</v>
      </c>
      <c r="D860" s="6" t="s">
        <v>6841</v>
      </c>
      <c r="E860" s="6" t="s">
        <v>6842</v>
      </c>
      <c r="F860" s="6" t="s">
        <v>2771</v>
      </c>
    </row>
    <row r="861" spans="1:6" x14ac:dyDescent="0.2">
      <c r="A861" s="6" t="s">
        <v>2767</v>
      </c>
      <c r="B861" s="6">
        <v>1636</v>
      </c>
      <c r="C861" s="6" t="s">
        <v>6843</v>
      </c>
      <c r="D861" s="6" t="s">
        <v>6845</v>
      </c>
      <c r="E861" s="6" t="s">
        <v>6846</v>
      </c>
      <c r="F861" s="6" t="s">
        <v>2768</v>
      </c>
    </row>
    <row r="862" spans="1:6" x14ac:dyDescent="0.2">
      <c r="A862" s="6" t="s">
        <v>2765</v>
      </c>
      <c r="B862" s="6">
        <v>1187</v>
      </c>
      <c r="C862" s="6" t="s">
        <v>6847</v>
      </c>
      <c r="D862" s="6" t="s">
        <v>6849</v>
      </c>
      <c r="E862" s="6" t="s">
        <v>6850</v>
      </c>
      <c r="F862" s="6" t="s">
        <v>2766</v>
      </c>
    </row>
    <row r="863" spans="1:6" x14ac:dyDescent="0.2">
      <c r="A863" s="6" t="s">
        <v>2763</v>
      </c>
      <c r="B863" s="6" t="s">
        <v>2762</v>
      </c>
      <c r="C863" s="6" t="s">
        <v>6851</v>
      </c>
      <c r="D863" s="6" t="s">
        <v>6852</v>
      </c>
      <c r="E863" s="6" t="s">
        <v>6853</v>
      </c>
      <c r="F863" s="6" t="s">
        <v>2764</v>
      </c>
    </row>
    <row r="864" spans="1:6" x14ac:dyDescent="0.2">
      <c r="A864" s="6" t="s">
        <v>2760</v>
      </c>
      <c r="B864" s="6">
        <v>2329</v>
      </c>
      <c r="C864" s="6" t="s">
        <v>6851</v>
      </c>
      <c r="D864" s="6" t="s">
        <v>6854</v>
      </c>
      <c r="E864" s="6" t="s">
        <v>6855</v>
      </c>
      <c r="F864" s="6" t="s">
        <v>2761</v>
      </c>
    </row>
    <row r="865" spans="1:6" x14ac:dyDescent="0.2">
      <c r="A865" s="6" t="s">
        <v>2759</v>
      </c>
      <c r="B865" s="6" t="s">
        <v>2758</v>
      </c>
      <c r="C865" s="6" t="s">
        <v>6856</v>
      </c>
      <c r="D865" s="6" t="s">
        <v>6857</v>
      </c>
      <c r="E865" s="6" t="s">
        <v>6858</v>
      </c>
      <c r="F865" s="6" t="s">
        <v>1265</v>
      </c>
    </row>
    <row r="866" spans="1:6" x14ac:dyDescent="0.2">
      <c r="A866" s="6" t="s">
        <v>2757</v>
      </c>
      <c r="B866" s="6">
        <v>1486</v>
      </c>
      <c r="C866" s="6" t="s">
        <v>6859</v>
      </c>
      <c r="D866" s="7" t="s">
        <v>6860</v>
      </c>
      <c r="E866" s="7" t="s">
        <v>6861</v>
      </c>
      <c r="F866" s="6" t="s">
        <v>118</v>
      </c>
    </row>
    <row r="867" spans="1:6" x14ac:dyDescent="0.2">
      <c r="A867" s="6" t="s">
        <v>2756</v>
      </c>
      <c r="B867" s="6">
        <v>1728</v>
      </c>
      <c r="C867" s="6" t="s">
        <v>6862</v>
      </c>
      <c r="D867" s="7" t="s">
        <v>6863</v>
      </c>
      <c r="E867" s="6" t="s">
        <v>6864</v>
      </c>
      <c r="F867" s="6" t="s">
        <v>8</v>
      </c>
    </row>
    <row r="868" spans="1:6" x14ac:dyDescent="0.2">
      <c r="A868" s="6" t="s">
        <v>2755</v>
      </c>
      <c r="B868" s="6">
        <v>1614</v>
      </c>
      <c r="C868" s="6" t="s">
        <v>6865</v>
      </c>
      <c r="D868" s="6" t="s">
        <v>6866</v>
      </c>
      <c r="E868" s="6" t="s">
        <v>6867</v>
      </c>
      <c r="F868" s="6" t="s">
        <v>164</v>
      </c>
    </row>
    <row r="869" spans="1:6" x14ac:dyDescent="0.2">
      <c r="A869" s="4" t="s">
        <v>2754</v>
      </c>
      <c r="B869" s="4" t="s">
        <v>2753</v>
      </c>
      <c r="C869" s="4" t="s">
        <v>6865</v>
      </c>
      <c r="D869" s="4" t="s">
        <v>6868</v>
      </c>
      <c r="E869" s="4" t="s">
        <v>6869</v>
      </c>
      <c r="F869" s="4" t="s">
        <v>8</v>
      </c>
    </row>
    <row r="870" spans="1:6" x14ac:dyDescent="0.2">
      <c r="A870" s="6" t="s">
        <v>2751</v>
      </c>
      <c r="B870" s="6" t="s">
        <v>2750</v>
      </c>
      <c r="C870" s="6" t="s">
        <v>6870</v>
      </c>
      <c r="D870" s="7" t="s">
        <v>6871</v>
      </c>
      <c r="E870" s="7" t="s">
        <v>6872</v>
      </c>
      <c r="F870" s="6" t="s">
        <v>2752</v>
      </c>
    </row>
    <row r="871" spans="1:6" x14ac:dyDescent="0.2">
      <c r="A871" s="6" t="s">
        <v>2748</v>
      </c>
      <c r="B871" s="6">
        <v>4326</v>
      </c>
      <c r="C871" s="6" t="s">
        <v>6873</v>
      </c>
      <c r="D871" s="6" t="s">
        <v>6874</v>
      </c>
      <c r="E871" s="6" t="s">
        <v>6875</v>
      </c>
      <c r="F871" s="6" t="s">
        <v>2749</v>
      </c>
    </row>
    <row r="872" spans="1:6" x14ac:dyDescent="0.2">
      <c r="A872" s="6" t="s">
        <v>2746</v>
      </c>
      <c r="B872" s="6">
        <v>2464</v>
      </c>
      <c r="C872" s="6" t="s">
        <v>6876</v>
      </c>
      <c r="D872" s="6" t="s">
        <v>6877</v>
      </c>
      <c r="E872" s="6" t="s">
        <v>6878</v>
      </c>
      <c r="F872" s="6" t="s">
        <v>2747</v>
      </c>
    </row>
    <row r="873" spans="1:6" x14ac:dyDescent="0.2">
      <c r="A873" s="6" t="s">
        <v>2744</v>
      </c>
      <c r="B873" s="6">
        <v>1392</v>
      </c>
      <c r="C873" s="6" t="s">
        <v>6879</v>
      </c>
      <c r="D873" s="6" t="s">
        <v>6880</v>
      </c>
      <c r="E873" s="6" t="s">
        <v>6881</v>
      </c>
      <c r="F873" s="6" t="s">
        <v>2745</v>
      </c>
    </row>
    <row r="874" spans="1:6" x14ac:dyDescent="0.2">
      <c r="A874" s="6" t="s">
        <v>2742</v>
      </c>
      <c r="B874" s="6" t="s">
        <v>2741</v>
      </c>
      <c r="C874" s="6" t="s">
        <v>6882</v>
      </c>
      <c r="D874" s="6" t="s">
        <v>6883</v>
      </c>
      <c r="E874" s="6" t="s">
        <v>6884</v>
      </c>
      <c r="F874" s="6" t="s">
        <v>2743</v>
      </c>
    </row>
    <row r="875" spans="1:6" x14ac:dyDescent="0.2">
      <c r="A875" s="6" t="s">
        <v>2739</v>
      </c>
      <c r="B875" s="6">
        <v>1001</v>
      </c>
      <c r="C875" s="6" t="s">
        <v>6885</v>
      </c>
      <c r="D875" s="6" t="s">
        <v>6886</v>
      </c>
      <c r="E875" s="6" t="s">
        <v>6887</v>
      </c>
      <c r="F875" s="6" t="s">
        <v>2740</v>
      </c>
    </row>
    <row r="876" spans="1:6" x14ac:dyDescent="0.2">
      <c r="A876" s="6" t="s">
        <v>2737</v>
      </c>
      <c r="B876" s="6">
        <v>1720</v>
      </c>
      <c r="C876" s="6" t="s">
        <v>6888</v>
      </c>
      <c r="D876" s="6" t="s">
        <v>6889</v>
      </c>
      <c r="E876" s="6" t="s">
        <v>6890</v>
      </c>
      <c r="F876" s="6" t="s">
        <v>2738</v>
      </c>
    </row>
    <row r="877" spans="1:6" x14ac:dyDescent="0.2">
      <c r="A877" s="6" t="s">
        <v>2736</v>
      </c>
      <c r="B877" s="6">
        <v>2899</v>
      </c>
      <c r="C877" s="6" t="s">
        <v>6891</v>
      </c>
      <c r="D877" s="6" t="s">
        <v>6892</v>
      </c>
      <c r="E877" s="6" t="s">
        <v>6893</v>
      </c>
      <c r="F877" s="6" t="s">
        <v>8</v>
      </c>
    </row>
    <row r="878" spans="1:6" x14ac:dyDescent="0.2">
      <c r="A878" s="6" t="s">
        <v>2734</v>
      </c>
      <c r="B878" s="6">
        <v>6381</v>
      </c>
      <c r="C878" s="6" t="s">
        <v>6894</v>
      </c>
      <c r="D878" s="7" t="s">
        <v>6895</v>
      </c>
      <c r="E878" s="7" t="s">
        <v>6896</v>
      </c>
      <c r="F878" s="6" t="s">
        <v>2735</v>
      </c>
    </row>
    <row r="879" spans="1:6" x14ac:dyDescent="0.2">
      <c r="A879" s="6" t="s">
        <v>2733</v>
      </c>
      <c r="B879" s="6" t="s">
        <v>2732</v>
      </c>
      <c r="C879" s="6" t="s">
        <v>6897</v>
      </c>
      <c r="D879" s="6" t="s">
        <v>6898</v>
      </c>
      <c r="E879" s="6" t="s">
        <v>6899</v>
      </c>
      <c r="F879" s="6" t="s">
        <v>8</v>
      </c>
    </row>
    <row r="880" spans="1:6" x14ac:dyDescent="0.2">
      <c r="A880" s="6" t="s">
        <v>2730</v>
      </c>
      <c r="B880" s="6">
        <v>1422</v>
      </c>
      <c r="C880" s="6" t="s">
        <v>6900</v>
      </c>
      <c r="D880" s="7" t="s">
        <v>6901</v>
      </c>
      <c r="E880" s="7" t="s">
        <v>6902</v>
      </c>
      <c r="F880" s="6" t="s">
        <v>2731</v>
      </c>
    </row>
    <row r="881" spans="1:6" x14ac:dyDescent="0.2">
      <c r="A881" s="6" t="s">
        <v>2729</v>
      </c>
      <c r="B881" s="6">
        <v>436</v>
      </c>
      <c r="C881" s="6" t="s">
        <v>6900</v>
      </c>
      <c r="D881" s="6" t="s">
        <v>6903</v>
      </c>
      <c r="E881" s="6" t="s">
        <v>6904</v>
      </c>
      <c r="F881" s="6" t="s">
        <v>2078</v>
      </c>
    </row>
    <row r="882" spans="1:6" x14ac:dyDescent="0.2">
      <c r="A882" s="6" t="s">
        <v>2727</v>
      </c>
      <c r="B882" s="6" t="s">
        <v>2726</v>
      </c>
      <c r="C882" s="6" t="s">
        <v>6905</v>
      </c>
      <c r="D882" s="6" t="s">
        <v>6906</v>
      </c>
      <c r="E882" s="6" t="s">
        <v>6907</v>
      </c>
      <c r="F882" s="6" t="s">
        <v>2728</v>
      </c>
    </row>
    <row r="883" spans="1:6" x14ac:dyDescent="0.2">
      <c r="A883" s="6" t="s">
        <v>2724</v>
      </c>
      <c r="B883" s="6" t="s">
        <v>2723</v>
      </c>
      <c r="C883" s="6" t="s">
        <v>6908</v>
      </c>
      <c r="D883" s="6" t="s">
        <v>6909</v>
      </c>
      <c r="E883" s="6" t="s">
        <v>6910</v>
      </c>
      <c r="F883" s="6" t="s">
        <v>2725</v>
      </c>
    </row>
    <row r="884" spans="1:6" x14ac:dyDescent="0.2">
      <c r="A884" s="6" t="s">
        <v>2721</v>
      </c>
      <c r="B884" s="6" t="s">
        <v>2720</v>
      </c>
      <c r="C884" s="6" t="s">
        <v>6911</v>
      </c>
      <c r="D884" s="6" t="s">
        <v>6912</v>
      </c>
      <c r="E884" s="6" t="s">
        <v>6913</v>
      </c>
      <c r="F884" s="6" t="s">
        <v>2722</v>
      </c>
    </row>
    <row r="885" spans="1:6" x14ac:dyDescent="0.2">
      <c r="A885" s="6" t="s">
        <v>2718</v>
      </c>
      <c r="B885" s="6" t="s">
        <v>2717</v>
      </c>
      <c r="C885" s="6" t="s">
        <v>6914</v>
      </c>
      <c r="D885" s="6" t="s">
        <v>6915</v>
      </c>
      <c r="E885" s="6" t="s">
        <v>6916</v>
      </c>
      <c r="F885" s="6" t="s">
        <v>2719</v>
      </c>
    </row>
    <row r="886" spans="1:6" x14ac:dyDescent="0.2">
      <c r="A886" s="6" t="s">
        <v>2716</v>
      </c>
      <c r="B886" s="6">
        <v>7789</v>
      </c>
      <c r="C886" s="6" t="s">
        <v>6917</v>
      </c>
      <c r="D886" s="7" t="s">
        <v>6918</v>
      </c>
      <c r="E886" s="7" t="s">
        <v>6919</v>
      </c>
      <c r="F886" s="6" t="s">
        <v>8</v>
      </c>
    </row>
    <row r="887" spans="1:6" x14ac:dyDescent="0.2">
      <c r="A887" s="6" t="s">
        <v>2715</v>
      </c>
      <c r="B887" s="6">
        <v>4497</v>
      </c>
      <c r="C887" s="6" t="s">
        <v>6920</v>
      </c>
      <c r="D887" s="6" t="s">
        <v>6921</v>
      </c>
      <c r="E887" s="6" t="s">
        <v>6922</v>
      </c>
      <c r="F887" s="6" t="s">
        <v>741</v>
      </c>
    </row>
    <row r="888" spans="1:6" x14ac:dyDescent="0.2">
      <c r="A888" s="6" t="s">
        <v>2713</v>
      </c>
      <c r="B888" s="6">
        <v>1089</v>
      </c>
      <c r="C888" s="6" t="s">
        <v>6923</v>
      </c>
      <c r="D888" s="7" t="s">
        <v>6924</v>
      </c>
      <c r="E888" s="7" t="s">
        <v>6925</v>
      </c>
      <c r="F888" s="6" t="s">
        <v>2714</v>
      </c>
    </row>
    <row r="889" spans="1:6" x14ac:dyDescent="0.2">
      <c r="A889" s="6" t="s">
        <v>2711</v>
      </c>
      <c r="B889" s="6">
        <v>12000</v>
      </c>
      <c r="C889" s="6" t="s">
        <v>6926</v>
      </c>
      <c r="D889" s="7" t="s">
        <v>6927</v>
      </c>
      <c r="E889" s="6" t="s">
        <v>6928</v>
      </c>
      <c r="F889" s="6" t="s">
        <v>2712</v>
      </c>
    </row>
    <row r="890" spans="1:6" x14ac:dyDescent="0.2">
      <c r="A890" s="6" t="s">
        <v>2710</v>
      </c>
      <c r="B890" s="6" t="s">
        <v>2709</v>
      </c>
      <c r="C890" s="6" t="s">
        <v>6929</v>
      </c>
      <c r="D890" s="6" t="s">
        <v>6930</v>
      </c>
      <c r="E890" s="6" t="s">
        <v>6931</v>
      </c>
      <c r="F890" s="6" t="s">
        <v>8</v>
      </c>
    </row>
    <row r="891" spans="1:6" x14ac:dyDescent="0.2">
      <c r="A891" s="6" t="s">
        <v>2707</v>
      </c>
      <c r="B891" s="6" t="s">
        <v>2706</v>
      </c>
      <c r="C891" s="6" t="s">
        <v>6932</v>
      </c>
      <c r="D891" s="6" t="s">
        <v>6933</v>
      </c>
      <c r="E891" s="6" t="s">
        <v>6934</v>
      </c>
      <c r="F891" s="6" t="s">
        <v>2708</v>
      </c>
    </row>
    <row r="892" spans="1:6" x14ac:dyDescent="0.2">
      <c r="A892" s="6" t="s">
        <v>2704</v>
      </c>
      <c r="B892" s="6">
        <v>1797</v>
      </c>
      <c r="C892" s="6" t="s">
        <v>6932</v>
      </c>
      <c r="D892" s="6" t="s">
        <v>6935</v>
      </c>
      <c r="E892" s="6" t="s">
        <v>6936</v>
      </c>
      <c r="F892" s="6" t="s">
        <v>2705</v>
      </c>
    </row>
    <row r="893" spans="1:6" x14ac:dyDescent="0.2">
      <c r="A893" s="6" t="s">
        <v>2703</v>
      </c>
      <c r="B893" s="6">
        <v>12300</v>
      </c>
      <c r="C893" s="6" t="s">
        <v>6937</v>
      </c>
      <c r="D893" s="6" t="s">
        <v>6938</v>
      </c>
      <c r="E893" s="6" t="s">
        <v>6939</v>
      </c>
      <c r="F893" s="6" t="s">
        <v>862</v>
      </c>
    </row>
    <row r="894" spans="1:6" x14ac:dyDescent="0.2">
      <c r="A894" s="6" t="s">
        <v>2702</v>
      </c>
      <c r="B894" s="6" t="s">
        <v>2701</v>
      </c>
      <c r="C894" s="6" t="s">
        <v>6940</v>
      </c>
      <c r="D894" s="6" t="s">
        <v>6941</v>
      </c>
      <c r="E894" s="6" t="s">
        <v>6942</v>
      </c>
      <c r="F894" s="6" t="s">
        <v>8</v>
      </c>
    </row>
    <row r="895" spans="1:6" x14ac:dyDescent="0.2">
      <c r="A895" s="6" t="s">
        <v>2700</v>
      </c>
      <c r="B895" s="6">
        <v>1667</v>
      </c>
      <c r="C895" s="6" t="s">
        <v>6943</v>
      </c>
      <c r="D895" s="6" t="s">
        <v>6944</v>
      </c>
      <c r="E895" s="6" t="s">
        <v>6945</v>
      </c>
      <c r="F895" s="6" t="s">
        <v>8</v>
      </c>
    </row>
    <row r="896" spans="1:6" x14ac:dyDescent="0.2">
      <c r="A896" s="6" t="s">
        <v>2699</v>
      </c>
      <c r="B896" s="6" t="s">
        <v>2698</v>
      </c>
      <c r="C896" s="6" t="s">
        <v>6946</v>
      </c>
      <c r="D896" s="6" t="s">
        <v>6947</v>
      </c>
      <c r="E896" s="6" t="s">
        <v>6948</v>
      </c>
      <c r="F896" s="6" t="s">
        <v>8</v>
      </c>
    </row>
    <row r="897" spans="1:6" x14ac:dyDescent="0.2">
      <c r="A897" s="6" t="s">
        <v>2696</v>
      </c>
      <c r="B897" s="6">
        <v>1168</v>
      </c>
      <c r="C897" s="6" t="s">
        <v>6949</v>
      </c>
      <c r="D897" s="6" t="s">
        <v>6950</v>
      </c>
      <c r="E897" s="6" t="s">
        <v>6951</v>
      </c>
      <c r="F897" s="6" t="s">
        <v>2697</v>
      </c>
    </row>
    <row r="898" spans="1:6" x14ac:dyDescent="0.2">
      <c r="A898" s="6" t="s">
        <v>2694</v>
      </c>
      <c r="B898" s="6">
        <v>2162</v>
      </c>
      <c r="C898" s="6" t="s">
        <v>6952</v>
      </c>
      <c r="D898" s="6" t="s">
        <v>6953</v>
      </c>
      <c r="E898" s="6" t="s">
        <v>6954</v>
      </c>
      <c r="F898" s="6" t="s">
        <v>2695</v>
      </c>
    </row>
    <row r="899" spans="1:6" x14ac:dyDescent="0.2">
      <c r="A899" s="6" t="s">
        <v>2693</v>
      </c>
      <c r="B899" s="6">
        <v>2238</v>
      </c>
      <c r="C899" s="6" t="s">
        <v>6955</v>
      </c>
      <c r="D899" s="6" t="s">
        <v>6956</v>
      </c>
      <c r="E899" s="6" t="s">
        <v>6957</v>
      </c>
      <c r="F899" s="6" t="s">
        <v>231</v>
      </c>
    </row>
    <row r="900" spans="1:6" x14ac:dyDescent="0.2">
      <c r="A900" s="6" t="s">
        <v>2692</v>
      </c>
      <c r="B900" s="6">
        <v>1070</v>
      </c>
      <c r="C900" s="6" t="s">
        <v>6958</v>
      </c>
      <c r="D900" s="6" t="s">
        <v>6959</v>
      </c>
      <c r="E900" s="6" t="s">
        <v>6960</v>
      </c>
      <c r="F900" s="6" t="s">
        <v>1722</v>
      </c>
    </row>
    <row r="901" spans="1:6" x14ac:dyDescent="0.2">
      <c r="A901" s="6" t="s">
        <v>2691</v>
      </c>
      <c r="B901" s="6" t="s">
        <v>2690</v>
      </c>
      <c r="C901" s="6" t="s">
        <v>6961</v>
      </c>
      <c r="D901" s="6" t="s">
        <v>6962</v>
      </c>
      <c r="E901" s="6" t="s">
        <v>6963</v>
      </c>
      <c r="F901" s="6" t="s">
        <v>418</v>
      </c>
    </row>
    <row r="902" spans="1:6" x14ac:dyDescent="0.2">
      <c r="A902" s="6" t="s">
        <v>2688</v>
      </c>
      <c r="B902" s="6">
        <v>1207</v>
      </c>
      <c r="C902" s="6" t="s">
        <v>6964</v>
      </c>
      <c r="D902" s="6" t="s">
        <v>6965</v>
      </c>
      <c r="E902" s="6" t="s">
        <v>6966</v>
      </c>
      <c r="F902" s="6" t="s">
        <v>2689</v>
      </c>
    </row>
    <row r="903" spans="1:6" x14ac:dyDescent="0.2">
      <c r="A903" s="6" t="s">
        <v>2686</v>
      </c>
      <c r="B903" s="6">
        <v>13140</v>
      </c>
      <c r="C903" s="6" t="s">
        <v>6967</v>
      </c>
      <c r="D903" s="7" t="s">
        <v>6968</v>
      </c>
      <c r="E903" s="6" t="s">
        <v>6969</v>
      </c>
      <c r="F903" s="6" t="s">
        <v>2687</v>
      </c>
    </row>
    <row r="904" spans="1:6" x14ac:dyDescent="0.2">
      <c r="A904" s="6" t="s">
        <v>2685</v>
      </c>
      <c r="B904" s="6" t="s">
        <v>2684</v>
      </c>
      <c r="C904" s="6" t="s">
        <v>6970</v>
      </c>
      <c r="D904" s="7" t="s">
        <v>6971</v>
      </c>
      <c r="E904" s="7" t="s">
        <v>6972</v>
      </c>
      <c r="F904" s="6" t="s">
        <v>610</v>
      </c>
    </row>
    <row r="905" spans="1:6" x14ac:dyDescent="0.2">
      <c r="A905" s="6" t="s">
        <v>2682</v>
      </c>
      <c r="B905" s="6">
        <v>1724</v>
      </c>
      <c r="C905" s="6" t="s">
        <v>6973</v>
      </c>
      <c r="D905" s="6" t="s">
        <v>6974</v>
      </c>
      <c r="E905" s="6" t="s">
        <v>6975</v>
      </c>
      <c r="F905" s="6" t="s">
        <v>2683</v>
      </c>
    </row>
    <row r="906" spans="1:6" x14ac:dyDescent="0.2">
      <c r="A906" s="6" t="s">
        <v>2681</v>
      </c>
      <c r="B906" s="6">
        <v>1191</v>
      </c>
      <c r="C906" s="6" t="s">
        <v>6976</v>
      </c>
      <c r="D906" s="7" t="s">
        <v>6977</v>
      </c>
      <c r="E906" s="7" t="s">
        <v>6978</v>
      </c>
      <c r="F906" s="6" t="s">
        <v>1836</v>
      </c>
    </row>
    <row r="907" spans="1:6" x14ac:dyDescent="0.2">
      <c r="A907" s="6" t="s">
        <v>2679</v>
      </c>
      <c r="B907" s="6">
        <v>3113</v>
      </c>
      <c r="C907" s="6" t="s">
        <v>6979</v>
      </c>
      <c r="D907" s="6" t="s">
        <v>6980</v>
      </c>
      <c r="E907" s="6" t="s">
        <v>6981</v>
      </c>
      <c r="F907" s="6" t="s">
        <v>2680</v>
      </c>
    </row>
    <row r="908" spans="1:6" x14ac:dyDescent="0.2">
      <c r="A908" s="6" t="s">
        <v>2678</v>
      </c>
      <c r="B908" s="6">
        <v>1632</v>
      </c>
      <c r="C908" s="6" t="s">
        <v>6982</v>
      </c>
      <c r="D908" s="6" t="s">
        <v>6983</v>
      </c>
      <c r="E908" s="6" t="s">
        <v>6984</v>
      </c>
      <c r="F908" s="6" t="s">
        <v>223</v>
      </c>
    </row>
    <row r="909" spans="1:6" x14ac:dyDescent="0.2">
      <c r="A909" s="6" t="s">
        <v>2676</v>
      </c>
      <c r="B909" s="6">
        <v>674</v>
      </c>
      <c r="C909" s="6" t="s">
        <v>6985</v>
      </c>
      <c r="D909" s="6" t="s">
        <v>6986</v>
      </c>
      <c r="E909" s="6" t="s">
        <v>6987</v>
      </c>
      <c r="F909" s="6" t="s">
        <v>2677</v>
      </c>
    </row>
    <row r="910" spans="1:6" x14ac:dyDescent="0.2">
      <c r="A910" s="6" t="s">
        <v>2674</v>
      </c>
      <c r="B910" s="6">
        <v>2912</v>
      </c>
      <c r="C910" s="6" t="s">
        <v>6988</v>
      </c>
      <c r="D910" s="6" t="s">
        <v>6989</v>
      </c>
      <c r="E910" s="6" t="s">
        <v>6990</v>
      </c>
      <c r="F910" s="6" t="s">
        <v>2675</v>
      </c>
    </row>
    <row r="911" spans="1:6" x14ac:dyDescent="0.2">
      <c r="A911" s="6" t="s">
        <v>2672</v>
      </c>
      <c r="B911" s="6" t="s">
        <v>2671</v>
      </c>
      <c r="C911" s="6" t="s">
        <v>6991</v>
      </c>
      <c r="D911" s="6" t="s">
        <v>6992</v>
      </c>
      <c r="E911" s="6" t="s">
        <v>6993</v>
      </c>
      <c r="F911" s="6" t="s">
        <v>2673</v>
      </c>
    </row>
    <row r="912" spans="1:6" x14ac:dyDescent="0.2">
      <c r="A912" s="6" t="s">
        <v>2669</v>
      </c>
      <c r="B912" s="6" t="s">
        <v>2668</v>
      </c>
      <c r="C912" s="6" t="s">
        <v>6994</v>
      </c>
      <c r="D912" s="7" t="s">
        <v>6995</v>
      </c>
      <c r="E912" s="7" t="s">
        <v>6996</v>
      </c>
      <c r="F912" s="6" t="s">
        <v>2670</v>
      </c>
    </row>
    <row r="913" spans="1:6" x14ac:dyDescent="0.2">
      <c r="A913" s="6" t="s">
        <v>2666</v>
      </c>
      <c r="B913" s="6" t="s">
        <v>2665</v>
      </c>
      <c r="C913" s="6" t="s">
        <v>6997</v>
      </c>
      <c r="D913" s="6" t="s">
        <v>6998</v>
      </c>
      <c r="E913" s="6" t="s">
        <v>6999</v>
      </c>
      <c r="F913" s="6" t="s">
        <v>2667</v>
      </c>
    </row>
    <row r="914" spans="1:6" x14ac:dyDescent="0.2">
      <c r="A914" s="6" t="s">
        <v>2664</v>
      </c>
      <c r="B914" s="6">
        <v>4462</v>
      </c>
      <c r="C914" s="6" t="s">
        <v>7000</v>
      </c>
      <c r="D914" s="7" t="s">
        <v>7001</v>
      </c>
      <c r="E914" s="7" t="s">
        <v>7002</v>
      </c>
      <c r="F914" s="6" t="s">
        <v>249</v>
      </c>
    </row>
    <row r="915" spans="1:6" x14ac:dyDescent="0.2">
      <c r="A915" s="6" t="s">
        <v>2663</v>
      </c>
      <c r="B915" s="6" t="s">
        <v>2662</v>
      </c>
      <c r="C915" s="6" t="s">
        <v>7003</v>
      </c>
      <c r="D915" s="6" t="s">
        <v>7004</v>
      </c>
      <c r="E915" s="6" t="s">
        <v>7005</v>
      </c>
      <c r="F915" s="6" t="s">
        <v>8</v>
      </c>
    </row>
    <row r="916" spans="1:6" x14ac:dyDescent="0.2">
      <c r="A916" s="6" t="s">
        <v>2661</v>
      </c>
      <c r="B916" s="6">
        <v>1773</v>
      </c>
      <c r="C916" s="6" t="s">
        <v>7006</v>
      </c>
      <c r="D916" s="6" t="s">
        <v>7007</v>
      </c>
      <c r="E916" s="6" t="s">
        <v>7008</v>
      </c>
      <c r="F916" s="6" t="s">
        <v>8</v>
      </c>
    </row>
    <row r="917" spans="1:6" x14ac:dyDescent="0.2">
      <c r="A917" s="6" t="s">
        <v>2660</v>
      </c>
      <c r="B917" s="6">
        <v>1329</v>
      </c>
      <c r="C917" s="6" t="s">
        <v>7009</v>
      </c>
      <c r="D917" s="6" t="s">
        <v>7010</v>
      </c>
      <c r="E917" s="6" t="s">
        <v>7011</v>
      </c>
      <c r="F917" s="6" t="s">
        <v>1790</v>
      </c>
    </row>
    <row r="918" spans="1:6" x14ac:dyDescent="0.2">
      <c r="A918" s="6" t="s">
        <v>2658</v>
      </c>
      <c r="B918" s="6" t="s">
        <v>2657</v>
      </c>
      <c r="C918" s="6" t="s">
        <v>7012</v>
      </c>
      <c r="D918" s="6" t="s">
        <v>7013</v>
      </c>
      <c r="E918" s="6" t="s">
        <v>7014</v>
      </c>
      <c r="F918" s="6" t="s">
        <v>2659</v>
      </c>
    </row>
    <row r="919" spans="1:6" x14ac:dyDescent="0.2">
      <c r="A919" s="6" t="s">
        <v>2656</v>
      </c>
      <c r="B919" s="6" t="s">
        <v>2655</v>
      </c>
      <c r="C919" s="6" t="s">
        <v>7015</v>
      </c>
      <c r="D919" s="6" t="s">
        <v>7016</v>
      </c>
      <c r="E919" s="6" t="s">
        <v>7017</v>
      </c>
      <c r="F919" s="6" t="s">
        <v>8</v>
      </c>
    </row>
    <row r="920" spans="1:6" x14ac:dyDescent="0.2">
      <c r="A920" s="4" t="s">
        <v>2654</v>
      </c>
      <c r="B920" s="4" t="s">
        <v>2653</v>
      </c>
      <c r="C920" s="4" t="s">
        <v>7018</v>
      </c>
      <c r="D920" s="4" t="s">
        <v>7019</v>
      </c>
      <c r="E920" s="4" t="s">
        <v>7020</v>
      </c>
      <c r="F920" s="4" t="s">
        <v>8</v>
      </c>
    </row>
    <row r="921" spans="1:6" x14ac:dyDescent="0.2">
      <c r="A921" s="6" t="s">
        <v>2652</v>
      </c>
      <c r="B921" s="6" t="s">
        <v>2651</v>
      </c>
      <c r="C921" s="6" t="s">
        <v>7021</v>
      </c>
      <c r="D921" s="6" t="s">
        <v>7022</v>
      </c>
      <c r="E921" s="6" t="s">
        <v>7023</v>
      </c>
      <c r="F921" s="6" t="s">
        <v>382</v>
      </c>
    </row>
    <row r="922" spans="1:6" x14ac:dyDescent="0.2">
      <c r="A922" s="6" t="s">
        <v>2649</v>
      </c>
      <c r="B922" s="6">
        <v>4135</v>
      </c>
      <c r="C922" s="6" t="s">
        <v>7024</v>
      </c>
      <c r="D922" s="7" t="s">
        <v>7025</v>
      </c>
      <c r="E922" s="7" t="s">
        <v>7026</v>
      </c>
      <c r="F922" s="6" t="s">
        <v>2650</v>
      </c>
    </row>
    <row r="923" spans="1:6" x14ac:dyDescent="0.2">
      <c r="A923" s="6" t="s">
        <v>2648</v>
      </c>
      <c r="B923" s="6">
        <v>3914</v>
      </c>
      <c r="C923" s="6" t="s">
        <v>7027</v>
      </c>
      <c r="D923" s="6" t="s">
        <v>7028</v>
      </c>
      <c r="E923" s="6" t="s">
        <v>7029</v>
      </c>
      <c r="F923" s="6" t="s">
        <v>1722</v>
      </c>
    </row>
    <row r="924" spans="1:6" x14ac:dyDescent="0.2">
      <c r="A924" s="6" t="s">
        <v>2646</v>
      </c>
      <c r="B924" s="6" t="s">
        <v>2645</v>
      </c>
      <c r="C924" s="6" t="s">
        <v>7027</v>
      </c>
      <c r="D924" s="6" t="s">
        <v>7030</v>
      </c>
      <c r="E924" s="6" t="s">
        <v>7031</v>
      </c>
      <c r="F924" s="6" t="s">
        <v>2647</v>
      </c>
    </row>
    <row r="925" spans="1:6" x14ac:dyDescent="0.2">
      <c r="A925" s="6" t="s">
        <v>2644</v>
      </c>
      <c r="B925" s="6" t="s">
        <v>2643</v>
      </c>
      <c r="C925" s="6" t="s">
        <v>7032</v>
      </c>
      <c r="D925" s="6" t="s">
        <v>7033</v>
      </c>
      <c r="E925" s="6" t="s">
        <v>7034</v>
      </c>
      <c r="F925" s="6" t="s">
        <v>8</v>
      </c>
    </row>
    <row r="926" spans="1:6" x14ac:dyDescent="0.2">
      <c r="A926" s="6" t="s">
        <v>2642</v>
      </c>
      <c r="B926" s="6" t="s">
        <v>2641</v>
      </c>
      <c r="C926" s="6" t="s">
        <v>7035</v>
      </c>
      <c r="D926" s="6" t="s">
        <v>7036</v>
      </c>
      <c r="E926" s="6" t="s">
        <v>7037</v>
      </c>
      <c r="F926" s="6" t="s">
        <v>8</v>
      </c>
    </row>
    <row r="927" spans="1:6" x14ac:dyDescent="0.2">
      <c r="A927" s="6" t="s">
        <v>2640</v>
      </c>
      <c r="B927" s="6">
        <v>4677</v>
      </c>
      <c r="C927" s="6" t="s">
        <v>7038</v>
      </c>
      <c r="D927" s="6" t="s">
        <v>7039</v>
      </c>
      <c r="E927" s="6" t="s">
        <v>7040</v>
      </c>
      <c r="F927" s="6" t="s">
        <v>8</v>
      </c>
    </row>
    <row r="928" spans="1:6" x14ac:dyDescent="0.2">
      <c r="A928" s="6" t="s">
        <v>2639</v>
      </c>
      <c r="B928" s="6" t="s">
        <v>2638</v>
      </c>
      <c r="C928" s="6" t="s">
        <v>7041</v>
      </c>
      <c r="D928" s="6" t="s">
        <v>7042</v>
      </c>
      <c r="E928" s="6" t="s">
        <v>7043</v>
      </c>
      <c r="F928" s="6" t="s">
        <v>237</v>
      </c>
    </row>
    <row r="929" spans="1:6" x14ac:dyDescent="0.2">
      <c r="A929" s="6" t="s">
        <v>2636</v>
      </c>
      <c r="B929" s="6" t="s">
        <v>2635</v>
      </c>
      <c r="C929" s="6" t="s">
        <v>7044</v>
      </c>
      <c r="D929" s="7" t="s">
        <v>7045</v>
      </c>
      <c r="E929" s="6" t="s">
        <v>7046</v>
      </c>
      <c r="F929" s="6" t="s">
        <v>2637</v>
      </c>
    </row>
    <row r="930" spans="1:6" x14ac:dyDescent="0.2">
      <c r="A930" s="6" t="s">
        <v>2634</v>
      </c>
      <c r="B930" s="6">
        <v>1418</v>
      </c>
      <c r="C930" s="6" t="s">
        <v>7047</v>
      </c>
      <c r="D930" s="6" t="s">
        <v>7048</v>
      </c>
      <c r="E930" s="6" t="s">
        <v>7049</v>
      </c>
      <c r="F930" s="6" t="s">
        <v>8</v>
      </c>
    </row>
    <row r="931" spans="1:6" x14ac:dyDescent="0.2">
      <c r="A931" s="6" t="s">
        <v>2633</v>
      </c>
      <c r="B931" s="6" t="s">
        <v>2632</v>
      </c>
      <c r="C931" s="6" t="s">
        <v>7050</v>
      </c>
      <c r="D931" s="6" t="s">
        <v>7051</v>
      </c>
      <c r="E931" s="6" t="s">
        <v>7052</v>
      </c>
      <c r="F931" s="6" t="s">
        <v>2352</v>
      </c>
    </row>
    <row r="932" spans="1:6" x14ac:dyDescent="0.2">
      <c r="A932" s="6" t="s">
        <v>2630</v>
      </c>
      <c r="B932" s="6" t="s">
        <v>2629</v>
      </c>
      <c r="C932" s="6" t="s">
        <v>7053</v>
      </c>
      <c r="D932" s="6" t="s">
        <v>7055</v>
      </c>
      <c r="E932" s="6" t="s">
        <v>7056</v>
      </c>
      <c r="F932" s="6" t="s">
        <v>2631</v>
      </c>
    </row>
    <row r="933" spans="1:6" x14ac:dyDescent="0.2">
      <c r="A933" s="6" t="s">
        <v>2628</v>
      </c>
      <c r="B933" s="6" t="s">
        <v>2627</v>
      </c>
      <c r="C933" s="6" t="s">
        <v>7057</v>
      </c>
      <c r="D933" s="6" t="s">
        <v>7058</v>
      </c>
      <c r="E933" s="6" t="s">
        <v>6278</v>
      </c>
      <c r="F933" s="6" t="s">
        <v>431</v>
      </c>
    </row>
    <row r="934" spans="1:6" x14ac:dyDescent="0.2">
      <c r="A934" s="6" t="s">
        <v>2625</v>
      </c>
      <c r="B934" s="6" t="s">
        <v>1573</v>
      </c>
      <c r="C934" s="6" t="s">
        <v>7059</v>
      </c>
      <c r="D934" s="6" t="s">
        <v>7060</v>
      </c>
      <c r="E934" s="6" t="s">
        <v>7061</v>
      </c>
      <c r="F934" s="6" t="s">
        <v>2626</v>
      </c>
    </row>
    <row r="935" spans="1:6" x14ac:dyDescent="0.2">
      <c r="A935" s="6" t="s">
        <v>2624</v>
      </c>
      <c r="B935" s="6" t="s">
        <v>2623</v>
      </c>
      <c r="C935" s="6" t="s">
        <v>7062</v>
      </c>
      <c r="D935" s="6" t="s">
        <v>7063</v>
      </c>
      <c r="E935" s="6" t="s">
        <v>7064</v>
      </c>
      <c r="F935" s="6" t="s">
        <v>8</v>
      </c>
    </row>
    <row r="936" spans="1:6" x14ac:dyDescent="0.2">
      <c r="A936" s="6" t="s">
        <v>2622</v>
      </c>
      <c r="B936" s="6">
        <v>207</v>
      </c>
      <c r="C936" s="6" t="s">
        <v>7065</v>
      </c>
      <c r="D936" s="6" t="s">
        <v>7066</v>
      </c>
      <c r="E936" s="6" t="s">
        <v>7067</v>
      </c>
      <c r="F936" s="6" t="s">
        <v>183</v>
      </c>
    </row>
    <row r="937" spans="1:6" x14ac:dyDescent="0.2">
      <c r="A937" s="6" t="s">
        <v>2621</v>
      </c>
      <c r="B937" s="6">
        <v>19</v>
      </c>
      <c r="C937" s="6" t="s">
        <v>7065</v>
      </c>
      <c r="D937" s="6" t="s">
        <v>7068</v>
      </c>
      <c r="E937" s="6" t="s">
        <v>7069</v>
      </c>
      <c r="F937" s="6" t="s">
        <v>8</v>
      </c>
    </row>
    <row r="938" spans="1:6" x14ac:dyDescent="0.2">
      <c r="A938" s="6" t="s">
        <v>2619</v>
      </c>
      <c r="B938" s="6">
        <v>2455</v>
      </c>
      <c r="C938" s="6" t="s">
        <v>7070</v>
      </c>
      <c r="D938" s="6" t="s">
        <v>7071</v>
      </c>
      <c r="E938" s="6" t="s">
        <v>7072</v>
      </c>
      <c r="F938" s="6" t="s">
        <v>2620</v>
      </c>
    </row>
    <row r="939" spans="1:6" x14ac:dyDescent="0.2">
      <c r="A939" s="6" t="s">
        <v>2617</v>
      </c>
      <c r="B939" s="6" t="s">
        <v>2616</v>
      </c>
      <c r="C939" s="6" t="s">
        <v>7054</v>
      </c>
      <c r="D939" s="6" t="s">
        <v>7073</v>
      </c>
      <c r="E939" s="6" t="s">
        <v>7074</v>
      </c>
      <c r="F939" s="6" t="s">
        <v>2618</v>
      </c>
    </row>
    <row r="940" spans="1:6" x14ac:dyDescent="0.2">
      <c r="A940" s="6" t="s">
        <v>2615</v>
      </c>
      <c r="B940" s="6" t="s">
        <v>2614</v>
      </c>
      <c r="C940" s="6" t="s">
        <v>7075</v>
      </c>
      <c r="D940" s="7" t="s">
        <v>7076</v>
      </c>
      <c r="E940" s="7" t="s">
        <v>7077</v>
      </c>
      <c r="F940" s="6" t="s">
        <v>633</v>
      </c>
    </row>
    <row r="941" spans="1:6" x14ac:dyDescent="0.2">
      <c r="A941" s="6" t="s">
        <v>2613</v>
      </c>
      <c r="B941" s="6">
        <v>1158</v>
      </c>
      <c r="C941" s="6" t="s">
        <v>7078</v>
      </c>
      <c r="D941" s="6" t="s">
        <v>7079</v>
      </c>
      <c r="E941" s="6" t="s">
        <v>7080</v>
      </c>
      <c r="F941" s="6" t="s">
        <v>308</v>
      </c>
    </row>
    <row r="942" spans="1:6" x14ac:dyDescent="0.2">
      <c r="A942" s="6" t="s">
        <v>2611</v>
      </c>
      <c r="B942" s="6">
        <v>4635</v>
      </c>
      <c r="C942" s="6" t="s">
        <v>7081</v>
      </c>
      <c r="D942" s="6" t="s">
        <v>7082</v>
      </c>
      <c r="E942" s="6" t="s">
        <v>7083</v>
      </c>
      <c r="F942" s="6" t="s">
        <v>2612</v>
      </c>
    </row>
    <row r="943" spans="1:6" x14ac:dyDescent="0.2">
      <c r="A943" s="6" t="s">
        <v>2609</v>
      </c>
      <c r="B943" s="6">
        <v>1661</v>
      </c>
      <c r="C943" s="6" t="s">
        <v>7084</v>
      </c>
      <c r="D943" s="6" t="s">
        <v>7085</v>
      </c>
      <c r="E943" s="6" t="s">
        <v>7086</v>
      </c>
      <c r="F943" s="6" t="s">
        <v>2610</v>
      </c>
    </row>
    <row r="944" spans="1:6" x14ac:dyDescent="0.2">
      <c r="A944" s="6" t="s">
        <v>2607</v>
      </c>
      <c r="B944" s="6" t="s">
        <v>2606</v>
      </c>
      <c r="C944" s="6" t="s">
        <v>7087</v>
      </c>
      <c r="D944" s="6" t="s">
        <v>7088</v>
      </c>
      <c r="E944" s="6" t="s">
        <v>7089</v>
      </c>
      <c r="F944" s="6" t="s">
        <v>2608</v>
      </c>
    </row>
    <row r="945" spans="1:6" x14ac:dyDescent="0.2">
      <c r="A945" s="6" t="s">
        <v>2605</v>
      </c>
      <c r="B945" s="6">
        <v>2641</v>
      </c>
      <c r="C945" s="6" t="s">
        <v>7090</v>
      </c>
      <c r="D945" s="6" t="s">
        <v>7091</v>
      </c>
      <c r="E945" s="6" t="s">
        <v>7092</v>
      </c>
      <c r="F945" s="6" t="s">
        <v>8</v>
      </c>
    </row>
    <row r="946" spans="1:6" x14ac:dyDescent="0.2">
      <c r="A946" s="6" t="s">
        <v>2603</v>
      </c>
      <c r="B946" s="6">
        <v>2724</v>
      </c>
      <c r="C946" s="6" t="s">
        <v>7093</v>
      </c>
      <c r="D946" s="6" t="s">
        <v>7094</v>
      </c>
      <c r="E946" s="6" t="s">
        <v>7095</v>
      </c>
      <c r="F946" s="6" t="s">
        <v>2604</v>
      </c>
    </row>
    <row r="947" spans="1:6" x14ac:dyDescent="0.2">
      <c r="A947" s="6" t="s">
        <v>2601</v>
      </c>
      <c r="B947" s="6" t="s">
        <v>2600</v>
      </c>
      <c r="C947" s="6" t="s">
        <v>7096</v>
      </c>
      <c r="D947" s="6" t="s">
        <v>7097</v>
      </c>
      <c r="E947" s="6" t="s">
        <v>7098</v>
      </c>
      <c r="F947" s="6" t="s">
        <v>2602</v>
      </c>
    </row>
    <row r="948" spans="1:6" x14ac:dyDescent="0.2">
      <c r="A948" s="6" t="s">
        <v>2599</v>
      </c>
      <c r="B948" s="6">
        <v>246</v>
      </c>
      <c r="C948" s="6" t="s">
        <v>7099</v>
      </c>
      <c r="D948" s="7" t="s">
        <v>7100</v>
      </c>
      <c r="E948" s="7" t="s">
        <v>7101</v>
      </c>
      <c r="F948" s="6" t="s">
        <v>164</v>
      </c>
    </row>
    <row r="949" spans="1:6" x14ac:dyDescent="0.2">
      <c r="A949" s="6" t="s">
        <v>2598</v>
      </c>
      <c r="B949" s="6">
        <v>1398</v>
      </c>
      <c r="C949" s="6" t="s">
        <v>7099</v>
      </c>
      <c r="D949" s="6" t="s">
        <v>7102</v>
      </c>
      <c r="E949" s="6" t="s">
        <v>6729</v>
      </c>
      <c r="F949" s="6" t="s">
        <v>1586</v>
      </c>
    </row>
    <row r="950" spans="1:6" x14ac:dyDescent="0.2">
      <c r="A950" s="6" t="s">
        <v>2597</v>
      </c>
      <c r="B950" s="6" t="s">
        <v>2596</v>
      </c>
      <c r="C950" s="6" t="s">
        <v>7103</v>
      </c>
      <c r="D950" s="6" t="s">
        <v>7104</v>
      </c>
      <c r="E950" s="6" t="s">
        <v>7105</v>
      </c>
      <c r="F950" s="6" t="s">
        <v>8</v>
      </c>
    </row>
    <row r="951" spans="1:6" x14ac:dyDescent="0.2">
      <c r="A951" s="6" t="s">
        <v>2595</v>
      </c>
      <c r="B951" s="6">
        <v>1623</v>
      </c>
      <c r="C951" s="6" t="s">
        <v>7106</v>
      </c>
      <c r="D951" s="6" t="s">
        <v>7107</v>
      </c>
      <c r="E951" s="6" t="s">
        <v>7108</v>
      </c>
      <c r="F951" s="6" t="s">
        <v>496</v>
      </c>
    </row>
    <row r="952" spans="1:6" x14ac:dyDescent="0.2">
      <c r="A952" s="6" t="s">
        <v>2593</v>
      </c>
      <c r="B952" s="6">
        <v>1572</v>
      </c>
      <c r="C952" s="6" t="s">
        <v>7109</v>
      </c>
      <c r="D952" s="6" t="s">
        <v>7110</v>
      </c>
      <c r="E952" s="6" t="s">
        <v>7111</v>
      </c>
      <c r="F952" s="6" t="s">
        <v>2594</v>
      </c>
    </row>
    <row r="953" spans="1:6" x14ac:dyDescent="0.2">
      <c r="A953" s="6" t="s">
        <v>2592</v>
      </c>
      <c r="B953" s="6" t="s">
        <v>2591</v>
      </c>
      <c r="C953" s="6" t="s">
        <v>7112</v>
      </c>
      <c r="D953" s="6" t="s">
        <v>7113</v>
      </c>
      <c r="E953" s="6" t="s">
        <v>7114</v>
      </c>
      <c r="F953" s="6" t="s">
        <v>8</v>
      </c>
    </row>
    <row r="954" spans="1:6" x14ac:dyDescent="0.2">
      <c r="A954" s="6" t="s">
        <v>2590</v>
      </c>
      <c r="B954" s="6" t="s">
        <v>2589</v>
      </c>
      <c r="C954" s="6" t="s">
        <v>7112</v>
      </c>
      <c r="D954" s="6" t="s">
        <v>7115</v>
      </c>
      <c r="E954" s="6" t="s">
        <v>7116</v>
      </c>
      <c r="F954" s="6" t="s">
        <v>8</v>
      </c>
    </row>
    <row r="955" spans="1:6" x14ac:dyDescent="0.2">
      <c r="A955" s="6" t="s">
        <v>2587</v>
      </c>
      <c r="B955" s="6">
        <v>3815</v>
      </c>
      <c r="C955" s="6" t="s">
        <v>7117</v>
      </c>
      <c r="D955" s="6" t="s">
        <v>7118</v>
      </c>
      <c r="E955" s="6" t="s">
        <v>7119</v>
      </c>
      <c r="F955" s="6" t="s">
        <v>2588</v>
      </c>
    </row>
    <row r="956" spans="1:6" x14ac:dyDescent="0.2">
      <c r="A956" s="6" t="s">
        <v>2586</v>
      </c>
      <c r="B956" s="6" t="s">
        <v>2585</v>
      </c>
      <c r="C956" s="6" t="s">
        <v>7120</v>
      </c>
      <c r="D956" s="6" t="s">
        <v>7121</v>
      </c>
      <c r="E956" s="6" t="s">
        <v>7122</v>
      </c>
      <c r="F956" s="6" t="s">
        <v>8</v>
      </c>
    </row>
    <row r="957" spans="1:6" x14ac:dyDescent="0.2">
      <c r="A957" s="6" t="s">
        <v>2584</v>
      </c>
      <c r="B957" s="6">
        <v>1526</v>
      </c>
      <c r="C957" s="6" t="s">
        <v>7123</v>
      </c>
      <c r="D957" s="6" t="s">
        <v>7124</v>
      </c>
      <c r="E957" s="6" t="s">
        <v>7125</v>
      </c>
      <c r="F957" s="6" t="s">
        <v>2583</v>
      </c>
    </row>
    <row r="958" spans="1:6" x14ac:dyDescent="0.2">
      <c r="A958" s="6" t="s">
        <v>2582</v>
      </c>
      <c r="B958" s="6">
        <v>1490</v>
      </c>
      <c r="C958" s="6" t="s">
        <v>7126</v>
      </c>
      <c r="D958" s="6" t="s">
        <v>7127</v>
      </c>
      <c r="E958" s="6" t="s">
        <v>7128</v>
      </c>
      <c r="F958" s="6" t="s">
        <v>2583</v>
      </c>
    </row>
    <row r="959" spans="1:6" x14ac:dyDescent="0.2">
      <c r="A959" s="6" t="s">
        <v>2580</v>
      </c>
      <c r="B959" s="6">
        <v>1326</v>
      </c>
      <c r="C959" s="6" t="s">
        <v>7129</v>
      </c>
      <c r="D959" s="6" t="s">
        <v>7130</v>
      </c>
      <c r="E959" s="6" t="s">
        <v>7131</v>
      </c>
      <c r="F959" s="6" t="s">
        <v>2581</v>
      </c>
    </row>
    <row r="960" spans="1:6" x14ac:dyDescent="0.2">
      <c r="A960" s="6" t="s">
        <v>2578</v>
      </c>
      <c r="B960" s="6">
        <v>1606</v>
      </c>
      <c r="C960" s="6" t="s">
        <v>7132</v>
      </c>
      <c r="D960" s="6" t="s">
        <v>7133</v>
      </c>
      <c r="E960" s="6" t="s">
        <v>7134</v>
      </c>
      <c r="F960" s="6" t="s">
        <v>2579</v>
      </c>
    </row>
    <row r="961" spans="1:6" x14ac:dyDescent="0.2">
      <c r="A961" s="6" t="s">
        <v>2576</v>
      </c>
      <c r="B961" s="6" t="s">
        <v>2575</v>
      </c>
      <c r="C961" s="6" t="s">
        <v>7135</v>
      </c>
      <c r="D961" s="6" t="s">
        <v>7136</v>
      </c>
      <c r="E961" s="6" t="s">
        <v>7137</v>
      </c>
      <c r="F961" s="6" t="s">
        <v>2577</v>
      </c>
    </row>
    <row r="962" spans="1:6" x14ac:dyDescent="0.2">
      <c r="A962" s="6" t="s">
        <v>2574</v>
      </c>
      <c r="B962" s="6">
        <v>6311</v>
      </c>
      <c r="C962" s="6" t="s">
        <v>7138</v>
      </c>
      <c r="D962" s="6" t="s">
        <v>7139</v>
      </c>
      <c r="E962" s="6" t="s">
        <v>7140</v>
      </c>
      <c r="F962" s="6" t="s">
        <v>865</v>
      </c>
    </row>
    <row r="963" spans="1:6" x14ac:dyDescent="0.2">
      <c r="A963" s="6" t="s">
        <v>2572</v>
      </c>
      <c r="B963" s="6">
        <v>4200</v>
      </c>
      <c r="C963" s="6" t="s">
        <v>7141</v>
      </c>
      <c r="D963" s="6" t="s">
        <v>7142</v>
      </c>
      <c r="E963" s="6" t="s">
        <v>7143</v>
      </c>
      <c r="F963" s="6" t="s">
        <v>2573</v>
      </c>
    </row>
    <row r="964" spans="1:6" x14ac:dyDescent="0.2">
      <c r="A964" s="6" t="s">
        <v>2571</v>
      </c>
      <c r="B964" s="6">
        <v>2012</v>
      </c>
      <c r="C964" s="6" t="s">
        <v>7144</v>
      </c>
      <c r="D964" s="6" t="s">
        <v>7145</v>
      </c>
      <c r="E964" s="6" t="s">
        <v>7146</v>
      </c>
      <c r="F964" s="6" t="s">
        <v>8</v>
      </c>
    </row>
    <row r="965" spans="1:6" x14ac:dyDescent="0.2">
      <c r="A965" s="6" t="s">
        <v>2569</v>
      </c>
      <c r="B965" s="6">
        <v>3123</v>
      </c>
      <c r="C965" s="6" t="s">
        <v>7147</v>
      </c>
      <c r="D965" s="7" t="s">
        <v>7148</v>
      </c>
      <c r="E965" s="7" t="s">
        <v>7149</v>
      </c>
      <c r="F965" s="6" t="s">
        <v>2570</v>
      </c>
    </row>
    <row r="966" spans="1:6" x14ac:dyDescent="0.2">
      <c r="A966" s="6" t="s">
        <v>2567</v>
      </c>
      <c r="B966" s="6">
        <v>3926</v>
      </c>
      <c r="C966" s="6" t="s">
        <v>7150</v>
      </c>
      <c r="D966" s="6" t="s">
        <v>6732</v>
      </c>
      <c r="E966" s="6" t="s">
        <v>7151</v>
      </c>
      <c r="F966" s="6" t="s">
        <v>2568</v>
      </c>
    </row>
    <row r="967" spans="1:6" x14ac:dyDescent="0.2">
      <c r="A967" s="6" t="s">
        <v>2565</v>
      </c>
      <c r="B967" s="6">
        <v>4868</v>
      </c>
      <c r="C967" s="6" t="s">
        <v>7152</v>
      </c>
      <c r="D967" s="7" t="s">
        <v>7153</v>
      </c>
      <c r="E967" s="7" t="s">
        <v>7154</v>
      </c>
      <c r="F967" s="6" t="s">
        <v>2566</v>
      </c>
    </row>
    <row r="968" spans="1:6" x14ac:dyDescent="0.2">
      <c r="A968" s="6" t="s">
        <v>2564</v>
      </c>
      <c r="B968" s="6">
        <v>1808</v>
      </c>
      <c r="C968" s="6" t="s">
        <v>7155</v>
      </c>
      <c r="D968" s="7" t="s">
        <v>7156</v>
      </c>
      <c r="E968" s="7" t="s">
        <v>7157</v>
      </c>
      <c r="F968" s="6" t="s">
        <v>1540</v>
      </c>
    </row>
    <row r="969" spans="1:6" x14ac:dyDescent="0.2">
      <c r="A969" s="6" t="s">
        <v>2562</v>
      </c>
      <c r="B969" s="6" t="s">
        <v>2442</v>
      </c>
      <c r="C969" s="6" t="s">
        <v>7158</v>
      </c>
      <c r="D969" s="6" t="s">
        <v>7159</v>
      </c>
      <c r="E969" s="6" t="s">
        <v>7160</v>
      </c>
      <c r="F969" s="6" t="s">
        <v>2563</v>
      </c>
    </row>
    <row r="970" spans="1:6" x14ac:dyDescent="0.2">
      <c r="A970" s="6" t="s">
        <v>2561</v>
      </c>
      <c r="B970" s="6" t="s">
        <v>2560</v>
      </c>
      <c r="C970" s="6" t="s">
        <v>7158</v>
      </c>
      <c r="D970" s="6" t="s">
        <v>7161</v>
      </c>
      <c r="E970" s="6" t="s">
        <v>7162</v>
      </c>
      <c r="F970" s="6" t="s">
        <v>8</v>
      </c>
    </row>
    <row r="971" spans="1:6" x14ac:dyDescent="0.2">
      <c r="A971" s="6" t="s">
        <v>2559</v>
      </c>
      <c r="B971" s="6">
        <v>4130</v>
      </c>
      <c r="C971" s="6" t="s">
        <v>7163</v>
      </c>
      <c r="D971" s="6" t="s">
        <v>7164</v>
      </c>
      <c r="E971" s="6" t="s">
        <v>7165</v>
      </c>
      <c r="F971" s="6" t="s">
        <v>1186</v>
      </c>
    </row>
    <row r="972" spans="1:6" x14ac:dyDescent="0.2">
      <c r="A972" s="6" t="s">
        <v>2557</v>
      </c>
      <c r="B972" s="6">
        <v>1431</v>
      </c>
      <c r="C972" s="6" t="s">
        <v>7166</v>
      </c>
      <c r="D972" s="6" t="s">
        <v>7167</v>
      </c>
      <c r="E972" s="6" t="s">
        <v>7168</v>
      </c>
      <c r="F972" s="6" t="s">
        <v>2558</v>
      </c>
    </row>
    <row r="973" spans="1:6" x14ac:dyDescent="0.2">
      <c r="A973" s="6" t="s">
        <v>2555</v>
      </c>
      <c r="B973" s="6">
        <v>1937</v>
      </c>
      <c r="C973" s="6" t="s">
        <v>7169</v>
      </c>
      <c r="D973" s="6" t="s">
        <v>7170</v>
      </c>
      <c r="E973" s="6" t="s">
        <v>7171</v>
      </c>
      <c r="F973" s="6" t="s">
        <v>2556</v>
      </c>
    </row>
    <row r="974" spans="1:6" x14ac:dyDescent="0.2">
      <c r="A974" s="6" t="s">
        <v>2553</v>
      </c>
      <c r="B974" s="6">
        <v>3339</v>
      </c>
      <c r="C974" s="6" t="s">
        <v>7172</v>
      </c>
      <c r="D974" s="6" t="s">
        <v>7173</v>
      </c>
      <c r="E974" s="6" t="s">
        <v>7174</v>
      </c>
      <c r="F974" s="6" t="s">
        <v>2554</v>
      </c>
    </row>
    <row r="975" spans="1:6" x14ac:dyDescent="0.2">
      <c r="A975" s="6" t="s">
        <v>2551</v>
      </c>
      <c r="B975" s="6">
        <v>1029</v>
      </c>
      <c r="C975" s="6" t="s">
        <v>7175</v>
      </c>
      <c r="D975" s="7" t="s">
        <v>7176</v>
      </c>
      <c r="E975" s="7" t="s">
        <v>7177</v>
      </c>
      <c r="F975" s="6" t="s">
        <v>2552</v>
      </c>
    </row>
    <row r="976" spans="1:6" x14ac:dyDescent="0.2">
      <c r="A976" s="6" t="s">
        <v>2549</v>
      </c>
      <c r="B976" s="6">
        <v>4015</v>
      </c>
      <c r="C976" s="6" t="s">
        <v>7178</v>
      </c>
      <c r="D976" s="6" t="s">
        <v>7179</v>
      </c>
      <c r="E976" s="6" t="s">
        <v>7180</v>
      </c>
      <c r="F976" s="6" t="s">
        <v>2550</v>
      </c>
    </row>
    <row r="977" spans="1:6" x14ac:dyDescent="0.2">
      <c r="A977" s="6" t="s">
        <v>2547</v>
      </c>
      <c r="B977" s="6">
        <v>2036</v>
      </c>
      <c r="C977" s="6" t="s">
        <v>7181</v>
      </c>
      <c r="D977" s="6" t="s">
        <v>7182</v>
      </c>
      <c r="E977" s="6" t="s">
        <v>7183</v>
      </c>
      <c r="F977" s="6" t="s">
        <v>2548</v>
      </c>
    </row>
    <row r="978" spans="1:6" x14ac:dyDescent="0.2">
      <c r="A978" s="6" t="s">
        <v>2545</v>
      </c>
      <c r="B978" s="6" t="s">
        <v>2544</v>
      </c>
      <c r="C978" s="6" t="s">
        <v>7184</v>
      </c>
      <c r="D978" s="6" t="s">
        <v>7185</v>
      </c>
      <c r="E978" s="6" t="s">
        <v>7186</v>
      </c>
      <c r="F978" s="6" t="s">
        <v>2546</v>
      </c>
    </row>
    <row r="979" spans="1:6" x14ac:dyDescent="0.2">
      <c r="A979" s="6" t="s">
        <v>2542</v>
      </c>
      <c r="B979" s="6" t="s">
        <v>2541</v>
      </c>
      <c r="C979" s="6" t="s">
        <v>6848</v>
      </c>
      <c r="D979" s="6" t="s">
        <v>7187</v>
      </c>
      <c r="E979" s="6" t="s">
        <v>7188</v>
      </c>
      <c r="F979" s="6" t="s">
        <v>2543</v>
      </c>
    </row>
    <row r="980" spans="1:6" x14ac:dyDescent="0.2">
      <c r="A980" s="6" t="s">
        <v>2540</v>
      </c>
      <c r="B980" s="6" t="s">
        <v>2539</v>
      </c>
      <c r="C980" s="6" t="s">
        <v>6844</v>
      </c>
      <c r="D980" s="6" t="s">
        <v>7189</v>
      </c>
      <c r="E980" s="6" t="s">
        <v>7190</v>
      </c>
      <c r="F980" s="6" t="s">
        <v>8</v>
      </c>
    </row>
    <row r="981" spans="1:6" x14ac:dyDescent="0.2">
      <c r="A981" s="6" t="s">
        <v>2537</v>
      </c>
      <c r="B981" s="6" t="s">
        <v>2536</v>
      </c>
      <c r="C981" s="6" t="s">
        <v>7191</v>
      </c>
      <c r="D981" s="6" t="s">
        <v>7192</v>
      </c>
      <c r="E981" s="6" t="s">
        <v>7193</v>
      </c>
      <c r="F981" s="6" t="s">
        <v>2538</v>
      </c>
    </row>
    <row r="982" spans="1:6" x14ac:dyDescent="0.2">
      <c r="A982" s="6" t="s">
        <v>2534</v>
      </c>
      <c r="B982" s="6">
        <v>2020</v>
      </c>
      <c r="C982" s="6" t="s">
        <v>7194</v>
      </c>
      <c r="D982" s="7" t="s">
        <v>7195</v>
      </c>
      <c r="E982" s="7" t="s">
        <v>7196</v>
      </c>
      <c r="F982" s="6" t="s">
        <v>2535</v>
      </c>
    </row>
    <row r="983" spans="1:6" x14ac:dyDescent="0.2">
      <c r="A983" s="6" t="s">
        <v>2532</v>
      </c>
      <c r="B983" s="6" t="s">
        <v>2531</v>
      </c>
      <c r="C983" s="6" t="s">
        <v>7197</v>
      </c>
      <c r="D983" s="6" t="s">
        <v>6959</v>
      </c>
      <c r="E983" s="6" t="s">
        <v>6960</v>
      </c>
      <c r="F983" s="6" t="s">
        <v>2533</v>
      </c>
    </row>
    <row r="984" spans="1:6" x14ac:dyDescent="0.2">
      <c r="A984" s="6" t="s">
        <v>2529</v>
      </c>
      <c r="B984" s="6">
        <v>1396</v>
      </c>
      <c r="C984" s="6" t="s">
        <v>6817</v>
      </c>
      <c r="D984" s="6" t="s">
        <v>7198</v>
      </c>
      <c r="E984" s="6" t="s">
        <v>7199</v>
      </c>
      <c r="F984" s="6" t="s">
        <v>2530</v>
      </c>
    </row>
    <row r="985" spans="1:6" x14ac:dyDescent="0.2">
      <c r="A985" s="6" t="s">
        <v>2528</v>
      </c>
      <c r="B985" s="6" t="s">
        <v>2527</v>
      </c>
      <c r="C985" s="6" t="s">
        <v>6817</v>
      </c>
      <c r="D985" s="6" t="s">
        <v>7200</v>
      </c>
      <c r="E985" s="6" t="s">
        <v>7201</v>
      </c>
      <c r="F985" s="6" t="s">
        <v>8</v>
      </c>
    </row>
    <row r="986" spans="1:6" x14ac:dyDescent="0.2">
      <c r="A986" s="6" t="s">
        <v>2525</v>
      </c>
      <c r="B986" s="6">
        <v>3314</v>
      </c>
      <c r="C986" s="6" t="s">
        <v>7202</v>
      </c>
      <c r="D986" s="6" t="s">
        <v>7203</v>
      </c>
      <c r="E986" s="6" t="s">
        <v>7204</v>
      </c>
      <c r="F986" s="6" t="s">
        <v>2526</v>
      </c>
    </row>
    <row r="987" spans="1:6" x14ac:dyDescent="0.2">
      <c r="A987" s="6" t="s">
        <v>2523</v>
      </c>
      <c r="B987" s="6">
        <v>1199</v>
      </c>
      <c r="C987" s="6" t="s">
        <v>7205</v>
      </c>
      <c r="D987" s="6" t="s">
        <v>7206</v>
      </c>
      <c r="E987" s="6" t="s">
        <v>7207</v>
      </c>
      <c r="F987" s="6" t="s">
        <v>2524</v>
      </c>
    </row>
    <row r="988" spans="1:6" x14ac:dyDescent="0.2">
      <c r="A988" s="6" t="s">
        <v>2522</v>
      </c>
      <c r="B988" s="6">
        <v>1024</v>
      </c>
      <c r="C988" s="6" t="s">
        <v>7208</v>
      </c>
      <c r="D988" s="6" t="s">
        <v>7209</v>
      </c>
      <c r="E988" s="6" t="s">
        <v>7210</v>
      </c>
      <c r="F988" s="6" t="s">
        <v>52</v>
      </c>
    </row>
    <row r="989" spans="1:6" x14ac:dyDescent="0.2">
      <c r="A989" s="6" t="s">
        <v>2521</v>
      </c>
      <c r="B989" s="6">
        <v>2413</v>
      </c>
      <c r="C989" s="6" t="s">
        <v>7211</v>
      </c>
      <c r="D989" s="6" t="s">
        <v>7212</v>
      </c>
      <c r="E989" s="6" t="s">
        <v>7213</v>
      </c>
      <c r="F989" s="6" t="s">
        <v>8</v>
      </c>
    </row>
    <row r="990" spans="1:6" x14ac:dyDescent="0.2">
      <c r="A990" s="6" t="s">
        <v>2520</v>
      </c>
      <c r="B990" s="6">
        <v>1364</v>
      </c>
      <c r="C990" s="6" t="s">
        <v>7214</v>
      </c>
      <c r="D990" s="6" t="s">
        <v>7215</v>
      </c>
      <c r="E990" s="6" t="s">
        <v>7216</v>
      </c>
      <c r="F990" s="6" t="s">
        <v>8</v>
      </c>
    </row>
    <row r="991" spans="1:6" x14ac:dyDescent="0.2">
      <c r="A991" s="6" t="s">
        <v>2518</v>
      </c>
      <c r="B991" s="6" t="s">
        <v>2517</v>
      </c>
      <c r="C991" s="6" t="s">
        <v>7217</v>
      </c>
      <c r="D991" s="6" t="s">
        <v>7218</v>
      </c>
      <c r="E991" s="6" t="s">
        <v>7219</v>
      </c>
      <c r="F991" s="6" t="s">
        <v>2519</v>
      </c>
    </row>
    <row r="992" spans="1:6" x14ac:dyDescent="0.2">
      <c r="A992" s="6" t="s">
        <v>2515</v>
      </c>
      <c r="B992" s="6" t="s">
        <v>2514</v>
      </c>
      <c r="C992" s="6" t="s">
        <v>7220</v>
      </c>
      <c r="D992" s="6" t="s">
        <v>7221</v>
      </c>
      <c r="E992" s="6" t="s">
        <v>7222</v>
      </c>
      <c r="F992" s="6" t="s">
        <v>2516</v>
      </c>
    </row>
    <row r="993" spans="1:6" x14ac:dyDescent="0.2">
      <c r="A993" s="6" t="s">
        <v>2512</v>
      </c>
      <c r="B993" s="6">
        <v>1388</v>
      </c>
      <c r="C993" s="6" t="s">
        <v>7223</v>
      </c>
      <c r="D993" s="6" t="s">
        <v>7224</v>
      </c>
      <c r="E993" s="6" t="s">
        <v>7225</v>
      </c>
      <c r="F993" s="6" t="s">
        <v>2513</v>
      </c>
    </row>
    <row r="994" spans="1:6" x14ac:dyDescent="0.2">
      <c r="A994" s="6" t="s">
        <v>2510</v>
      </c>
      <c r="B994" s="6">
        <v>4148</v>
      </c>
      <c r="C994" s="6" t="s">
        <v>7226</v>
      </c>
      <c r="D994" s="6" t="s">
        <v>7227</v>
      </c>
      <c r="E994" s="6" t="s">
        <v>7228</v>
      </c>
      <c r="F994" s="6" t="s">
        <v>2511</v>
      </c>
    </row>
    <row r="995" spans="1:6" x14ac:dyDescent="0.2">
      <c r="A995" s="4" t="s">
        <v>2509</v>
      </c>
      <c r="B995" s="4" t="s">
        <v>2508</v>
      </c>
      <c r="C995" s="4" t="s">
        <v>6740</v>
      </c>
      <c r="D995" s="4" t="s">
        <v>7229</v>
      </c>
      <c r="E995" s="4" t="s">
        <v>7230</v>
      </c>
      <c r="F995" s="4" t="s">
        <v>8</v>
      </c>
    </row>
    <row r="996" spans="1:6" x14ac:dyDescent="0.2">
      <c r="A996" s="6" t="s">
        <v>2507</v>
      </c>
      <c r="B996" s="6">
        <v>1191</v>
      </c>
      <c r="C996" s="6" t="s">
        <v>7231</v>
      </c>
      <c r="D996" s="6" t="s">
        <v>7232</v>
      </c>
      <c r="E996" s="6" t="s">
        <v>7233</v>
      </c>
      <c r="F996" s="6" t="s">
        <v>8</v>
      </c>
    </row>
    <row r="997" spans="1:6" x14ac:dyDescent="0.2">
      <c r="A997" s="6" t="s">
        <v>2506</v>
      </c>
      <c r="B997" s="6">
        <v>1392</v>
      </c>
      <c r="C997" s="6" t="s">
        <v>7234</v>
      </c>
      <c r="D997" s="6" t="s">
        <v>7235</v>
      </c>
      <c r="E997" s="6" t="s">
        <v>7236</v>
      </c>
      <c r="F997" s="6" t="s">
        <v>1235</v>
      </c>
    </row>
    <row r="998" spans="1:6" x14ac:dyDescent="0.2">
      <c r="A998" s="4" t="s">
        <v>2505</v>
      </c>
      <c r="B998" s="4">
        <v>4232</v>
      </c>
      <c r="C998" s="4" t="s">
        <v>7237</v>
      </c>
      <c r="D998" s="4" t="s">
        <v>7238</v>
      </c>
      <c r="E998" s="4" t="s">
        <v>7239</v>
      </c>
      <c r="F998" s="4" t="s">
        <v>8</v>
      </c>
    </row>
    <row r="999" spans="1:6" x14ac:dyDescent="0.2">
      <c r="A999" s="6" t="s">
        <v>2503</v>
      </c>
      <c r="B999" s="6" t="s">
        <v>2502</v>
      </c>
      <c r="C999" s="6" t="s">
        <v>7240</v>
      </c>
      <c r="D999" s="6" t="s">
        <v>7241</v>
      </c>
      <c r="E999" s="6" t="s">
        <v>7242</v>
      </c>
      <c r="F999" s="6" t="s">
        <v>2504</v>
      </c>
    </row>
    <row r="1000" spans="1:6" x14ac:dyDescent="0.2">
      <c r="A1000" s="6" t="s">
        <v>2500</v>
      </c>
      <c r="B1000" s="6">
        <v>8958</v>
      </c>
      <c r="C1000" s="6" t="s">
        <v>7243</v>
      </c>
      <c r="D1000" s="7" t="s">
        <v>7244</v>
      </c>
      <c r="E1000" s="7" t="s">
        <v>7245</v>
      </c>
      <c r="F1000" s="6" t="s">
        <v>2501</v>
      </c>
    </row>
    <row r="1001" spans="1:6" x14ac:dyDescent="0.2">
      <c r="A1001" s="6" t="s">
        <v>2499</v>
      </c>
      <c r="B1001" s="6" t="s">
        <v>2498</v>
      </c>
      <c r="C1001" s="6" t="s">
        <v>7246</v>
      </c>
      <c r="D1001" s="6" t="s">
        <v>7247</v>
      </c>
      <c r="E1001" s="6" t="s">
        <v>7248</v>
      </c>
      <c r="F1001" s="6" t="s">
        <v>313</v>
      </c>
    </row>
    <row r="1002" spans="1:6" x14ac:dyDescent="0.2">
      <c r="A1002" s="6" t="s">
        <v>2497</v>
      </c>
      <c r="B1002" s="6" t="s">
        <v>2496</v>
      </c>
      <c r="C1002" s="6" t="s">
        <v>7249</v>
      </c>
      <c r="D1002" s="6" t="s">
        <v>7250</v>
      </c>
      <c r="E1002" s="6" t="s">
        <v>7010</v>
      </c>
      <c r="F1002" s="6" t="s">
        <v>8</v>
      </c>
    </row>
    <row r="1003" spans="1:6" x14ac:dyDescent="0.2">
      <c r="A1003" s="6" t="s">
        <v>2494</v>
      </c>
      <c r="B1003" s="6">
        <v>1571</v>
      </c>
      <c r="C1003" s="6" t="s">
        <v>6700</v>
      </c>
      <c r="D1003" s="7" t="s">
        <v>7251</v>
      </c>
      <c r="E1003" s="7" t="s">
        <v>7252</v>
      </c>
      <c r="F1003" s="6" t="s">
        <v>2495</v>
      </c>
    </row>
    <row r="1004" spans="1:6" x14ac:dyDescent="0.2">
      <c r="A1004" s="6" t="s">
        <v>2493</v>
      </c>
      <c r="B1004" s="6">
        <v>1762</v>
      </c>
      <c r="C1004" s="6" t="s">
        <v>7253</v>
      </c>
      <c r="D1004" s="7" t="s">
        <v>7254</v>
      </c>
      <c r="E1004" s="7" t="s">
        <v>7255</v>
      </c>
      <c r="F1004" s="6" t="s">
        <v>1421</v>
      </c>
    </row>
    <row r="1005" spans="1:6" x14ac:dyDescent="0.2">
      <c r="A1005" s="4" t="s">
        <v>2491</v>
      </c>
      <c r="B1005" s="4" t="s">
        <v>2490</v>
      </c>
      <c r="C1005" s="4" t="s">
        <v>7253</v>
      </c>
      <c r="D1005" s="4" t="s">
        <v>7256</v>
      </c>
      <c r="E1005" s="4" t="s">
        <v>7257</v>
      </c>
      <c r="F1005" s="4" t="s">
        <v>2492</v>
      </c>
    </row>
    <row r="1006" spans="1:6" x14ac:dyDescent="0.2">
      <c r="A1006" s="6" t="s">
        <v>2489</v>
      </c>
      <c r="B1006" s="6" t="s">
        <v>2488</v>
      </c>
      <c r="C1006" s="6" t="s">
        <v>7258</v>
      </c>
      <c r="D1006" s="6" t="s">
        <v>7259</v>
      </c>
      <c r="E1006" s="6" t="s">
        <v>7260</v>
      </c>
      <c r="F1006" s="6" t="s">
        <v>8</v>
      </c>
    </row>
    <row r="1007" spans="1:6" x14ac:dyDescent="0.2">
      <c r="A1007" s="6" t="s">
        <v>2487</v>
      </c>
      <c r="B1007" s="6">
        <v>329</v>
      </c>
      <c r="C1007" s="6" t="s">
        <v>7261</v>
      </c>
      <c r="D1007" s="6" t="s">
        <v>7262</v>
      </c>
      <c r="E1007" s="6" t="s">
        <v>7263</v>
      </c>
      <c r="F1007" s="6" t="s">
        <v>8</v>
      </c>
    </row>
    <row r="1008" spans="1:6" x14ac:dyDescent="0.2">
      <c r="A1008" s="6" t="s">
        <v>2486</v>
      </c>
      <c r="B1008" s="6" t="s">
        <v>2485</v>
      </c>
      <c r="C1008" s="6" t="s">
        <v>6651</v>
      </c>
      <c r="D1008" s="6" t="s">
        <v>7264</v>
      </c>
      <c r="E1008" s="6" t="s">
        <v>7265</v>
      </c>
      <c r="F1008" s="6" t="s">
        <v>69</v>
      </c>
    </row>
    <row r="1009" spans="1:6" x14ac:dyDescent="0.2">
      <c r="A1009" s="6" t="s">
        <v>2484</v>
      </c>
      <c r="B1009" s="6">
        <v>9721</v>
      </c>
      <c r="C1009" s="6" t="s">
        <v>7266</v>
      </c>
      <c r="D1009" s="6" t="s">
        <v>7267</v>
      </c>
      <c r="E1009" s="6" t="s">
        <v>7268</v>
      </c>
      <c r="F1009" s="6" t="s">
        <v>8</v>
      </c>
    </row>
    <row r="1010" spans="1:6" x14ac:dyDescent="0.2">
      <c r="A1010" s="6" t="s">
        <v>2482</v>
      </c>
      <c r="B1010" s="6">
        <v>3021</v>
      </c>
      <c r="C1010" s="6" t="s">
        <v>7269</v>
      </c>
      <c r="D1010" s="6" t="s">
        <v>7270</v>
      </c>
      <c r="E1010" s="6" t="s">
        <v>7271</v>
      </c>
      <c r="F1010" s="6" t="s">
        <v>2483</v>
      </c>
    </row>
    <row r="1011" spans="1:6" x14ac:dyDescent="0.2">
      <c r="A1011" s="6" t="s">
        <v>2480</v>
      </c>
      <c r="B1011" s="6">
        <v>2257</v>
      </c>
      <c r="C1011" s="6" t="s">
        <v>7272</v>
      </c>
      <c r="D1011" s="6" t="s">
        <v>7273</v>
      </c>
      <c r="E1011" s="6" t="s">
        <v>7274</v>
      </c>
      <c r="F1011" s="6" t="s">
        <v>2481</v>
      </c>
    </row>
    <row r="1012" spans="1:6" x14ac:dyDescent="0.2">
      <c r="A1012" s="6" t="s">
        <v>2479</v>
      </c>
      <c r="B1012" s="6" t="s">
        <v>2478</v>
      </c>
      <c r="C1012" s="6" t="s">
        <v>7275</v>
      </c>
      <c r="D1012" s="6" t="s">
        <v>7276</v>
      </c>
      <c r="E1012" s="6" t="s">
        <v>7277</v>
      </c>
      <c r="F1012" s="6" t="s">
        <v>8</v>
      </c>
    </row>
    <row r="1013" spans="1:6" x14ac:dyDescent="0.2">
      <c r="A1013" s="6" t="s">
        <v>2477</v>
      </c>
      <c r="B1013" s="6" t="s">
        <v>2476</v>
      </c>
      <c r="C1013" s="6" t="s">
        <v>7278</v>
      </c>
      <c r="D1013" s="6" t="s">
        <v>7279</v>
      </c>
      <c r="E1013" s="6" t="s">
        <v>7280</v>
      </c>
      <c r="F1013" s="6" t="s">
        <v>8</v>
      </c>
    </row>
    <row r="1014" spans="1:6" x14ac:dyDescent="0.2">
      <c r="A1014" s="6" t="s">
        <v>2475</v>
      </c>
      <c r="B1014" s="6" t="s">
        <v>2474</v>
      </c>
      <c r="C1014" s="6" t="s">
        <v>7281</v>
      </c>
      <c r="D1014" s="7" t="s">
        <v>7282</v>
      </c>
      <c r="E1014" s="7" t="s">
        <v>7283</v>
      </c>
      <c r="F1014" s="6" t="s">
        <v>8</v>
      </c>
    </row>
    <row r="1015" spans="1:6" x14ac:dyDescent="0.2">
      <c r="A1015" s="6" t="s">
        <v>2473</v>
      </c>
      <c r="B1015" s="6" t="s">
        <v>2472</v>
      </c>
      <c r="C1015" s="6" t="s">
        <v>7284</v>
      </c>
      <c r="D1015" s="6" t="s">
        <v>7285</v>
      </c>
      <c r="E1015" s="6" t="s">
        <v>7286</v>
      </c>
      <c r="F1015" s="6" t="s">
        <v>1941</v>
      </c>
    </row>
    <row r="1016" spans="1:6" x14ac:dyDescent="0.2">
      <c r="A1016" s="6" t="s">
        <v>2470</v>
      </c>
      <c r="B1016" s="6" t="s">
        <v>2469</v>
      </c>
      <c r="C1016" s="6" t="s">
        <v>7287</v>
      </c>
      <c r="D1016" s="7" t="s">
        <v>7288</v>
      </c>
      <c r="E1016" s="7" t="s">
        <v>7289</v>
      </c>
      <c r="F1016" s="6" t="s">
        <v>2471</v>
      </c>
    </row>
    <row r="1017" spans="1:6" x14ac:dyDescent="0.2">
      <c r="A1017" s="6" t="s">
        <v>2467</v>
      </c>
      <c r="B1017" s="6">
        <v>3267</v>
      </c>
      <c r="C1017" s="6" t="s">
        <v>7290</v>
      </c>
      <c r="D1017" s="6" t="s">
        <v>6782</v>
      </c>
      <c r="E1017" s="6" t="s">
        <v>6783</v>
      </c>
      <c r="F1017" s="6" t="s">
        <v>2468</v>
      </c>
    </row>
    <row r="1018" spans="1:6" x14ac:dyDescent="0.2">
      <c r="A1018" s="6" t="s">
        <v>2466</v>
      </c>
      <c r="B1018" s="6">
        <v>1302</v>
      </c>
      <c r="C1018" s="6" t="s">
        <v>7291</v>
      </c>
      <c r="D1018" s="6" t="s">
        <v>7292</v>
      </c>
      <c r="E1018" s="6" t="s">
        <v>7293</v>
      </c>
      <c r="F1018" s="6" t="s">
        <v>365</v>
      </c>
    </row>
    <row r="1019" spans="1:6" x14ac:dyDescent="0.2">
      <c r="A1019" s="6" t="s">
        <v>2464</v>
      </c>
      <c r="B1019" s="6">
        <v>552</v>
      </c>
      <c r="C1019" s="6" t="s">
        <v>7294</v>
      </c>
      <c r="D1019" s="6" t="s">
        <v>7295</v>
      </c>
      <c r="E1019" s="6" t="s">
        <v>7296</v>
      </c>
      <c r="F1019" s="6" t="s">
        <v>2465</v>
      </c>
    </row>
    <row r="1020" spans="1:6" x14ac:dyDescent="0.2">
      <c r="A1020" s="6" t="s">
        <v>2463</v>
      </c>
      <c r="B1020" s="6">
        <v>2604</v>
      </c>
      <c r="C1020" s="6" t="s">
        <v>7297</v>
      </c>
      <c r="D1020" s="6" t="s">
        <v>7298</v>
      </c>
      <c r="E1020" s="6" t="s">
        <v>7299</v>
      </c>
      <c r="F1020" s="6" t="s">
        <v>8</v>
      </c>
    </row>
    <row r="1021" spans="1:6" x14ac:dyDescent="0.2">
      <c r="A1021" s="6" t="s">
        <v>2461</v>
      </c>
      <c r="B1021" s="6">
        <v>1788</v>
      </c>
      <c r="C1021" s="6" t="s">
        <v>7300</v>
      </c>
      <c r="D1021" s="6" t="s">
        <v>7301</v>
      </c>
      <c r="E1021" s="6" t="s">
        <v>7302</v>
      </c>
      <c r="F1021" s="6" t="s">
        <v>2462</v>
      </c>
    </row>
    <row r="1022" spans="1:6" x14ac:dyDescent="0.2">
      <c r="A1022" s="6" t="s">
        <v>2460</v>
      </c>
      <c r="B1022" s="6" t="s">
        <v>2459</v>
      </c>
      <c r="C1022" s="6" t="s">
        <v>7303</v>
      </c>
      <c r="D1022" s="6" t="s">
        <v>7304</v>
      </c>
      <c r="E1022" s="6" t="s">
        <v>7305</v>
      </c>
      <c r="F1022" s="6" t="s">
        <v>535</v>
      </c>
    </row>
    <row r="1023" spans="1:6" x14ac:dyDescent="0.2">
      <c r="A1023" s="6" t="s">
        <v>2457</v>
      </c>
      <c r="B1023" s="6">
        <v>1279</v>
      </c>
      <c r="C1023" s="6" t="s">
        <v>6578</v>
      </c>
      <c r="D1023" s="6" t="s">
        <v>7306</v>
      </c>
      <c r="E1023" s="6" t="s">
        <v>7307</v>
      </c>
      <c r="F1023" s="6" t="s">
        <v>2458</v>
      </c>
    </row>
    <row r="1024" spans="1:6" x14ac:dyDescent="0.2">
      <c r="A1024" s="6" t="s">
        <v>2456</v>
      </c>
      <c r="B1024" s="6">
        <v>5413</v>
      </c>
      <c r="C1024" s="6" t="s">
        <v>7308</v>
      </c>
      <c r="D1024" s="6" t="s">
        <v>7309</v>
      </c>
      <c r="E1024" s="6" t="s">
        <v>7310</v>
      </c>
      <c r="F1024" s="6" t="s">
        <v>8</v>
      </c>
    </row>
    <row r="1025" spans="1:6" x14ac:dyDescent="0.2">
      <c r="A1025" s="6" t="s">
        <v>2454</v>
      </c>
      <c r="B1025" s="6" t="s">
        <v>2453</v>
      </c>
      <c r="C1025" s="6" t="s">
        <v>7311</v>
      </c>
      <c r="D1025" s="6" t="s">
        <v>7312</v>
      </c>
      <c r="E1025" s="6" t="s">
        <v>7313</v>
      </c>
      <c r="F1025" s="6" t="s">
        <v>2455</v>
      </c>
    </row>
    <row r="1026" spans="1:6" x14ac:dyDescent="0.2">
      <c r="A1026" s="6" t="s">
        <v>2452</v>
      </c>
      <c r="B1026" s="6" t="s">
        <v>2451</v>
      </c>
      <c r="C1026" s="6" t="s">
        <v>7314</v>
      </c>
      <c r="D1026" s="6" t="s">
        <v>7315</v>
      </c>
      <c r="E1026" s="6" t="s">
        <v>7316</v>
      </c>
      <c r="F1026" s="6" t="s">
        <v>8</v>
      </c>
    </row>
    <row r="1027" spans="1:6" x14ac:dyDescent="0.2">
      <c r="A1027" s="6" t="s">
        <v>2450</v>
      </c>
      <c r="B1027" s="6" t="s">
        <v>2449</v>
      </c>
      <c r="C1027" s="6" t="s">
        <v>7317</v>
      </c>
      <c r="D1027" s="6" t="s">
        <v>7318</v>
      </c>
      <c r="E1027" s="6" t="s">
        <v>7319</v>
      </c>
      <c r="F1027" s="6" t="s">
        <v>2352</v>
      </c>
    </row>
    <row r="1028" spans="1:6" x14ac:dyDescent="0.2">
      <c r="A1028" s="6" t="s">
        <v>2447</v>
      </c>
      <c r="B1028" s="6" t="s">
        <v>2446</v>
      </c>
      <c r="C1028" s="6" t="s">
        <v>7320</v>
      </c>
      <c r="D1028" s="6" t="s">
        <v>7321</v>
      </c>
      <c r="E1028" s="6" t="s">
        <v>7322</v>
      </c>
      <c r="F1028" s="6" t="s">
        <v>2448</v>
      </c>
    </row>
    <row r="1029" spans="1:6" x14ac:dyDescent="0.2">
      <c r="A1029" s="6" t="s">
        <v>2445</v>
      </c>
      <c r="B1029" s="6" t="s">
        <v>2444</v>
      </c>
      <c r="C1029" s="6" t="s">
        <v>7323</v>
      </c>
      <c r="D1029" s="6" t="s">
        <v>7324</v>
      </c>
      <c r="E1029" s="6" t="s">
        <v>7325</v>
      </c>
      <c r="F1029" s="6" t="s">
        <v>706</v>
      </c>
    </row>
    <row r="1030" spans="1:6" x14ac:dyDescent="0.2">
      <c r="A1030" s="4" t="s">
        <v>2443</v>
      </c>
      <c r="B1030" s="4" t="s">
        <v>2442</v>
      </c>
      <c r="C1030" s="4" t="s">
        <v>7326</v>
      </c>
      <c r="D1030" s="4" t="s">
        <v>7327</v>
      </c>
      <c r="E1030" s="4" t="s">
        <v>7328</v>
      </c>
      <c r="F1030" s="4" t="s">
        <v>8</v>
      </c>
    </row>
    <row r="1031" spans="1:6" x14ac:dyDescent="0.2">
      <c r="A1031" s="6" t="s">
        <v>2440</v>
      </c>
      <c r="B1031" s="6">
        <v>3440</v>
      </c>
      <c r="C1031" s="6" t="s">
        <v>7329</v>
      </c>
      <c r="D1031" s="6" t="s">
        <v>7330</v>
      </c>
      <c r="E1031" s="6" t="s">
        <v>7331</v>
      </c>
      <c r="F1031" s="6" t="s">
        <v>2441</v>
      </c>
    </row>
    <row r="1032" spans="1:6" x14ac:dyDescent="0.2">
      <c r="A1032" s="6" t="s">
        <v>2439</v>
      </c>
      <c r="B1032" s="6" t="s">
        <v>2438</v>
      </c>
      <c r="C1032" s="6" t="s">
        <v>6513</v>
      </c>
      <c r="D1032" s="6" t="s">
        <v>7332</v>
      </c>
      <c r="E1032" s="6" t="s">
        <v>7333</v>
      </c>
      <c r="F1032" s="6" t="s">
        <v>8</v>
      </c>
    </row>
    <row r="1033" spans="1:6" x14ac:dyDescent="0.2">
      <c r="A1033" s="6" t="s">
        <v>2436</v>
      </c>
      <c r="B1033" s="6" t="s">
        <v>2435</v>
      </c>
      <c r="C1033" s="6" t="s">
        <v>7334</v>
      </c>
      <c r="D1033" s="6" t="s">
        <v>7335</v>
      </c>
      <c r="E1033" s="6" t="s">
        <v>7336</v>
      </c>
      <c r="F1033" s="6" t="s">
        <v>2437</v>
      </c>
    </row>
    <row r="1034" spans="1:6" x14ac:dyDescent="0.2">
      <c r="A1034" s="6" t="s">
        <v>2433</v>
      </c>
      <c r="B1034" s="6" t="s">
        <v>2432</v>
      </c>
      <c r="C1034" s="6" t="s">
        <v>7337</v>
      </c>
      <c r="D1034" s="6" t="s">
        <v>7338</v>
      </c>
      <c r="E1034" s="6" t="s">
        <v>7339</v>
      </c>
      <c r="F1034" s="6" t="s">
        <v>2434</v>
      </c>
    </row>
    <row r="1035" spans="1:6" x14ac:dyDescent="0.2">
      <c r="A1035" s="6" t="s">
        <v>2431</v>
      </c>
      <c r="B1035" s="6">
        <v>1041</v>
      </c>
      <c r="C1035" s="6" t="s">
        <v>7340</v>
      </c>
      <c r="D1035" s="6" t="s">
        <v>7341</v>
      </c>
      <c r="E1035" s="6" t="s">
        <v>7342</v>
      </c>
      <c r="F1035" s="6" t="s">
        <v>8</v>
      </c>
    </row>
    <row r="1036" spans="1:6" x14ac:dyDescent="0.2">
      <c r="A1036" s="6" t="s">
        <v>2429</v>
      </c>
      <c r="B1036" s="6">
        <v>1419</v>
      </c>
      <c r="C1036" s="6" t="s">
        <v>7343</v>
      </c>
      <c r="D1036" s="6" t="s">
        <v>7071</v>
      </c>
      <c r="E1036" s="6" t="s">
        <v>7072</v>
      </c>
      <c r="F1036" s="6" t="s">
        <v>2430</v>
      </c>
    </row>
    <row r="1037" spans="1:6" x14ac:dyDescent="0.2">
      <c r="A1037" s="6" t="s">
        <v>2427</v>
      </c>
      <c r="B1037" s="6" t="s">
        <v>2426</v>
      </c>
      <c r="C1037" s="6" t="s">
        <v>6497</v>
      </c>
      <c r="D1037" s="6" t="s">
        <v>7344</v>
      </c>
      <c r="E1037" s="6" t="s">
        <v>7345</v>
      </c>
      <c r="F1037" s="6" t="s">
        <v>2428</v>
      </c>
    </row>
    <row r="1038" spans="1:6" x14ac:dyDescent="0.2">
      <c r="A1038" s="6" t="s">
        <v>2424</v>
      </c>
      <c r="B1038" s="6">
        <v>1478</v>
      </c>
      <c r="C1038" s="6" t="s">
        <v>6487</v>
      </c>
      <c r="D1038" s="6" t="s">
        <v>7346</v>
      </c>
      <c r="E1038" s="6" t="s">
        <v>7347</v>
      </c>
      <c r="F1038" s="6" t="s">
        <v>2425</v>
      </c>
    </row>
    <row r="1039" spans="1:6" x14ac:dyDescent="0.2">
      <c r="A1039" s="6" t="s">
        <v>2422</v>
      </c>
      <c r="B1039" s="6">
        <v>4959</v>
      </c>
      <c r="C1039" s="6" t="s">
        <v>7348</v>
      </c>
      <c r="D1039" s="6" t="s">
        <v>7349</v>
      </c>
      <c r="E1039" s="6" t="s">
        <v>7350</v>
      </c>
      <c r="F1039" s="6" t="s">
        <v>2423</v>
      </c>
    </row>
    <row r="1040" spans="1:6" x14ac:dyDescent="0.2">
      <c r="A1040" s="6" t="s">
        <v>2420</v>
      </c>
      <c r="B1040" s="6" t="s">
        <v>2419</v>
      </c>
      <c r="C1040" s="6" t="s">
        <v>7351</v>
      </c>
      <c r="D1040" s="6" t="s">
        <v>7010</v>
      </c>
      <c r="E1040" s="6" t="s">
        <v>7011</v>
      </c>
      <c r="F1040" s="6" t="s">
        <v>2421</v>
      </c>
    </row>
    <row r="1041" spans="1:6" x14ac:dyDescent="0.2">
      <c r="A1041" s="6" t="s">
        <v>2418</v>
      </c>
      <c r="B1041" s="6" t="s">
        <v>2417</v>
      </c>
      <c r="C1041" s="6" t="s">
        <v>7352</v>
      </c>
      <c r="D1041" s="6" t="s">
        <v>7353</v>
      </c>
      <c r="E1041" s="6" t="s">
        <v>7354</v>
      </c>
      <c r="F1041" s="6" t="s">
        <v>77</v>
      </c>
    </row>
    <row r="1042" spans="1:6" x14ac:dyDescent="0.2">
      <c r="A1042" s="6" t="s">
        <v>2416</v>
      </c>
      <c r="B1042" s="6">
        <v>7630</v>
      </c>
      <c r="C1042" s="6" t="s">
        <v>7355</v>
      </c>
      <c r="D1042" s="6" t="s">
        <v>7356</v>
      </c>
      <c r="E1042" s="6" t="s">
        <v>7357</v>
      </c>
      <c r="F1042" s="6" t="s">
        <v>8</v>
      </c>
    </row>
    <row r="1043" spans="1:6" x14ac:dyDescent="0.2">
      <c r="A1043" s="6" t="s">
        <v>2414</v>
      </c>
      <c r="B1043" s="6" t="s">
        <v>2413</v>
      </c>
      <c r="C1043" s="6" t="s">
        <v>7358</v>
      </c>
      <c r="D1043" s="6" t="s">
        <v>7359</v>
      </c>
      <c r="E1043" s="6" t="s">
        <v>7360</v>
      </c>
      <c r="F1043" s="6" t="s">
        <v>2415</v>
      </c>
    </row>
    <row r="1044" spans="1:6" x14ac:dyDescent="0.2">
      <c r="A1044" s="6" t="s">
        <v>2412</v>
      </c>
      <c r="B1044" s="6">
        <v>1936</v>
      </c>
      <c r="C1044" s="6" t="s">
        <v>7361</v>
      </c>
      <c r="D1044" s="6" t="s">
        <v>7362</v>
      </c>
      <c r="E1044" s="6" t="s">
        <v>7363</v>
      </c>
      <c r="F1044" s="6" t="s">
        <v>1421</v>
      </c>
    </row>
    <row r="1045" spans="1:6" x14ac:dyDescent="0.2">
      <c r="A1045" s="6" t="s">
        <v>2411</v>
      </c>
      <c r="B1045" s="6">
        <v>2510</v>
      </c>
      <c r="C1045" s="6" t="s">
        <v>7364</v>
      </c>
      <c r="D1045" s="6" t="s">
        <v>7365</v>
      </c>
      <c r="E1045" s="6" t="s">
        <v>7366</v>
      </c>
      <c r="F1045" s="6" t="s">
        <v>2343</v>
      </c>
    </row>
    <row r="1046" spans="1:6" x14ac:dyDescent="0.2">
      <c r="A1046" s="6" t="s">
        <v>2409</v>
      </c>
      <c r="B1046" s="6" t="s">
        <v>2408</v>
      </c>
      <c r="C1046" s="6" t="s">
        <v>7367</v>
      </c>
      <c r="D1046" s="6" t="s">
        <v>7368</v>
      </c>
      <c r="E1046" s="6" t="s">
        <v>7369</v>
      </c>
      <c r="F1046" s="6" t="s">
        <v>2410</v>
      </c>
    </row>
    <row r="1047" spans="1:6" x14ac:dyDescent="0.2">
      <c r="A1047" s="6" t="s">
        <v>2407</v>
      </c>
      <c r="B1047" s="6" t="s">
        <v>2406</v>
      </c>
      <c r="C1047" s="6" t="s">
        <v>7370</v>
      </c>
      <c r="D1047" s="6" t="s">
        <v>7371</v>
      </c>
      <c r="E1047" s="6" t="s">
        <v>7372</v>
      </c>
      <c r="F1047" s="6" t="s">
        <v>1039</v>
      </c>
    </row>
    <row r="1048" spans="1:6" x14ac:dyDescent="0.2">
      <c r="A1048" s="6" t="s">
        <v>2405</v>
      </c>
      <c r="B1048" s="6" t="s">
        <v>2404</v>
      </c>
      <c r="C1048" s="6" t="s">
        <v>7373</v>
      </c>
      <c r="D1048" s="6" t="s">
        <v>7374</v>
      </c>
      <c r="E1048" s="6" t="s">
        <v>7375</v>
      </c>
      <c r="F1048" s="6" t="s">
        <v>8</v>
      </c>
    </row>
    <row r="1049" spans="1:6" x14ac:dyDescent="0.2">
      <c r="A1049" s="6" t="s">
        <v>2403</v>
      </c>
      <c r="B1049" s="6">
        <v>176</v>
      </c>
      <c r="C1049" s="6" t="s">
        <v>7376</v>
      </c>
      <c r="D1049" s="6" t="s">
        <v>7377</v>
      </c>
      <c r="E1049" s="6" t="s">
        <v>7378</v>
      </c>
      <c r="F1049" s="6" t="s">
        <v>1465</v>
      </c>
    </row>
    <row r="1050" spans="1:6" x14ac:dyDescent="0.2">
      <c r="A1050" s="6" t="s">
        <v>2402</v>
      </c>
      <c r="B1050" s="6">
        <v>3233</v>
      </c>
      <c r="C1050" s="6" t="s">
        <v>7379</v>
      </c>
      <c r="D1050" s="6" t="s">
        <v>7380</v>
      </c>
      <c r="E1050" s="6" t="s">
        <v>7381</v>
      </c>
      <c r="F1050" s="6" t="s">
        <v>365</v>
      </c>
    </row>
    <row r="1051" spans="1:6" x14ac:dyDescent="0.2">
      <c r="A1051" s="6" t="s">
        <v>2400</v>
      </c>
      <c r="B1051" s="6">
        <v>2837</v>
      </c>
      <c r="C1051" s="6" t="s">
        <v>7382</v>
      </c>
      <c r="D1051" s="6" t="s">
        <v>7383</v>
      </c>
      <c r="E1051" s="6" t="s">
        <v>7384</v>
      </c>
      <c r="F1051" s="6" t="s">
        <v>2401</v>
      </c>
    </row>
    <row r="1052" spans="1:6" x14ac:dyDescent="0.2">
      <c r="A1052" s="6" t="s">
        <v>2399</v>
      </c>
      <c r="B1052" s="6">
        <v>1256</v>
      </c>
      <c r="C1052" s="6" t="s">
        <v>7385</v>
      </c>
      <c r="D1052" s="6" t="s">
        <v>7386</v>
      </c>
      <c r="E1052" s="6" t="s">
        <v>7387</v>
      </c>
      <c r="F1052" s="6" t="s">
        <v>8</v>
      </c>
    </row>
    <row r="1053" spans="1:6" x14ac:dyDescent="0.2">
      <c r="A1053" s="6" t="s">
        <v>2397</v>
      </c>
      <c r="B1053" s="6" t="s">
        <v>2396</v>
      </c>
      <c r="C1053" s="6" t="s">
        <v>7388</v>
      </c>
      <c r="D1053" s="6" t="s">
        <v>7389</v>
      </c>
      <c r="E1053" s="6" t="s">
        <v>7390</v>
      </c>
      <c r="F1053" s="6" t="s">
        <v>2398</v>
      </c>
    </row>
    <row r="1054" spans="1:6" x14ac:dyDescent="0.2">
      <c r="A1054" s="6" t="s">
        <v>2394</v>
      </c>
      <c r="B1054" s="6">
        <v>1347</v>
      </c>
      <c r="C1054" s="6" t="s">
        <v>6368</v>
      </c>
      <c r="D1054" s="6" t="s">
        <v>7391</v>
      </c>
      <c r="E1054" s="6" t="s">
        <v>7392</v>
      </c>
      <c r="F1054" s="6" t="s">
        <v>2395</v>
      </c>
    </row>
    <row r="1055" spans="1:6" x14ac:dyDescent="0.2">
      <c r="A1055" s="6" t="s">
        <v>2393</v>
      </c>
      <c r="B1055" s="6" t="s">
        <v>2392</v>
      </c>
      <c r="C1055" s="6" t="s">
        <v>7393</v>
      </c>
      <c r="D1055" s="6" t="s">
        <v>7394</v>
      </c>
      <c r="E1055" s="6" t="s">
        <v>7395</v>
      </c>
      <c r="F1055" s="6" t="s">
        <v>8</v>
      </c>
    </row>
    <row r="1056" spans="1:6" x14ac:dyDescent="0.2">
      <c r="A1056" s="6" t="s">
        <v>2391</v>
      </c>
      <c r="B1056" s="6" t="s">
        <v>2390</v>
      </c>
      <c r="C1056" s="6" t="s">
        <v>7396</v>
      </c>
      <c r="D1056" s="6" t="s">
        <v>7397</v>
      </c>
      <c r="E1056" s="6" t="s">
        <v>7398</v>
      </c>
      <c r="F1056" s="6" t="s">
        <v>8</v>
      </c>
    </row>
    <row r="1057" spans="1:6" x14ac:dyDescent="0.2">
      <c r="A1057" s="6" t="s">
        <v>2388</v>
      </c>
      <c r="B1057" s="6">
        <v>2050</v>
      </c>
      <c r="C1057" s="6" t="s">
        <v>7399</v>
      </c>
      <c r="D1057" s="6" t="s">
        <v>7400</v>
      </c>
      <c r="E1057" s="6" t="s">
        <v>7401</v>
      </c>
      <c r="F1057" s="6" t="s">
        <v>2389</v>
      </c>
    </row>
    <row r="1058" spans="1:6" x14ac:dyDescent="0.2">
      <c r="A1058" s="6" t="s">
        <v>2386</v>
      </c>
      <c r="B1058" s="6">
        <v>9746</v>
      </c>
      <c r="C1058" s="6" t="s">
        <v>7402</v>
      </c>
      <c r="D1058" s="6" t="s">
        <v>7403</v>
      </c>
      <c r="E1058" s="6" t="s">
        <v>7404</v>
      </c>
      <c r="F1058" s="6" t="s">
        <v>2387</v>
      </c>
    </row>
    <row r="1059" spans="1:6" x14ac:dyDescent="0.2">
      <c r="A1059" s="6" t="s">
        <v>2385</v>
      </c>
      <c r="B1059" s="6" t="s">
        <v>2384</v>
      </c>
      <c r="C1059" s="6" t="s">
        <v>7405</v>
      </c>
      <c r="D1059" s="6" t="s">
        <v>7406</v>
      </c>
      <c r="E1059" s="6" t="s">
        <v>7407</v>
      </c>
      <c r="F1059" s="6" t="s">
        <v>8</v>
      </c>
    </row>
    <row r="1060" spans="1:6" x14ac:dyDescent="0.2">
      <c r="A1060" s="6" t="s">
        <v>2382</v>
      </c>
      <c r="B1060" s="6">
        <v>3661</v>
      </c>
      <c r="C1060" s="6" t="s">
        <v>6271</v>
      </c>
      <c r="D1060" s="7" t="s">
        <v>7408</v>
      </c>
      <c r="E1060" s="6" t="s">
        <v>7409</v>
      </c>
      <c r="F1060" s="6" t="s">
        <v>2383</v>
      </c>
    </row>
    <row r="1061" spans="1:6" x14ac:dyDescent="0.2">
      <c r="A1061" s="6" t="s">
        <v>2380</v>
      </c>
      <c r="B1061" s="6">
        <v>4755</v>
      </c>
      <c r="C1061" s="6" t="s">
        <v>7410</v>
      </c>
      <c r="D1061" s="6" t="s">
        <v>7411</v>
      </c>
      <c r="E1061" s="6" t="s">
        <v>7412</v>
      </c>
      <c r="F1061" s="6" t="s">
        <v>2381</v>
      </c>
    </row>
    <row r="1062" spans="1:6" x14ac:dyDescent="0.2">
      <c r="A1062" s="6" t="s">
        <v>2379</v>
      </c>
      <c r="B1062" s="6" t="s">
        <v>2378</v>
      </c>
      <c r="C1062" s="6" t="s">
        <v>7413</v>
      </c>
      <c r="D1062" s="6" t="s">
        <v>7414</v>
      </c>
      <c r="E1062" s="6" t="s">
        <v>7415</v>
      </c>
      <c r="F1062" s="6" t="s">
        <v>1967</v>
      </c>
    </row>
    <row r="1063" spans="1:6" x14ac:dyDescent="0.2">
      <c r="A1063" s="6" t="s">
        <v>2377</v>
      </c>
      <c r="B1063" s="6" t="s">
        <v>2376</v>
      </c>
      <c r="C1063" s="6" t="s">
        <v>6265</v>
      </c>
      <c r="D1063" s="6" t="s">
        <v>7416</v>
      </c>
      <c r="E1063" s="6" t="s">
        <v>7417</v>
      </c>
      <c r="F1063" s="6" t="s">
        <v>8</v>
      </c>
    </row>
    <row r="1064" spans="1:6" x14ac:dyDescent="0.2">
      <c r="A1064" s="6" t="s">
        <v>2375</v>
      </c>
      <c r="B1064" s="6">
        <v>2872</v>
      </c>
      <c r="C1064" s="6" t="s">
        <v>7418</v>
      </c>
      <c r="D1064" s="6" t="s">
        <v>7419</v>
      </c>
      <c r="E1064" s="6" t="s">
        <v>7420</v>
      </c>
      <c r="F1064" s="6" t="s">
        <v>152</v>
      </c>
    </row>
    <row r="1065" spans="1:6" x14ac:dyDescent="0.2">
      <c r="A1065" s="6" t="s">
        <v>2374</v>
      </c>
      <c r="B1065" s="6" t="s">
        <v>2373</v>
      </c>
      <c r="C1065" s="6" t="s">
        <v>7421</v>
      </c>
      <c r="D1065" s="6" t="s">
        <v>7422</v>
      </c>
      <c r="E1065" s="6" t="s">
        <v>7423</v>
      </c>
      <c r="F1065" s="6" t="s">
        <v>152</v>
      </c>
    </row>
    <row r="1066" spans="1:6" x14ac:dyDescent="0.2">
      <c r="A1066" s="6" t="s">
        <v>2371</v>
      </c>
      <c r="B1066" s="6">
        <v>1387</v>
      </c>
      <c r="C1066" s="6" t="s">
        <v>7424</v>
      </c>
      <c r="D1066" s="6" t="s">
        <v>7425</v>
      </c>
      <c r="E1066" s="6" t="s">
        <v>7426</v>
      </c>
      <c r="F1066" s="6" t="s">
        <v>2372</v>
      </c>
    </row>
    <row r="1067" spans="1:6" x14ac:dyDescent="0.2">
      <c r="A1067" s="6" t="s">
        <v>2369</v>
      </c>
      <c r="B1067" s="6" t="s">
        <v>2368</v>
      </c>
      <c r="C1067" s="6" t="s">
        <v>6211</v>
      </c>
      <c r="D1067" s="6" t="s">
        <v>7368</v>
      </c>
      <c r="E1067" s="6" t="s">
        <v>7369</v>
      </c>
      <c r="F1067" s="6" t="s">
        <v>2370</v>
      </c>
    </row>
    <row r="1068" spans="1:6" x14ac:dyDescent="0.2">
      <c r="A1068" s="6" t="s">
        <v>2367</v>
      </c>
      <c r="B1068" s="6" t="s">
        <v>2366</v>
      </c>
      <c r="C1068" s="6" t="s">
        <v>7427</v>
      </c>
      <c r="D1068" s="6" t="s">
        <v>7428</v>
      </c>
      <c r="E1068" s="6" t="s">
        <v>7429</v>
      </c>
      <c r="F1068" s="6" t="s">
        <v>1186</v>
      </c>
    </row>
    <row r="1069" spans="1:6" x14ac:dyDescent="0.2">
      <c r="A1069" s="6" t="s">
        <v>2364</v>
      </c>
      <c r="B1069" s="6">
        <v>8328</v>
      </c>
      <c r="C1069" s="6" t="s">
        <v>6197</v>
      </c>
      <c r="D1069" s="6" t="s">
        <v>7430</v>
      </c>
      <c r="E1069" s="6" t="s">
        <v>7431</v>
      </c>
      <c r="F1069" s="6" t="s">
        <v>2365</v>
      </c>
    </row>
    <row r="1070" spans="1:6" x14ac:dyDescent="0.2">
      <c r="A1070" s="6" t="s">
        <v>2362</v>
      </c>
      <c r="B1070" s="6" t="s">
        <v>2361</v>
      </c>
      <c r="C1070" s="6" t="s">
        <v>7432</v>
      </c>
      <c r="D1070" s="6" t="s">
        <v>7433</v>
      </c>
      <c r="E1070" s="6" t="s">
        <v>7434</v>
      </c>
      <c r="F1070" s="6" t="s">
        <v>2363</v>
      </c>
    </row>
    <row r="1071" spans="1:6" x14ac:dyDescent="0.2">
      <c r="A1071" s="6" t="s">
        <v>2359</v>
      </c>
      <c r="B1071" s="6">
        <v>3716</v>
      </c>
      <c r="C1071" s="6" t="s">
        <v>6193</v>
      </c>
      <c r="D1071" s="6" t="s">
        <v>7435</v>
      </c>
      <c r="E1071" s="6" t="s">
        <v>7436</v>
      </c>
      <c r="F1071" s="6" t="s">
        <v>2360</v>
      </c>
    </row>
    <row r="1072" spans="1:6" x14ac:dyDescent="0.2">
      <c r="A1072" s="6" t="s">
        <v>2358</v>
      </c>
      <c r="B1072" s="6" t="s">
        <v>2357</v>
      </c>
      <c r="C1072" s="6" t="s">
        <v>7437</v>
      </c>
      <c r="D1072" s="6" t="s">
        <v>7438</v>
      </c>
      <c r="E1072" s="6" t="s">
        <v>7439</v>
      </c>
      <c r="F1072" s="6" t="s">
        <v>8</v>
      </c>
    </row>
    <row r="1073" spans="1:6" x14ac:dyDescent="0.2">
      <c r="A1073" s="6" t="s">
        <v>2356</v>
      </c>
      <c r="B1073" s="6">
        <v>2458</v>
      </c>
      <c r="C1073" s="6" t="s">
        <v>7440</v>
      </c>
      <c r="D1073" s="6" t="s">
        <v>7441</v>
      </c>
      <c r="E1073" s="6" t="s">
        <v>7442</v>
      </c>
      <c r="F1073" s="6" t="s">
        <v>706</v>
      </c>
    </row>
    <row r="1074" spans="1:6" x14ac:dyDescent="0.2">
      <c r="A1074" s="6" t="s">
        <v>2355</v>
      </c>
      <c r="B1074" s="6" t="s">
        <v>608</v>
      </c>
      <c r="C1074" s="6" t="s">
        <v>7443</v>
      </c>
      <c r="D1074" s="6" t="s">
        <v>7444</v>
      </c>
      <c r="E1074" s="6" t="s">
        <v>7445</v>
      </c>
      <c r="F1074" s="6" t="s">
        <v>308</v>
      </c>
    </row>
    <row r="1075" spans="1:6" x14ac:dyDescent="0.2">
      <c r="A1075" s="6" t="s">
        <v>2353</v>
      </c>
      <c r="B1075" s="6">
        <v>4280</v>
      </c>
      <c r="C1075" s="6" t="s">
        <v>7446</v>
      </c>
      <c r="D1075" s="6" t="s">
        <v>7447</v>
      </c>
      <c r="E1075" s="6" t="s">
        <v>7448</v>
      </c>
      <c r="F1075" s="6" t="s">
        <v>2354</v>
      </c>
    </row>
    <row r="1076" spans="1:6" x14ac:dyDescent="0.2">
      <c r="A1076" s="6" t="s">
        <v>2351</v>
      </c>
      <c r="B1076" s="6" t="s">
        <v>2350</v>
      </c>
      <c r="C1076" s="6" t="s">
        <v>7449</v>
      </c>
      <c r="D1076" s="6" t="s">
        <v>7450</v>
      </c>
      <c r="E1076" s="6" t="s">
        <v>7451</v>
      </c>
      <c r="F1076" s="6" t="s">
        <v>2352</v>
      </c>
    </row>
    <row r="1077" spans="1:6" x14ac:dyDescent="0.2">
      <c r="A1077" s="6" t="s">
        <v>2348</v>
      </c>
      <c r="B1077" s="6" t="s">
        <v>2347</v>
      </c>
      <c r="C1077" s="6" t="s">
        <v>7452</v>
      </c>
      <c r="D1077" s="6" t="s">
        <v>7453</v>
      </c>
      <c r="E1077" s="6" t="s">
        <v>7454</v>
      </c>
      <c r="F1077" s="6" t="s">
        <v>2349</v>
      </c>
    </row>
    <row r="1078" spans="1:6" x14ac:dyDescent="0.2">
      <c r="A1078" s="6" t="s">
        <v>2345</v>
      </c>
      <c r="B1078" s="6" t="s">
        <v>2344</v>
      </c>
      <c r="C1078" s="6" t="s">
        <v>7455</v>
      </c>
      <c r="D1078" s="6" t="s">
        <v>7456</v>
      </c>
      <c r="E1078" s="6" t="s">
        <v>7457</v>
      </c>
      <c r="F1078" s="6" t="s">
        <v>2346</v>
      </c>
    </row>
    <row r="1079" spans="1:6" x14ac:dyDescent="0.2">
      <c r="A1079" s="6" t="s">
        <v>2342</v>
      </c>
      <c r="B1079" s="6" t="s">
        <v>2341</v>
      </c>
      <c r="C1079" s="6" t="s">
        <v>7458</v>
      </c>
      <c r="D1079" s="6" t="s">
        <v>7459</v>
      </c>
      <c r="E1079" s="6" t="s">
        <v>7460</v>
      </c>
      <c r="F1079" s="6" t="s">
        <v>2343</v>
      </c>
    </row>
    <row r="1080" spans="1:6" x14ac:dyDescent="0.2">
      <c r="A1080" s="6" t="s">
        <v>2340</v>
      </c>
      <c r="B1080" s="6" t="s">
        <v>2339</v>
      </c>
      <c r="C1080" s="6" t="s">
        <v>6075</v>
      </c>
      <c r="D1080" s="6" t="s">
        <v>7461</v>
      </c>
      <c r="E1080" s="6" t="s">
        <v>7462</v>
      </c>
      <c r="F1080" s="6" t="s">
        <v>134</v>
      </c>
    </row>
    <row r="1081" spans="1:6" x14ac:dyDescent="0.2">
      <c r="A1081" s="6" t="s">
        <v>2338</v>
      </c>
      <c r="B1081" s="6">
        <v>2427</v>
      </c>
      <c r="C1081" s="6" t="s">
        <v>6069</v>
      </c>
      <c r="D1081" s="6" t="s">
        <v>7463</v>
      </c>
      <c r="E1081" s="6" t="s">
        <v>7464</v>
      </c>
      <c r="F1081" s="6" t="s">
        <v>8</v>
      </c>
    </row>
    <row r="1082" spans="1:6" x14ac:dyDescent="0.2">
      <c r="A1082" s="6" t="s">
        <v>2337</v>
      </c>
      <c r="B1082" s="6">
        <v>2395</v>
      </c>
      <c r="C1082" s="6" t="s">
        <v>7465</v>
      </c>
      <c r="D1082" s="6" t="s">
        <v>7466</v>
      </c>
      <c r="E1082" s="6" t="s">
        <v>7467</v>
      </c>
      <c r="F1082" s="6" t="s">
        <v>231</v>
      </c>
    </row>
    <row r="1083" spans="1:6" x14ac:dyDescent="0.2">
      <c r="A1083" s="6" t="s">
        <v>2336</v>
      </c>
      <c r="B1083" s="6">
        <v>3897</v>
      </c>
      <c r="C1083" s="6" t="s">
        <v>7468</v>
      </c>
      <c r="D1083" s="6" t="s">
        <v>7469</v>
      </c>
      <c r="E1083" s="6" t="s">
        <v>7470</v>
      </c>
      <c r="F1083" s="6" t="s">
        <v>8</v>
      </c>
    </row>
    <row r="1084" spans="1:6" x14ac:dyDescent="0.2">
      <c r="A1084" s="6" t="s">
        <v>2335</v>
      </c>
      <c r="B1084" s="6" t="s">
        <v>257</v>
      </c>
      <c r="C1084" s="6" t="s">
        <v>7471</v>
      </c>
      <c r="D1084" s="6" t="s">
        <v>7472</v>
      </c>
      <c r="E1084" s="6" t="s">
        <v>7473</v>
      </c>
      <c r="F1084" s="6" t="s">
        <v>8</v>
      </c>
    </row>
    <row r="1085" spans="1:6" x14ac:dyDescent="0.2">
      <c r="A1085" s="6" t="s">
        <v>2334</v>
      </c>
      <c r="B1085" s="6" t="s">
        <v>2333</v>
      </c>
      <c r="C1085" s="6" t="s">
        <v>6051</v>
      </c>
      <c r="D1085" s="6" t="s">
        <v>7474</v>
      </c>
      <c r="E1085" s="6" t="s">
        <v>7475</v>
      </c>
      <c r="F1085" s="6" t="s">
        <v>263</v>
      </c>
    </row>
    <row r="1086" spans="1:6" x14ac:dyDescent="0.2">
      <c r="A1086" s="6" t="s">
        <v>2331</v>
      </c>
      <c r="B1086" s="6" t="s">
        <v>2330</v>
      </c>
      <c r="C1086" s="6" t="s">
        <v>7476</v>
      </c>
      <c r="D1086" s="7" t="s">
        <v>7477</v>
      </c>
      <c r="E1086" s="7" t="s">
        <v>7478</v>
      </c>
      <c r="F1086" s="6" t="s">
        <v>2332</v>
      </c>
    </row>
    <row r="1087" spans="1:6" x14ac:dyDescent="0.2">
      <c r="A1087" s="6" t="s">
        <v>2329</v>
      </c>
      <c r="B1087" s="6">
        <v>667</v>
      </c>
      <c r="C1087" s="6" t="s">
        <v>7479</v>
      </c>
      <c r="D1087" s="7" t="s">
        <v>7480</v>
      </c>
      <c r="E1087" s="6" t="s">
        <v>7481</v>
      </c>
      <c r="F1087" s="6" t="s">
        <v>8</v>
      </c>
    </row>
    <row r="1088" spans="1:6" x14ac:dyDescent="0.2">
      <c r="A1088" s="6" t="s">
        <v>2327</v>
      </c>
      <c r="B1088" s="6">
        <v>1797</v>
      </c>
      <c r="C1088" s="6" t="s">
        <v>7482</v>
      </c>
      <c r="D1088" s="6" t="s">
        <v>7483</v>
      </c>
      <c r="E1088" s="6" t="s">
        <v>7484</v>
      </c>
      <c r="F1088" s="6" t="s">
        <v>2328</v>
      </c>
    </row>
    <row r="1089" spans="1:6" x14ac:dyDescent="0.2">
      <c r="A1089" s="4" t="s">
        <v>2325</v>
      </c>
      <c r="B1089" s="4">
        <v>1426</v>
      </c>
      <c r="C1089" s="4" t="s">
        <v>7485</v>
      </c>
      <c r="D1089" s="4" t="s">
        <v>7486</v>
      </c>
      <c r="E1089" s="4" t="s">
        <v>7487</v>
      </c>
      <c r="F1089" s="4" t="s">
        <v>2326</v>
      </c>
    </row>
    <row r="1090" spans="1:6" x14ac:dyDescent="0.2">
      <c r="A1090" s="6" t="s">
        <v>2323</v>
      </c>
      <c r="B1090" s="6">
        <v>1371</v>
      </c>
      <c r="C1090" s="6" t="s">
        <v>7488</v>
      </c>
      <c r="D1090" s="6" t="s">
        <v>7489</v>
      </c>
      <c r="E1090" s="6" t="s">
        <v>7490</v>
      </c>
      <c r="F1090" s="6" t="s">
        <v>2324</v>
      </c>
    </row>
    <row r="1091" spans="1:6" x14ac:dyDescent="0.2">
      <c r="A1091" s="6" t="s">
        <v>2322</v>
      </c>
      <c r="B1091" s="6">
        <v>1009</v>
      </c>
      <c r="C1091" s="6" t="s">
        <v>7491</v>
      </c>
      <c r="D1091" s="6" t="s">
        <v>7492</v>
      </c>
      <c r="E1091" s="6" t="s">
        <v>7493</v>
      </c>
      <c r="F1091" s="6" t="s">
        <v>8</v>
      </c>
    </row>
    <row r="1092" spans="1:6" x14ac:dyDescent="0.2">
      <c r="A1092" s="6" t="s">
        <v>2321</v>
      </c>
      <c r="B1092" s="6">
        <v>2044</v>
      </c>
      <c r="C1092" s="6" t="s">
        <v>5979</v>
      </c>
      <c r="D1092" s="6" t="s">
        <v>7494</v>
      </c>
      <c r="E1092" s="6" t="s">
        <v>7495</v>
      </c>
      <c r="F1092" s="6" t="s">
        <v>8</v>
      </c>
    </row>
    <row r="1093" spans="1:6" x14ac:dyDescent="0.2">
      <c r="A1093" s="6" t="s">
        <v>2319</v>
      </c>
      <c r="B1093" s="6">
        <v>1083</v>
      </c>
      <c r="C1093" s="6" t="s">
        <v>7496</v>
      </c>
      <c r="D1093" s="6" t="s">
        <v>7497</v>
      </c>
      <c r="E1093" s="6" t="s">
        <v>7498</v>
      </c>
      <c r="F1093" s="6" t="s">
        <v>2320</v>
      </c>
    </row>
    <row r="1094" spans="1:6" x14ac:dyDescent="0.2">
      <c r="A1094" s="6" t="s">
        <v>2317</v>
      </c>
      <c r="B1094" s="6" t="s">
        <v>2316</v>
      </c>
      <c r="C1094" s="6" t="s">
        <v>7499</v>
      </c>
      <c r="D1094" s="6" t="s">
        <v>7500</v>
      </c>
      <c r="E1094" s="6" t="s">
        <v>7501</v>
      </c>
      <c r="F1094" s="6" t="s">
        <v>2318</v>
      </c>
    </row>
    <row r="1095" spans="1:6" x14ac:dyDescent="0.2">
      <c r="A1095" s="6" t="s">
        <v>2314</v>
      </c>
      <c r="B1095" s="6" t="s">
        <v>2313</v>
      </c>
      <c r="C1095" s="6" t="s">
        <v>7502</v>
      </c>
      <c r="D1095" s="6" t="s">
        <v>7503</v>
      </c>
      <c r="E1095" s="6" t="s">
        <v>7504</v>
      </c>
      <c r="F1095" s="6" t="s">
        <v>2315</v>
      </c>
    </row>
    <row r="1096" spans="1:6" x14ac:dyDescent="0.2">
      <c r="A1096" s="6" t="s">
        <v>2312</v>
      </c>
      <c r="B1096" s="6">
        <v>4997</v>
      </c>
      <c r="C1096" s="6" t="s">
        <v>7505</v>
      </c>
      <c r="D1096" s="6" t="s">
        <v>7506</v>
      </c>
      <c r="E1096" s="6" t="s">
        <v>7507</v>
      </c>
      <c r="F1096" s="6" t="s">
        <v>8</v>
      </c>
    </row>
    <row r="1097" spans="1:6" x14ac:dyDescent="0.2">
      <c r="A1097" s="6" t="s">
        <v>2310</v>
      </c>
      <c r="B1097" s="6">
        <v>2139</v>
      </c>
      <c r="C1097" s="6" t="s">
        <v>7508</v>
      </c>
      <c r="D1097" s="6" t="s">
        <v>7509</v>
      </c>
      <c r="E1097" s="6" t="s">
        <v>7510</v>
      </c>
      <c r="F1097" s="6" t="s">
        <v>2311</v>
      </c>
    </row>
    <row r="1098" spans="1:6" x14ac:dyDescent="0.2">
      <c r="A1098" s="6" t="s">
        <v>2309</v>
      </c>
      <c r="B1098" s="6">
        <v>3709</v>
      </c>
      <c r="C1098" s="6" t="s">
        <v>7508</v>
      </c>
      <c r="D1098" s="6" t="s">
        <v>7511</v>
      </c>
      <c r="E1098" s="6" t="s">
        <v>7512</v>
      </c>
      <c r="F1098" s="6" t="s">
        <v>610</v>
      </c>
    </row>
    <row r="1099" spans="1:6" x14ac:dyDescent="0.2">
      <c r="A1099" s="6" t="s">
        <v>2308</v>
      </c>
      <c r="B1099" s="6">
        <v>22650</v>
      </c>
      <c r="C1099" s="6" t="s">
        <v>7513</v>
      </c>
      <c r="D1099" s="6" t="s">
        <v>7514</v>
      </c>
      <c r="E1099" s="6" t="s">
        <v>7515</v>
      </c>
      <c r="F1099" s="6" t="s">
        <v>8</v>
      </c>
    </row>
    <row r="1100" spans="1:6" x14ac:dyDescent="0.2">
      <c r="A1100" s="6" t="s">
        <v>2307</v>
      </c>
      <c r="B1100" s="6" t="s">
        <v>2306</v>
      </c>
      <c r="C1100" s="6" t="s">
        <v>7516</v>
      </c>
      <c r="D1100" s="6" t="s">
        <v>7517</v>
      </c>
      <c r="E1100" s="6" t="s">
        <v>7518</v>
      </c>
      <c r="F1100" s="6" t="s">
        <v>8</v>
      </c>
    </row>
    <row r="1101" spans="1:6" x14ac:dyDescent="0.2">
      <c r="A1101" s="6" t="s">
        <v>2304</v>
      </c>
      <c r="B1101" s="6">
        <v>10630</v>
      </c>
      <c r="C1101" s="6" t="s">
        <v>7519</v>
      </c>
      <c r="D1101" s="6" t="s">
        <v>7520</v>
      </c>
      <c r="E1101" s="6" t="s">
        <v>7521</v>
      </c>
      <c r="F1101" s="6" t="s">
        <v>2305</v>
      </c>
    </row>
    <row r="1102" spans="1:6" x14ac:dyDescent="0.2">
      <c r="A1102" s="6" t="s">
        <v>2303</v>
      </c>
      <c r="B1102" s="6">
        <v>6484</v>
      </c>
      <c r="C1102" s="6" t="s">
        <v>7522</v>
      </c>
      <c r="D1102" s="6" t="s">
        <v>7523</v>
      </c>
      <c r="E1102" s="6" t="s">
        <v>7524</v>
      </c>
      <c r="F1102" s="6" t="s">
        <v>263</v>
      </c>
    </row>
    <row r="1103" spans="1:6" x14ac:dyDescent="0.2">
      <c r="A1103" s="6" t="s">
        <v>2302</v>
      </c>
      <c r="B1103" s="6">
        <v>1829</v>
      </c>
      <c r="C1103" s="6" t="s">
        <v>5860</v>
      </c>
      <c r="D1103" s="6" t="s">
        <v>7525</v>
      </c>
      <c r="E1103" s="6" t="s">
        <v>7526</v>
      </c>
      <c r="F1103" s="6" t="s">
        <v>996</v>
      </c>
    </row>
    <row r="1104" spans="1:6" x14ac:dyDescent="0.2">
      <c r="A1104" s="6" t="s">
        <v>2300</v>
      </c>
      <c r="B1104" s="6">
        <v>630</v>
      </c>
      <c r="C1104" s="6" t="s">
        <v>7527</v>
      </c>
      <c r="D1104" s="6" t="s">
        <v>7528</v>
      </c>
      <c r="E1104" s="6" t="s">
        <v>7529</v>
      </c>
      <c r="F1104" s="6" t="s">
        <v>2301</v>
      </c>
    </row>
    <row r="1105" spans="1:6" x14ac:dyDescent="0.2">
      <c r="A1105" s="6" t="s">
        <v>2298</v>
      </c>
      <c r="B1105" s="6" t="s">
        <v>2297</v>
      </c>
      <c r="C1105" s="6" t="s">
        <v>5824</v>
      </c>
      <c r="D1105" s="6" t="s">
        <v>7530</v>
      </c>
      <c r="E1105" s="6" t="s">
        <v>7531</v>
      </c>
      <c r="F1105" s="6" t="s">
        <v>2299</v>
      </c>
    </row>
    <row r="1106" spans="1:6" x14ac:dyDescent="0.2">
      <c r="A1106" s="6" t="s">
        <v>2295</v>
      </c>
      <c r="B1106" s="6">
        <v>3415</v>
      </c>
      <c r="C1106" s="6" t="s">
        <v>7532</v>
      </c>
      <c r="D1106" s="6" t="s">
        <v>7533</v>
      </c>
      <c r="E1106" s="6" t="s">
        <v>7534</v>
      </c>
      <c r="F1106" s="6" t="s">
        <v>2296</v>
      </c>
    </row>
    <row r="1107" spans="1:6" x14ac:dyDescent="0.2">
      <c r="A1107" s="6" t="s">
        <v>2293</v>
      </c>
      <c r="B1107" s="6">
        <v>1590</v>
      </c>
      <c r="C1107" s="6" t="s">
        <v>5813</v>
      </c>
      <c r="D1107" s="6" t="s">
        <v>7441</v>
      </c>
      <c r="E1107" s="6" t="s">
        <v>7442</v>
      </c>
      <c r="F1107" s="6" t="s">
        <v>2294</v>
      </c>
    </row>
    <row r="1108" spans="1:6" x14ac:dyDescent="0.2">
      <c r="A1108" s="4" t="s">
        <v>2291</v>
      </c>
      <c r="B1108" s="4">
        <v>5477</v>
      </c>
      <c r="C1108" s="4" t="s">
        <v>7535</v>
      </c>
      <c r="D1108" s="4" t="s">
        <v>7536</v>
      </c>
      <c r="E1108" s="4" t="s">
        <v>7537</v>
      </c>
      <c r="F1108" s="4" t="s">
        <v>2292</v>
      </c>
    </row>
    <row r="1109" spans="1:6" x14ac:dyDescent="0.2">
      <c r="A1109" s="6" t="s">
        <v>2290</v>
      </c>
      <c r="B1109" s="6">
        <v>1504</v>
      </c>
      <c r="C1109" s="6" t="s">
        <v>7538</v>
      </c>
      <c r="D1109" s="6" t="s">
        <v>7539</v>
      </c>
      <c r="E1109" s="6" t="s">
        <v>7540</v>
      </c>
      <c r="F1109" s="6" t="s">
        <v>8</v>
      </c>
    </row>
    <row r="1110" spans="1:6" x14ac:dyDescent="0.2">
      <c r="A1110" s="6" t="s">
        <v>2289</v>
      </c>
      <c r="B1110" s="6" t="s">
        <v>2288</v>
      </c>
      <c r="C1110" s="6" t="s">
        <v>7541</v>
      </c>
      <c r="D1110" s="6" t="s">
        <v>7542</v>
      </c>
      <c r="E1110" s="6" t="s">
        <v>7543</v>
      </c>
      <c r="F1110" s="6" t="s">
        <v>8</v>
      </c>
    </row>
    <row r="1111" spans="1:6" x14ac:dyDescent="0.2">
      <c r="A1111" s="6" t="s">
        <v>2286</v>
      </c>
      <c r="B1111" s="6">
        <v>10800</v>
      </c>
      <c r="C1111" s="6" t="s">
        <v>7544</v>
      </c>
      <c r="D1111" s="6" t="s">
        <v>7545</v>
      </c>
      <c r="E1111" s="6" t="s">
        <v>7546</v>
      </c>
      <c r="F1111" s="6" t="s">
        <v>2287</v>
      </c>
    </row>
    <row r="1112" spans="1:6" x14ac:dyDescent="0.2">
      <c r="A1112" s="6" t="s">
        <v>2284</v>
      </c>
      <c r="B1112" s="6">
        <v>1145</v>
      </c>
      <c r="C1112" s="6" t="s">
        <v>7547</v>
      </c>
      <c r="D1112" s="6" t="s">
        <v>7548</v>
      </c>
      <c r="E1112" s="6" t="s">
        <v>7549</v>
      </c>
      <c r="F1112" s="6" t="s">
        <v>2285</v>
      </c>
    </row>
    <row r="1113" spans="1:6" x14ac:dyDescent="0.2">
      <c r="A1113" s="6" t="s">
        <v>2282</v>
      </c>
      <c r="B1113" s="6">
        <v>2208</v>
      </c>
      <c r="C1113" s="6" t="s">
        <v>7550</v>
      </c>
      <c r="D1113" s="6" t="s">
        <v>7551</v>
      </c>
      <c r="E1113" s="6" t="s">
        <v>7552</v>
      </c>
      <c r="F1113" s="6" t="s">
        <v>2283</v>
      </c>
    </row>
    <row r="1114" spans="1:6" x14ac:dyDescent="0.2">
      <c r="A1114" s="6" t="s">
        <v>2280</v>
      </c>
      <c r="B1114" s="6" t="s">
        <v>2279</v>
      </c>
      <c r="C1114" s="6" t="s">
        <v>7553</v>
      </c>
      <c r="D1114" s="6" t="s">
        <v>7554</v>
      </c>
      <c r="E1114" s="6" t="s">
        <v>7555</v>
      </c>
      <c r="F1114" s="6" t="s">
        <v>2281</v>
      </c>
    </row>
    <row r="1115" spans="1:6" x14ac:dyDescent="0.2">
      <c r="A1115" s="6" t="s">
        <v>2278</v>
      </c>
      <c r="B1115" s="6">
        <v>8166</v>
      </c>
      <c r="C1115" s="6" t="s">
        <v>7556</v>
      </c>
      <c r="D1115" s="6" t="s">
        <v>7557</v>
      </c>
      <c r="E1115" s="6" t="s">
        <v>7558</v>
      </c>
      <c r="F1115" s="6" t="s">
        <v>8</v>
      </c>
    </row>
    <row r="1116" spans="1:6" x14ac:dyDescent="0.2">
      <c r="A1116" s="6" t="s">
        <v>2276</v>
      </c>
      <c r="B1116" s="6">
        <v>1761</v>
      </c>
      <c r="C1116" s="6" t="s">
        <v>7559</v>
      </c>
      <c r="D1116" s="6" t="s">
        <v>7560</v>
      </c>
      <c r="E1116" s="6" t="s">
        <v>7561</v>
      </c>
      <c r="F1116" s="6" t="s">
        <v>2277</v>
      </c>
    </row>
    <row r="1117" spans="1:6" x14ac:dyDescent="0.2">
      <c r="A1117" s="6" t="s">
        <v>2275</v>
      </c>
      <c r="B1117" s="6">
        <v>1559</v>
      </c>
      <c r="C1117" s="6" t="s">
        <v>7562</v>
      </c>
      <c r="D1117" s="6" t="s">
        <v>7563</v>
      </c>
      <c r="E1117" s="6" t="s">
        <v>7564</v>
      </c>
      <c r="F1117" s="6" t="s">
        <v>529</v>
      </c>
    </row>
    <row r="1118" spans="1:6" x14ac:dyDescent="0.2">
      <c r="A1118" s="6" t="s">
        <v>2273</v>
      </c>
      <c r="B1118" s="6" t="s">
        <v>2272</v>
      </c>
      <c r="C1118" s="6" t="s">
        <v>7565</v>
      </c>
      <c r="D1118" s="6" t="s">
        <v>7566</v>
      </c>
      <c r="E1118" s="6" t="s">
        <v>7567</v>
      </c>
      <c r="F1118" s="6" t="s">
        <v>2274</v>
      </c>
    </row>
    <row r="1119" spans="1:6" x14ac:dyDescent="0.2">
      <c r="A1119" s="6" t="s">
        <v>2270</v>
      </c>
      <c r="B1119" s="6" t="s">
        <v>2269</v>
      </c>
      <c r="C1119" s="6" t="s">
        <v>7568</v>
      </c>
      <c r="D1119" s="6" t="s">
        <v>7569</v>
      </c>
      <c r="E1119" s="6" t="s">
        <v>7570</v>
      </c>
      <c r="F1119" s="6" t="s">
        <v>2271</v>
      </c>
    </row>
    <row r="1120" spans="1:6" x14ac:dyDescent="0.2">
      <c r="A1120" s="6" t="s">
        <v>2268</v>
      </c>
      <c r="B1120" s="6">
        <v>1655</v>
      </c>
      <c r="C1120" s="6" t="s">
        <v>7571</v>
      </c>
      <c r="D1120" s="6" t="s">
        <v>7572</v>
      </c>
      <c r="E1120" s="6" t="s">
        <v>7573</v>
      </c>
      <c r="F1120" s="6" t="s">
        <v>1981</v>
      </c>
    </row>
    <row r="1121" spans="1:6" x14ac:dyDescent="0.2">
      <c r="A1121" s="6" t="s">
        <v>2267</v>
      </c>
      <c r="B1121" s="6" t="s">
        <v>2266</v>
      </c>
      <c r="C1121" s="6" t="s">
        <v>7574</v>
      </c>
      <c r="D1121" s="6" t="s">
        <v>7575</v>
      </c>
      <c r="E1121" s="6" t="s">
        <v>7576</v>
      </c>
      <c r="F1121" s="6" t="s">
        <v>8</v>
      </c>
    </row>
    <row r="1122" spans="1:6" x14ac:dyDescent="0.2">
      <c r="A1122" s="6" t="s">
        <v>2265</v>
      </c>
      <c r="B1122" s="6" t="s">
        <v>2264</v>
      </c>
      <c r="C1122" s="6" t="s">
        <v>7577</v>
      </c>
      <c r="D1122" s="6" t="s">
        <v>7578</v>
      </c>
      <c r="E1122" s="6" t="s">
        <v>7579</v>
      </c>
      <c r="F1122" s="6" t="s">
        <v>8</v>
      </c>
    </row>
    <row r="1123" spans="1:6" x14ac:dyDescent="0.2">
      <c r="A1123" s="6" t="s">
        <v>2262</v>
      </c>
      <c r="B1123" s="6" t="s">
        <v>2261</v>
      </c>
      <c r="C1123" s="6" t="s">
        <v>7580</v>
      </c>
      <c r="D1123" s="6" t="s">
        <v>7581</v>
      </c>
      <c r="E1123" s="6" t="s">
        <v>7582</v>
      </c>
      <c r="F1123" s="6" t="s">
        <v>2263</v>
      </c>
    </row>
    <row r="1124" spans="1:6" x14ac:dyDescent="0.2">
      <c r="A1124" s="6" t="s">
        <v>2260</v>
      </c>
      <c r="B1124" s="6">
        <v>2474</v>
      </c>
      <c r="C1124" s="6" t="s">
        <v>7583</v>
      </c>
      <c r="D1124" s="6" t="s">
        <v>7584</v>
      </c>
      <c r="E1124" s="6" t="s">
        <v>7585</v>
      </c>
      <c r="F1124" s="6" t="s">
        <v>8</v>
      </c>
    </row>
    <row r="1125" spans="1:6" x14ac:dyDescent="0.2">
      <c r="A1125" s="6" t="s">
        <v>2258</v>
      </c>
      <c r="B1125" s="6">
        <v>3699</v>
      </c>
      <c r="C1125" s="6" t="s">
        <v>7586</v>
      </c>
      <c r="D1125" s="6" t="s">
        <v>7587</v>
      </c>
      <c r="E1125" s="6" t="s">
        <v>7588</v>
      </c>
      <c r="F1125" s="6" t="s">
        <v>2259</v>
      </c>
    </row>
    <row r="1126" spans="1:6" x14ac:dyDescent="0.2">
      <c r="A1126" s="6" t="s">
        <v>2257</v>
      </c>
      <c r="B1126" s="6">
        <v>4812</v>
      </c>
      <c r="C1126" s="6" t="s">
        <v>7589</v>
      </c>
      <c r="D1126" s="6" t="s">
        <v>7590</v>
      </c>
      <c r="E1126" s="6" t="s">
        <v>7591</v>
      </c>
      <c r="F1126" s="6" t="s">
        <v>8</v>
      </c>
    </row>
    <row r="1127" spans="1:6" x14ac:dyDescent="0.2">
      <c r="A1127" s="6" t="s">
        <v>2255</v>
      </c>
      <c r="B1127" s="6">
        <v>2798</v>
      </c>
      <c r="C1127" s="6" t="s">
        <v>7592</v>
      </c>
      <c r="D1127" s="6" t="s">
        <v>7593</v>
      </c>
      <c r="E1127" s="6" t="s">
        <v>7594</v>
      </c>
      <c r="F1127" s="6" t="s">
        <v>2256</v>
      </c>
    </row>
    <row r="1128" spans="1:6" x14ac:dyDescent="0.2">
      <c r="A1128" s="6" t="s">
        <v>2253</v>
      </c>
      <c r="B1128" s="6">
        <v>1230</v>
      </c>
      <c r="C1128" s="6" t="s">
        <v>7595</v>
      </c>
      <c r="D1128" s="6" t="s">
        <v>7596</v>
      </c>
      <c r="E1128" s="6" t="s">
        <v>7597</v>
      </c>
      <c r="F1128" s="6" t="s">
        <v>2254</v>
      </c>
    </row>
    <row r="1129" spans="1:6" x14ac:dyDescent="0.2">
      <c r="A1129" s="6" t="s">
        <v>2252</v>
      </c>
      <c r="B1129" s="6" t="s">
        <v>2251</v>
      </c>
      <c r="C1129" s="6" t="s">
        <v>5637</v>
      </c>
      <c r="D1129" s="6" t="s">
        <v>7598</v>
      </c>
      <c r="E1129" s="6" t="s">
        <v>7599</v>
      </c>
      <c r="F1129" s="6" t="s">
        <v>8</v>
      </c>
    </row>
    <row r="1130" spans="1:6" x14ac:dyDescent="0.2">
      <c r="A1130" s="6" t="s">
        <v>2250</v>
      </c>
      <c r="B1130" s="6">
        <v>7391</v>
      </c>
      <c r="C1130" s="6" t="s">
        <v>7600</v>
      </c>
      <c r="D1130" s="6" t="s">
        <v>7601</v>
      </c>
      <c r="E1130" s="6" t="s">
        <v>7602</v>
      </c>
      <c r="F1130" s="6" t="s">
        <v>8</v>
      </c>
    </row>
    <row r="1131" spans="1:6" x14ac:dyDescent="0.2">
      <c r="A1131" s="6" t="s">
        <v>2248</v>
      </c>
      <c r="B1131" s="6">
        <v>1836</v>
      </c>
      <c r="C1131" s="6" t="s">
        <v>7603</v>
      </c>
      <c r="D1131" s="6" t="s">
        <v>7604</v>
      </c>
      <c r="E1131" s="6" t="s">
        <v>7605</v>
      </c>
      <c r="F1131" s="6" t="s">
        <v>2249</v>
      </c>
    </row>
    <row r="1132" spans="1:6" x14ac:dyDescent="0.2">
      <c r="A1132" s="6" t="s">
        <v>2247</v>
      </c>
      <c r="B1132" s="6">
        <v>1574</v>
      </c>
      <c r="C1132" s="6" t="s">
        <v>7606</v>
      </c>
      <c r="D1132" s="6" t="s">
        <v>7607</v>
      </c>
      <c r="E1132" s="6" t="s">
        <v>7608</v>
      </c>
      <c r="F1132" s="6" t="s">
        <v>496</v>
      </c>
    </row>
    <row r="1133" spans="1:6" x14ac:dyDescent="0.2">
      <c r="A1133" s="6" t="s">
        <v>2245</v>
      </c>
      <c r="B1133" s="6">
        <v>1386</v>
      </c>
      <c r="C1133" s="6" t="s">
        <v>7609</v>
      </c>
      <c r="D1133" s="6" t="s">
        <v>7610</v>
      </c>
      <c r="E1133" s="6" t="s">
        <v>7611</v>
      </c>
      <c r="F1133" s="6" t="s">
        <v>2246</v>
      </c>
    </row>
    <row r="1134" spans="1:6" x14ac:dyDescent="0.2">
      <c r="A1134" s="6" t="s">
        <v>2244</v>
      </c>
      <c r="B1134" s="6">
        <v>1968</v>
      </c>
      <c r="C1134" s="6" t="s">
        <v>7612</v>
      </c>
      <c r="D1134" s="6" t="s">
        <v>7613</v>
      </c>
      <c r="E1134" s="6" t="s">
        <v>7614</v>
      </c>
      <c r="F1134" s="6" t="s">
        <v>8</v>
      </c>
    </row>
    <row r="1135" spans="1:6" x14ac:dyDescent="0.2">
      <c r="A1135" s="6" t="s">
        <v>2242</v>
      </c>
      <c r="B1135" s="6" t="s">
        <v>2241</v>
      </c>
      <c r="C1135" s="6" t="s">
        <v>7615</v>
      </c>
      <c r="D1135" s="6" t="s">
        <v>7616</v>
      </c>
      <c r="E1135" s="6" t="s">
        <v>7617</v>
      </c>
      <c r="F1135" s="6" t="s">
        <v>2243</v>
      </c>
    </row>
    <row r="1136" spans="1:6" x14ac:dyDescent="0.2">
      <c r="A1136" s="6" t="s">
        <v>2240</v>
      </c>
      <c r="B1136" s="6" t="s">
        <v>2239</v>
      </c>
      <c r="C1136" s="6" t="s">
        <v>7618</v>
      </c>
      <c r="D1136" s="6" t="s">
        <v>7619</v>
      </c>
      <c r="E1136" s="6" t="s">
        <v>7620</v>
      </c>
      <c r="F1136" s="6" t="s">
        <v>498</v>
      </c>
    </row>
    <row r="1137" spans="1:6" x14ac:dyDescent="0.2">
      <c r="A1137" s="6" t="s">
        <v>2237</v>
      </c>
      <c r="B1137" s="6" t="s">
        <v>2236</v>
      </c>
      <c r="C1137" s="6" t="s">
        <v>5580</v>
      </c>
      <c r="D1137" s="6" t="s">
        <v>7621</v>
      </c>
      <c r="E1137" s="6" t="s">
        <v>7011</v>
      </c>
      <c r="F1137" s="6" t="s">
        <v>2238</v>
      </c>
    </row>
    <row r="1138" spans="1:6" x14ac:dyDescent="0.2">
      <c r="A1138" s="6" t="s">
        <v>2234</v>
      </c>
      <c r="B1138" s="6">
        <v>43340</v>
      </c>
      <c r="C1138" s="6" t="s">
        <v>7622</v>
      </c>
      <c r="D1138" s="6" t="s">
        <v>7623</v>
      </c>
      <c r="E1138" s="6" t="s">
        <v>7624</v>
      </c>
      <c r="F1138" s="6" t="s">
        <v>2235</v>
      </c>
    </row>
    <row r="1139" spans="1:6" x14ac:dyDescent="0.2">
      <c r="A1139" s="6" t="s">
        <v>2233</v>
      </c>
      <c r="B1139" s="6">
        <v>2070</v>
      </c>
      <c r="C1139" s="6" t="s">
        <v>7625</v>
      </c>
      <c r="D1139" s="6" t="s">
        <v>7626</v>
      </c>
      <c r="E1139" s="6" t="s">
        <v>7627</v>
      </c>
      <c r="F1139" s="6" t="s">
        <v>1725</v>
      </c>
    </row>
    <row r="1140" spans="1:6" x14ac:dyDescent="0.2">
      <c r="A1140" s="6" t="s">
        <v>2231</v>
      </c>
      <c r="B1140" s="6">
        <v>1747</v>
      </c>
      <c r="C1140" s="6" t="s">
        <v>7628</v>
      </c>
      <c r="D1140" s="6" t="s">
        <v>7629</v>
      </c>
      <c r="E1140" s="6" t="s">
        <v>7630</v>
      </c>
      <c r="F1140" s="6" t="s">
        <v>2232</v>
      </c>
    </row>
    <row r="1141" spans="1:6" x14ac:dyDescent="0.2">
      <c r="A1141" s="6" t="s">
        <v>2229</v>
      </c>
      <c r="B1141" s="6">
        <v>1023</v>
      </c>
      <c r="C1141" s="6" t="s">
        <v>7631</v>
      </c>
      <c r="D1141" s="6" t="s">
        <v>7632</v>
      </c>
      <c r="E1141" s="6" t="s">
        <v>7633</v>
      </c>
      <c r="F1141" s="6" t="s">
        <v>2230</v>
      </c>
    </row>
    <row r="1142" spans="1:6" x14ac:dyDescent="0.2">
      <c r="A1142" s="6" t="s">
        <v>2228</v>
      </c>
      <c r="B1142" s="6" t="s">
        <v>2227</v>
      </c>
      <c r="C1142" s="6" t="s">
        <v>7634</v>
      </c>
      <c r="D1142" s="6" t="s">
        <v>7635</v>
      </c>
      <c r="E1142" s="6" t="s">
        <v>7636</v>
      </c>
      <c r="F1142" s="6" t="s">
        <v>263</v>
      </c>
    </row>
    <row r="1143" spans="1:6" x14ac:dyDescent="0.2">
      <c r="A1143" s="6" t="s">
        <v>2226</v>
      </c>
      <c r="B1143" s="6" t="s">
        <v>2225</v>
      </c>
      <c r="C1143" s="6" t="s">
        <v>7637</v>
      </c>
      <c r="D1143" s="6" t="s">
        <v>7638</v>
      </c>
      <c r="E1143" s="6" t="s">
        <v>7639</v>
      </c>
      <c r="F1143" s="6" t="s">
        <v>1104</v>
      </c>
    </row>
    <row r="1144" spans="1:6" x14ac:dyDescent="0.2">
      <c r="A1144" s="6" t="s">
        <v>2223</v>
      </c>
      <c r="B1144" s="6">
        <v>885</v>
      </c>
      <c r="C1144" s="6" t="s">
        <v>7640</v>
      </c>
      <c r="D1144" s="6" t="s">
        <v>7641</v>
      </c>
      <c r="E1144" s="6" t="s">
        <v>7642</v>
      </c>
      <c r="F1144" s="6" t="s">
        <v>2224</v>
      </c>
    </row>
    <row r="1145" spans="1:6" x14ac:dyDescent="0.2">
      <c r="A1145" s="6" t="s">
        <v>2222</v>
      </c>
      <c r="B1145" s="6">
        <v>1299</v>
      </c>
      <c r="C1145" s="6" t="s">
        <v>7643</v>
      </c>
      <c r="D1145" s="6" t="s">
        <v>7644</v>
      </c>
      <c r="E1145" s="6" t="s">
        <v>7645</v>
      </c>
      <c r="F1145" s="6" t="s">
        <v>308</v>
      </c>
    </row>
    <row r="1146" spans="1:6" x14ac:dyDescent="0.2">
      <c r="A1146" s="6" t="s">
        <v>2221</v>
      </c>
      <c r="B1146" s="6">
        <v>2830</v>
      </c>
      <c r="C1146" s="6" t="s">
        <v>7646</v>
      </c>
      <c r="D1146" s="6" t="s">
        <v>7647</v>
      </c>
      <c r="E1146" s="6" t="s">
        <v>7648</v>
      </c>
      <c r="F1146" s="6" t="s">
        <v>472</v>
      </c>
    </row>
    <row r="1147" spans="1:6" x14ac:dyDescent="0.2">
      <c r="A1147" s="6" t="s">
        <v>2220</v>
      </c>
      <c r="B1147" s="6" t="s">
        <v>2219</v>
      </c>
      <c r="C1147" s="6" t="s">
        <v>5480</v>
      </c>
      <c r="D1147" s="6" t="s">
        <v>7649</v>
      </c>
      <c r="E1147" s="6" t="s">
        <v>7650</v>
      </c>
      <c r="F1147" s="6" t="s">
        <v>8</v>
      </c>
    </row>
    <row r="1148" spans="1:6" x14ac:dyDescent="0.2">
      <c r="A1148" s="4" t="s">
        <v>2218</v>
      </c>
      <c r="B1148" s="4" t="s">
        <v>960</v>
      </c>
      <c r="C1148" s="4" t="s">
        <v>7651</v>
      </c>
      <c r="D1148" s="4" t="s">
        <v>7652</v>
      </c>
      <c r="E1148" s="4" t="s">
        <v>7653</v>
      </c>
      <c r="F1148" s="4" t="s">
        <v>1268</v>
      </c>
    </row>
    <row r="1149" spans="1:6" x14ac:dyDescent="0.2">
      <c r="A1149" s="6" t="s">
        <v>2216</v>
      </c>
      <c r="B1149" s="6">
        <v>650</v>
      </c>
      <c r="C1149" s="6" t="s">
        <v>7654</v>
      </c>
      <c r="D1149" s="6" t="s">
        <v>7655</v>
      </c>
      <c r="E1149" s="6" t="s">
        <v>7656</v>
      </c>
      <c r="F1149" s="6" t="s">
        <v>2217</v>
      </c>
    </row>
    <row r="1150" spans="1:6" x14ac:dyDescent="0.2">
      <c r="A1150" s="6" t="s">
        <v>2215</v>
      </c>
      <c r="B1150" s="6">
        <v>1290</v>
      </c>
      <c r="C1150" s="6" t="s">
        <v>5414</v>
      </c>
      <c r="D1150" s="6" t="s">
        <v>7657</v>
      </c>
      <c r="E1150" s="6" t="s">
        <v>7658</v>
      </c>
      <c r="F1150" s="6" t="s">
        <v>57</v>
      </c>
    </row>
    <row r="1151" spans="1:6" x14ac:dyDescent="0.2">
      <c r="A1151" s="6" t="s">
        <v>2214</v>
      </c>
      <c r="B1151" s="6" t="s">
        <v>2213</v>
      </c>
      <c r="C1151" s="6" t="s">
        <v>7659</v>
      </c>
      <c r="D1151" s="6" t="s">
        <v>7660</v>
      </c>
      <c r="E1151" s="6" t="s">
        <v>7661</v>
      </c>
      <c r="F1151" s="6" t="s">
        <v>8</v>
      </c>
    </row>
    <row r="1152" spans="1:6" x14ac:dyDescent="0.2">
      <c r="A1152" s="6" t="s">
        <v>2212</v>
      </c>
      <c r="B1152" s="6" t="s">
        <v>2211</v>
      </c>
      <c r="C1152" s="6" t="s">
        <v>7662</v>
      </c>
      <c r="D1152" s="6" t="s">
        <v>7663</v>
      </c>
      <c r="E1152" s="6" t="s">
        <v>7664</v>
      </c>
      <c r="F1152" s="6" t="s">
        <v>249</v>
      </c>
    </row>
    <row r="1153" spans="1:6" x14ac:dyDescent="0.2">
      <c r="A1153" s="6" t="s">
        <v>2209</v>
      </c>
      <c r="B1153" s="6" t="s">
        <v>2208</v>
      </c>
      <c r="C1153" s="6" t="s">
        <v>7665</v>
      </c>
      <c r="D1153" s="6" t="s">
        <v>7666</v>
      </c>
      <c r="E1153" s="6" t="s">
        <v>7667</v>
      </c>
      <c r="F1153" s="6" t="s">
        <v>2210</v>
      </c>
    </row>
    <row r="1154" spans="1:6" x14ac:dyDescent="0.2">
      <c r="A1154" s="6" t="s">
        <v>2206</v>
      </c>
      <c r="B1154" s="6" t="s">
        <v>2205</v>
      </c>
      <c r="C1154" s="6" t="s">
        <v>7665</v>
      </c>
      <c r="D1154" s="6" t="s">
        <v>7668</v>
      </c>
      <c r="E1154" s="6" t="s">
        <v>7669</v>
      </c>
      <c r="F1154" s="6" t="s">
        <v>2207</v>
      </c>
    </row>
    <row r="1155" spans="1:6" x14ac:dyDescent="0.2">
      <c r="A1155" s="6" t="s">
        <v>2204</v>
      </c>
      <c r="B1155" s="6">
        <v>5364</v>
      </c>
      <c r="C1155" s="6" t="s">
        <v>5387</v>
      </c>
      <c r="D1155" s="6" t="s">
        <v>7670</v>
      </c>
      <c r="E1155" s="6" t="s">
        <v>7671</v>
      </c>
      <c r="F1155" s="6" t="s">
        <v>1991</v>
      </c>
    </row>
    <row r="1156" spans="1:6" x14ac:dyDescent="0.2">
      <c r="A1156" s="6" t="s">
        <v>2202</v>
      </c>
      <c r="B1156" s="6">
        <v>1249</v>
      </c>
      <c r="C1156" s="6" t="s">
        <v>7672</v>
      </c>
      <c r="D1156" s="6" t="s">
        <v>7673</v>
      </c>
      <c r="E1156" s="6" t="s">
        <v>7674</v>
      </c>
      <c r="F1156" s="6" t="s">
        <v>2203</v>
      </c>
    </row>
    <row r="1157" spans="1:6" x14ac:dyDescent="0.2">
      <c r="A1157" s="6" t="s">
        <v>2200</v>
      </c>
      <c r="B1157" s="6" t="s">
        <v>2199</v>
      </c>
      <c r="C1157" s="6" t="s">
        <v>5380</v>
      </c>
      <c r="D1157" s="6" t="s">
        <v>7675</v>
      </c>
      <c r="E1157" s="6" t="s">
        <v>7676</v>
      </c>
      <c r="F1157" s="6" t="s">
        <v>2201</v>
      </c>
    </row>
    <row r="1158" spans="1:6" x14ac:dyDescent="0.2">
      <c r="A1158" s="6" t="s">
        <v>2198</v>
      </c>
      <c r="B1158" s="6" t="s">
        <v>2197</v>
      </c>
      <c r="C1158" s="6" t="s">
        <v>7677</v>
      </c>
      <c r="D1158" s="6" t="s">
        <v>7678</v>
      </c>
      <c r="E1158" s="6" t="s">
        <v>7679</v>
      </c>
      <c r="F1158" s="6" t="s">
        <v>8</v>
      </c>
    </row>
    <row r="1159" spans="1:6" x14ac:dyDescent="0.2">
      <c r="A1159" s="6" t="s">
        <v>2195</v>
      </c>
      <c r="B1159" s="6">
        <v>1543</v>
      </c>
      <c r="C1159" s="6" t="s">
        <v>7680</v>
      </c>
      <c r="D1159" s="6" t="s">
        <v>7681</v>
      </c>
      <c r="E1159" s="6" t="s">
        <v>7682</v>
      </c>
      <c r="F1159" s="6" t="s">
        <v>2196</v>
      </c>
    </row>
    <row r="1160" spans="1:6" x14ac:dyDescent="0.2">
      <c r="A1160" s="6" t="s">
        <v>2194</v>
      </c>
      <c r="B1160" s="6" t="s">
        <v>2193</v>
      </c>
      <c r="C1160" s="6" t="s">
        <v>7683</v>
      </c>
      <c r="D1160" s="6" t="s">
        <v>7684</v>
      </c>
      <c r="E1160" s="6" t="s">
        <v>7685</v>
      </c>
      <c r="F1160" s="6" t="s">
        <v>8</v>
      </c>
    </row>
    <row r="1161" spans="1:6" x14ac:dyDescent="0.2">
      <c r="A1161" s="6" t="s">
        <v>2191</v>
      </c>
      <c r="B1161" s="6">
        <v>2527</v>
      </c>
      <c r="C1161" s="6" t="s">
        <v>7686</v>
      </c>
      <c r="D1161" s="6" t="s">
        <v>5840</v>
      </c>
      <c r="E1161" s="6" t="s">
        <v>7687</v>
      </c>
      <c r="F1161" s="6" t="s">
        <v>2192</v>
      </c>
    </row>
    <row r="1162" spans="1:6" x14ac:dyDescent="0.2">
      <c r="A1162" s="6" t="s">
        <v>2189</v>
      </c>
      <c r="B1162" s="6">
        <v>1011</v>
      </c>
      <c r="C1162" s="6" t="s">
        <v>7688</v>
      </c>
      <c r="D1162" s="6" t="s">
        <v>7689</v>
      </c>
      <c r="E1162" s="6" t="s">
        <v>7690</v>
      </c>
      <c r="F1162" s="6" t="s">
        <v>2190</v>
      </c>
    </row>
    <row r="1163" spans="1:6" x14ac:dyDescent="0.2">
      <c r="A1163" s="6" t="s">
        <v>2187</v>
      </c>
      <c r="B1163" s="6">
        <v>3135</v>
      </c>
      <c r="C1163" s="6" t="s">
        <v>7691</v>
      </c>
      <c r="D1163" s="6" t="s">
        <v>7692</v>
      </c>
      <c r="E1163" s="6" t="s">
        <v>7693</v>
      </c>
      <c r="F1163" s="6" t="s">
        <v>2188</v>
      </c>
    </row>
    <row r="1164" spans="1:6" x14ac:dyDescent="0.2">
      <c r="A1164" s="6" t="s">
        <v>2185</v>
      </c>
      <c r="B1164" s="6">
        <v>1719</v>
      </c>
      <c r="C1164" s="6" t="s">
        <v>7694</v>
      </c>
      <c r="D1164" s="6" t="s">
        <v>7695</v>
      </c>
      <c r="E1164" s="6" t="s">
        <v>7696</v>
      </c>
      <c r="F1164" s="6" t="s">
        <v>2186</v>
      </c>
    </row>
    <row r="1165" spans="1:6" x14ac:dyDescent="0.2">
      <c r="A1165" s="6" t="s">
        <v>2183</v>
      </c>
      <c r="B1165" s="6">
        <v>1597</v>
      </c>
      <c r="C1165" s="6" t="s">
        <v>7697</v>
      </c>
      <c r="D1165" s="6" t="s">
        <v>7698</v>
      </c>
      <c r="E1165" s="6" t="s">
        <v>7699</v>
      </c>
      <c r="F1165" s="6" t="s">
        <v>2184</v>
      </c>
    </row>
    <row r="1166" spans="1:6" x14ac:dyDescent="0.2">
      <c r="A1166" s="6" t="s">
        <v>2181</v>
      </c>
      <c r="B1166" s="6">
        <v>1828</v>
      </c>
      <c r="C1166" s="6" t="s">
        <v>7700</v>
      </c>
      <c r="D1166" s="6" t="s">
        <v>7701</v>
      </c>
      <c r="E1166" s="6" t="s">
        <v>7702</v>
      </c>
      <c r="F1166" s="6" t="s">
        <v>2182</v>
      </c>
    </row>
    <row r="1167" spans="1:6" x14ac:dyDescent="0.2">
      <c r="A1167" s="6" t="s">
        <v>2179</v>
      </c>
      <c r="B1167" s="6" t="s">
        <v>2178</v>
      </c>
      <c r="C1167" s="6" t="s">
        <v>7703</v>
      </c>
      <c r="D1167" s="6" t="s">
        <v>7704</v>
      </c>
      <c r="E1167" s="6" t="s">
        <v>7705</v>
      </c>
      <c r="F1167" s="6" t="s">
        <v>2180</v>
      </c>
    </row>
    <row r="1168" spans="1:6" x14ac:dyDescent="0.2">
      <c r="A1168" s="6" t="s">
        <v>2176</v>
      </c>
      <c r="B1168" s="6">
        <v>1306</v>
      </c>
      <c r="C1168" s="6" t="s">
        <v>7706</v>
      </c>
      <c r="D1168" s="6" t="s">
        <v>7707</v>
      </c>
      <c r="E1168" s="6" t="s">
        <v>7708</v>
      </c>
      <c r="F1168" s="6" t="s">
        <v>2177</v>
      </c>
    </row>
    <row r="1169" spans="1:6" x14ac:dyDescent="0.2">
      <c r="A1169" s="6" t="s">
        <v>2175</v>
      </c>
      <c r="B1169" s="6" t="s">
        <v>2174</v>
      </c>
      <c r="C1169" s="6" t="s">
        <v>5203</v>
      </c>
      <c r="D1169" s="6" t="s">
        <v>7709</v>
      </c>
      <c r="E1169" s="6" t="s">
        <v>7710</v>
      </c>
      <c r="F1169" s="6" t="s">
        <v>8</v>
      </c>
    </row>
    <row r="1170" spans="1:6" x14ac:dyDescent="0.2">
      <c r="A1170" s="6" t="s">
        <v>2172</v>
      </c>
      <c r="B1170" s="6" t="s">
        <v>2171</v>
      </c>
      <c r="C1170" s="6" t="s">
        <v>5203</v>
      </c>
      <c r="D1170" s="6" t="s">
        <v>7711</v>
      </c>
      <c r="E1170" s="6" t="s">
        <v>7712</v>
      </c>
      <c r="F1170" s="6" t="s">
        <v>2173</v>
      </c>
    </row>
    <row r="1171" spans="1:6" x14ac:dyDescent="0.2">
      <c r="A1171" s="6" t="s">
        <v>2170</v>
      </c>
      <c r="B1171" s="6">
        <v>1768</v>
      </c>
      <c r="C1171" s="6" t="s">
        <v>5203</v>
      </c>
      <c r="D1171" s="6" t="s">
        <v>7713</v>
      </c>
      <c r="E1171" s="6" t="s">
        <v>7714</v>
      </c>
      <c r="F1171" s="6" t="s">
        <v>8</v>
      </c>
    </row>
    <row r="1172" spans="1:6" x14ac:dyDescent="0.2">
      <c r="A1172" s="6" t="s">
        <v>2168</v>
      </c>
      <c r="B1172" s="6">
        <v>2311</v>
      </c>
      <c r="C1172" s="6" t="s">
        <v>7715</v>
      </c>
      <c r="D1172" s="6" t="s">
        <v>7716</v>
      </c>
      <c r="E1172" s="6" t="s">
        <v>7717</v>
      </c>
      <c r="F1172" s="6" t="s">
        <v>2169</v>
      </c>
    </row>
    <row r="1173" spans="1:6" x14ac:dyDescent="0.2">
      <c r="A1173" s="6" t="s">
        <v>2167</v>
      </c>
      <c r="B1173" s="6">
        <v>3734</v>
      </c>
      <c r="C1173" s="6" t="s">
        <v>7718</v>
      </c>
      <c r="D1173" s="6" t="s">
        <v>7719</v>
      </c>
      <c r="E1173" s="6" t="s">
        <v>7720</v>
      </c>
      <c r="F1173" s="6" t="s">
        <v>8</v>
      </c>
    </row>
    <row r="1174" spans="1:6" x14ac:dyDescent="0.2">
      <c r="A1174" s="6" t="s">
        <v>2166</v>
      </c>
      <c r="B1174" s="6" t="s">
        <v>338</v>
      </c>
      <c r="C1174" s="6" t="s">
        <v>7721</v>
      </c>
      <c r="D1174" s="6" t="s">
        <v>7722</v>
      </c>
      <c r="E1174" s="6" t="s">
        <v>7723</v>
      </c>
      <c r="F1174" s="6" t="s">
        <v>1722</v>
      </c>
    </row>
    <row r="1175" spans="1:6" x14ac:dyDescent="0.2">
      <c r="A1175" s="6" t="s">
        <v>2165</v>
      </c>
      <c r="B1175" s="6">
        <v>3681</v>
      </c>
      <c r="C1175" s="6" t="s">
        <v>7724</v>
      </c>
      <c r="D1175" s="6" t="s">
        <v>7725</v>
      </c>
      <c r="E1175" s="6" t="s">
        <v>7726</v>
      </c>
      <c r="F1175" s="6" t="s">
        <v>57</v>
      </c>
    </row>
    <row r="1176" spans="1:6" x14ac:dyDescent="0.2">
      <c r="A1176" s="6" t="s">
        <v>2164</v>
      </c>
      <c r="B1176" s="6">
        <v>1484</v>
      </c>
      <c r="C1176" s="6" t="s">
        <v>7727</v>
      </c>
      <c r="D1176" s="6" t="s">
        <v>7728</v>
      </c>
      <c r="E1176" s="6" t="s">
        <v>7729</v>
      </c>
      <c r="F1176" s="6" t="s">
        <v>1753</v>
      </c>
    </row>
    <row r="1177" spans="1:6" x14ac:dyDescent="0.2">
      <c r="A1177" s="6" t="s">
        <v>2163</v>
      </c>
      <c r="B1177" s="6">
        <v>2013</v>
      </c>
      <c r="C1177" s="6" t="s">
        <v>7730</v>
      </c>
      <c r="D1177" s="6" t="s">
        <v>7731</v>
      </c>
      <c r="E1177" s="6" t="s">
        <v>7732</v>
      </c>
      <c r="F1177" s="6" t="s">
        <v>8</v>
      </c>
    </row>
    <row r="1178" spans="1:6" x14ac:dyDescent="0.2">
      <c r="A1178" s="6" t="s">
        <v>2162</v>
      </c>
      <c r="B1178" s="6">
        <v>2661</v>
      </c>
      <c r="C1178" s="6" t="s">
        <v>7733</v>
      </c>
      <c r="D1178" s="6" t="s">
        <v>7734</v>
      </c>
      <c r="E1178" s="6" t="s">
        <v>7735</v>
      </c>
      <c r="F1178" s="6" t="s">
        <v>8</v>
      </c>
    </row>
    <row r="1179" spans="1:6" x14ac:dyDescent="0.2">
      <c r="A1179" s="6" t="s">
        <v>2160</v>
      </c>
      <c r="B1179" s="6">
        <v>2161</v>
      </c>
      <c r="C1179" s="6" t="s">
        <v>5084</v>
      </c>
      <c r="D1179" s="6" t="s">
        <v>7736</v>
      </c>
      <c r="E1179" s="6" t="s">
        <v>7737</v>
      </c>
      <c r="F1179" s="6" t="s">
        <v>2161</v>
      </c>
    </row>
    <row r="1180" spans="1:6" x14ac:dyDescent="0.2">
      <c r="A1180" s="6" t="s">
        <v>2158</v>
      </c>
      <c r="B1180" s="6">
        <v>12980</v>
      </c>
      <c r="C1180" s="6" t="s">
        <v>7738</v>
      </c>
      <c r="D1180" s="6" t="s">
        <v>7739</v>
      </c>
      <c r="E1180" s="6" t="s">
        <v>7740</v>
      </c>
      <c r="F1180" s="6" t="s">
        <v>2159</v>
      </c>
    </row>
    <row r="1181" spans="1:6" x14ac:dyDescent="0.2">
      <c r="A1181" s="6" t="s">
        <v>2157</v>
      </c>
      <c r="B1181" s="6" t="s">
        <v>2156</v>
      </c>
      <c r="C1181" s="6" t="s">
        <v>5040</v>
      </c>
      <c r="D1181" s="6" t="s">
        <v>7741</v>
      </c>
      <c r="E1181" s="6" t="s">
        <v>7742</v>
      </c>
      <c r="F1181" s="6" t="s">
        <v>8</v>
      </c>
    </row>
    <row r="1182" spans="1:6" x14ac:dyDescent="0.2">
      <c r="A1182" s="6" t="s">
        <v>2155</v>
      </c>
      <c r="B1182" s="6" t="s">
        <v>2154</v>
      </c>
      <c r="C1182" s="6" t="s">
        <v>7743</v>
      </c>
      <c r="D1182" s="6" t="s">
        <v>7744</v>
      </c>
      <c r="E1182" s="6" t="s">
        <v>7745</v>
      </c>
      <c r="F1182" s="6" t="s">
        <v>8</v>
      </c>
    </row>
    <row r="1183" spans="1:6" x14ac:dyDescent="0.2">
      <c r="A1183" s="6" t="s">
        <v>2152</v>
      </c>
      <c r="B1183" s="6">
        <v>2533</v>
      </c>
      <c r="C1183" s="6" t="s">
        <v>7746</v>
      </c>
      <c r="D1183" s="6" t="s">
        <v>7747</v>
      </c>
      <c r="E1183" s="6" t="s">
        <v>7748</v>
      </c>
      <c r="F1183" s="6" t="s">
        <v>2153</v>
      </c>
    </row>
    <row r="1184" spans="1:6" x14ac:dyDescent="0.2">
      <c r="A1184" s="6" t="s">
        <v>2150</v>
      </c>
      <c r="B1184" s="6">
        <v>3976</v>
      </c>
      <c r="C1184" s="6" t="s">
        <v>7749</v>
      </c>
      <c r="D1184" s="6" t="s">
        <v>7750</v>
      </c>
      <c r="E1184" s="6" t="s">
        <v>7751</v>
      </c>
      <c r="F1184" s="6" t="s">
        <v>2151</v>
      </c>
    </row>
    <row r="1185" spans="1:6" x14ac:dyDescent="0.2">
      <c r="A1185" s="6" t="s">
        <v>2148</v>
      </c>
      <c r="B1185" s="6">
        <v>2664</v>
      </c>
      <c r="C1185" s="6" t="s">
        <v>7752</v>
      </c>
      <c r="D1185" s="6" t="s">
        <v>7753</v>
      </c>
      <c r="E1185" s="6" t="s">
        <v>7754</v>
      </c>
      <c r="F1185" s="6" t="s">
        <v>2149</v>
      </c>
    </row>
    <row r="1186" spans="1:6" x14ac:dyDescent="0.2">
      <c r="A1186" s="6" t="s">
        <v>2147</v>
      </c>
      <c r="B1186" s="6" t="s">
        <v>713</v>
      </c>
      <c r="C1186" s="6" t="s">
        <v>7755</v>
      </c>
      <c r="D1186" s="6" t="s">
        <v>7756</v>
      </c>
      <c r="E1186" s="6" t="s">
        <v>7757</v>
      </c>
      <c r="F1186" s="6" t="s">
        <v>8</v>
      </c>
    </row>
    <row r="1187" spans="1:6" x14ac:dyDescent="0.2">
      <c r="A1187" s="6" t="s">
        <v>2146</v>
      </c>
      <c r="B1187" s="6">
        <v>424</v>
      </c>
      <c r="C1187" s="6" t="s">
        <v>7758</v>
      </c>
      <c r="D1187" s="6" t="s">
        <v>7759</v>
      </c>
      <c r="E1187" s="6" t="s">
        <v>7760</v>
      </c>
      <c r="F1187" s="6" t="s">
        <v>8</v>
      </c>
    </row>
    <row r="1188" spans="1:6" x14ac:dyDescent="0.2">
      <c r="A1188" s="6" t="s">
        <v>2144</v>
      </c>
      <c r="B1188" s="6">
        <v>1931</v>
      </c>
      <c r="C1188" s="6" t="s">
        <v>7761</v>
      </c>
      <c r="D1188" s="6" t="s">
        <v>7762</v>
      </c>
      <c r="E1188" s="6" t="s">
        <v>7763</v>
      </c>
      <c r="F1188" s="6" t="s">
        <v>2145</v>
      </c>
    </row>
    <row r="1189" spans="1:6" x14ac:dyDescent="0.2">
      <c r="A1189" s="6" t="s">
        <v>2143</v>
      </c>
      <c r="B1189" s="6">
        <v>3941</v>
      </c>
      <c r="C1189" s="6" t="s">
        <v>7764</v>
      </c>
      <c r="D1189" s="6" t="s">
        <v>7765</v>
      </c>
      <c r="E1189" s="6" t="s">
        <v>7766</v>
      </c>
      <c r="F1189" s="6" t="s">
        <v>231</v>
      </c>
    </row>
    <row r="1190" spans="1:6" x14ac:dyDescent="0.2">
      <c r="A1190" s="6" t="s">
        <v>2141</v>
      </c>
      <c r="B1190" s="6" t="s">
        <v>2140</v>
      </c>
      <c r="C1190" s="6" t="s">
        <v>7767</v>
      </c>
      <c r="D1190" s="6" t="s">
        <v>7768</v>
      </c>
      <c r="E1190" s="6" t="s">
        <v>7769</v>
      </c>
      <c r="F1190" s="6" t="s">
        <v>2142</v>
      </c>
    </row>
    <row r="1191" spans="1:6" x14ac:dyDescent="0.2">
      <c r="A1191" s="6" t="s">
        <v>2139</v>
      </c>
      <c r="B1191" s="6">
        <v>526</v>
      </c>
      <c r="C1191" s="6" t="s">
        <v>7767</v>
      </c>
      <c r="D1191" s="6" t="s">
        <v>7770</v>
      </c>
      <c r="E1191" s="6" t="s">
        <v>7771</v>
      </c>
      <c r="F1191" s="6" t="s">
        <v>757</v>
      </c>
    </row>
    <row r="1192" spans="1:6" x14ac:dyDescent="0.2">
      <c r="A1192" s="6" t="s">
        <v>2137</v>
      </c>
      <c r="B1192" s="6">
        <v>1998</v>
      </c>
      <c r="C1192" s="6" t="s">
        <v>7772</v>
      </c>
      <c r="D1192" s="6" t="s">
        <v>7773</v>
      </c>
      <c r="E1192" s="6" t="s">
        <v>7774</v>
      </c>
      <c r="F1192" s="6" t="s">
        <v>2138</v>
      </c>
    </row>
    <row r="1193" spans="1:6" x14ac:dyDescent="0.2">
      <c r="A1193" s="6" t="s">
        <v>2135</v>
      </c>
      <c r="B1193" s="6">
        <v>3027</v>
      </c>
      <c r="C1193" s="6" t="s">
        <v>7775</v>
      </c>
      <c r="D1193" s="6" t="s">
        <v>7776</v>
      </c>
      <c r="E1193" s="6" t="s">
        <v>7777</v>
      </c>
      <c r="F1193" s="6" t="s">
        <v>2136</v>
      </c>
    </row>
    <row r="1194" spans="1:6" x14ac:dyDescent="0.2">
      <c r="A1194" s="6" t="s">
        <v>2133</v>
      </c>
      <c r="B1194" s="6">
        <v>1268</v>
      </c>
      <c r="C1194" s="6" t="s">
        <v>7778</v>
      </c>
      <c r="D1194" s="6" t="s">
        <v>7779</v>
      </c>
      <c r="E1194" s="6" t="s">
        <v>6766</v>
      </c>
      <c r="F1194" s="6" t="s">
        <v>2134</v>
      </c>
    </row>
    <row r="1195" spans="1:6" x14ac:dyDescent="0.2">
      <c r="A1195" s="4" t="s">
        <v>2132</v>
      </c>
      <c r="B1195" s="4" t="s">
        <v>2131</v>
      </c>
      <c r="C1195" s="4" t="s">
        <v>7780</v>
      </c>
      <c r="D1195" s="4" t="s">
        <v>7781</v>
      </c>
      <c r="E1195" s="4" t="s">
        <v>7782</v>
      </c>
      <c r="F1195" s="4" t="s">
        <v>8</v>
      </c>
    </row>
    <row r="1196" spans="1:6" x14ac:dyDescent="0.2">
      <c r="A1196" s="6" t="s">
        <v>2129</v>
      </c>
      <c r="B1196" s="6">
        <v>2660</v>
      </c>
      <c r="C1196" s="6" t="s">
        <v>7783</v>
      </c>
      <c r="D1196" s="6" t="s">
        <v>7784</v>
      </c>
      <c r="E1196" s="6" t="s">
        <v>7785</v>
      </c>
      <c r="F1196" s="6" t="s">
        <v>2130</v>
      </c>
    </row>
    <row r="1197" spans="1:6" x14ac:dyDescent="0.2">
      <c r="A1197" s="6" t="s">
        <v>2128</v>
      </c>
      <c r="B1197" s="6" t="s">
        <v>2127</v>
      </c>
      <c r="C1197" s="6" t="s">
        <v>7786</v>
      </c>
      <c r="D1197" s="6" t="s">
        <v>7787</v>
      </c>
      <c r="E1197" s="6" t="s">
        <v>7788</v>
      </c>
      <c r="F1197" s="6" t="s">
        <v>8</v>
      </c>
    </row>
    <row r="1198" spans="1:6" x14ac:dyDescent="0.2">
      <c r="A1198" s="6" t="s">
        <v>2125</v>
      </c>
      <c r="B1198" s="6">
        <v>3488</v>
      </c>
      <c r="C1198" s="6" t="s">
        <v>7786</v>
      </c>
      <c r="D1198" s="6" t="s">
        <v>7789</v>
      </c>
      <c r="E1198" s="6" t="s">
        <v>7790</v>
      </c>
      <c r="F1198" s="6" t="s">
        <v>2126</v>
      </c>
    </row>
    <row r="1199" spans="1:6" x14ac:dyDescent="0.2">
      <c r="A1199" s="6" t="s">
        <v>2123</v>
      </c>
      <c r="B1199" s="6">
        <v>1877</v>
      </c>
      <c r="C1199" s="6" t="s">
        <v>7791</v>
      </c>
      <c r="D1199" s="6" t="s">
        <v>7792</v>
      </c>
      <c r="E1199" s="6" t="s">
        <v>7793</v>
      </c>
      <c r="F1199" s="6" t="s">
        <v>2124</v>
      </c>
    </row>
    <row r="1200" spans="1:6" x14ac:dyDescent="0.2">
      <c r="A1200" s="6" t="s">
        <v>2122</v>
      </c>
      <c r="B1200" s="6">
        <v>4997</v>
      </c>
      <c r="C1200" s="6" t="s">
        <v>7794</v>
      </c>
      <c r="D1200" s="6" t="s">
        <v>7795</v>
      </c>
      <c r="E1200" s="6" t="s">
        <v>7796</v>
      </c>
      <c r="F1200" s="6" t="s">
        <v>498</v>
      </c>
    </row>
    <row r="1201" spans="1:6" x14ac:dyDescent="0.2">
      <c r="A1201" s="6" t="s">
        <v>2120</v>
      </c>
      <c r="B1201" s="6">
        <v>1933</v>
      </c>
      <c r="C1201" s="6" t="s">
        <v>7797</v>
      </c>
      <c r="D1201" s="6" t="s">
        <v>7798</v>
      </c>
      <c r="E1201" s="6" t="s">
        <v>7799</v>
      </c>
      <c r="F1201" s="6" t="s">
        <v>2121</v>
      </c>
    </row>
    <row r="1202" spans="1:6" x14ac:dyDescent="0.2">
      <c r="A1202" s="6" t="s">
        <v>2118</v>
      </c>
      <c r="B1202" s="6">
        <v>3951</v>
      </c>
      <c r="C1202" s="6" t="s">
        <v>7800</v>
      </c>
      <c r="D1202" s="6" t="s">
        <v>7801</v>
      </c>
      <c r="E1202" s="6" t="s">
        <v>7802</v>
      </c>
      <c r="F1202" s="6" t="s">
        <v>2119</v>
      </c>
    </row>
    <row r="1203" spans="1:6" x14ac:dyDescent="0.2">
      <c r="A1203" s="6" t="s">
        <v>2116</v>
      </c>
      <c r="B1203" s="6">
        <v>2147</v>
      </c>
      <c r="C1203" s="6" t="s">
        <v>7803</v>
      </c>
      <c r="D1203" s="6" t="s">
        <v>7804</v>
      </c>
      <c r="E1203" s="6" t="s">
        <v>7805</v>
      </c>
      <c r="F1203" s="6" t="s">
        <v>2117</v>
      </c>
    </row>
    <row r="1204" spans="1:6" x14ac:dyDescent="0.2">
      <c r="A1204" s="6" t="s">
        <v>2114</v>
      </c>
      <c r="B1204" s="6">
        <v>1594</v>
      </c>
      <c r="C1204" s="6" t="s">
        <v>7806</v>
      </c>
      <c r="D1204" s="6" t="s">
        <v>7807</v>
      </c>
      <c r="E1204" s="6" t="s">
        <v>7808</v>
      </c>
      <c r="F1204" s="6" t="s">
        <v>2115</v>
      </c>
    </row>
    <row r="1205" spans="1:6" x14ac:dyDescent="0.2">
      <c r="A1205" s="6" t="s">
        <v>2113</v>
      </c>
      <c r="B1205" s="6">
        <v>2142</v>
      </c>
      <c r="C1205" s="6" t="s">
        <v>7809</v>
      </c>
      <c r="D1205" s="6" t="s">
        <v>7810</v>
      </c>
      <c r="E1205" s="6" t="s">
        <v>7811</v>
      </c>
      <c r="F1205" s="6" t="s">
        <v>8</v>
      </c>
    </row>
    <row r="1206" spans="1:6" x14ac:dyDescent="0.2">
      <c r="A1206" s="6" t="s">
        <v>2111</v>
      </c>
      <c r="B1206" s="6">
        <v>2707</v>
      </c>
      <c r="C1206" s="6" t="s">
        <v>7812</v>
      </c>
      <c r="D1206" s="6" t="s">
        <v>7813</v>
      </c>
      <c r="E1206" s="6" t="s">
        <v>7814</v>
      </c>
      <c r="F1206" s="6" t="s">
        <v>2112</v>
      </c>
    </row>
    <row r="1207" spans="1:6" x14ac:dyDescent="0.2">
      <c r="A1207" s="6" t="s">
        <v>2110</v>
      </c>
      <c r="B1207" s="6">
        <v>1618</v>
      </c>
      <c r="C1207" s="6" t="s">
        <v>7815</v>
      </c>
      <c r="D1207" s="6" t="s">
        <v>7816</v>
      </c>
      <c r="E1207" s="6" t="s">
        <v>7817</v>
      </c>
      <c r="F1207" s="6" t="s">
        <v>996</v>
      </c>
    </row>
    <row r="1208" spans="1:6" x14ac:dyDescent="0.2">
      <c r="A1208" s="6" t="s">
        <v>2108</v>
      </c>
      <c r="B1208" s="6">
        <v>3745</v>
      </c>
      <c r="C1208" s="6" t="s">
        <v>7818</v>
      </c>
      <c r="D1208" s="6" t="s">
        <v>7819</v>
      </c>
      <c r="E1208" s="6" t="s">
        <v>7820</v>
      </c>
      <c r="F1208" s="6" t="s">
        <v>2109</v>
      </c>
    </row>
    <row r="1209" spans="1:6" x14ac:dyDescent="0.2">
      <c r="A1209" s="6" t="s">
        <v>2106</v>
      </c>
      <c r="B1209" s="6">
        <v>2300</v>
      </c>
      <c r="C1209" s="6" t="s">
        <v>7821</v>
      </c>
      <c r="D1209" s="6" t="s">
        <v>7822</v>
      </c>
      <c r="E1209" s="6" t="s">
        <v>7823</v>
      </c>
      <c r="F1209" s="6" t="s">
        <v>2107</v>
      </c>
    </row>
    <row r="1210" spans="1:6" x14ac:dyDescent="0.2">
      <c r="A1210" s="6" t="s">
        <v>2105</v>
      </c>
      <c r="B1210" s="6">
        <v>3262</v>
      </c>
      <c r="C1210" s="6" t="s">
        <v>7824</v>
      </c>
      <c r="D1210" s="6" t="s">
        <v>7825</v>
      </c>
      <c r="E1210" s="6" t="s">
        <v>7826</v>
      </c>
      <c r="F1210" s="6" t="s">
        <v>8</v>
      </c>
    </row>
    <row r="1211" spans="1:6" x14ac:dyDescent="0.2">
      <c r="A1211" s="6" t="s">
        <v>2104</v>
      </c>
      <c r="B1211" s="6">
        <v>2208</v>
      </c>
      <c r="C1211" s="6" t="s">
        <v>7827</v>
      </c>
      <c r="D1211" s="6" t="s">
        <v>7828</v>
      </c>
      <c r="E1211" s="6" t="s">
        <v>7829</v>
      </c>
      <c r="F1211" s="6" t="s">
        <v>8</v>
      </c>
    </row>
    <row r="1212" spans="1:6" x14ac:dyDescent="0.2">
      <c r="A1212" s="6" t="s">
        <v>2103</v>
      </c>
      <c r="B1212" s="6" t="s">
        <v>2102</v>
      </c>
      <c r="C1212" s="6" t="s">
        <v>7830</v>
      </c>
      <c r="D1212" s="6" t="s">
        <v>7831</v>
      </c>
      <c r="E1212" s="6" t="s">
        <v>7832</v>
      </c>
      <c r="F1212" s="6" t="s">
        <v>8</v>
      </c>
    </row>
    <row r="1213" spans="1:6" x14ac:dyDescent="0.2">
      <c r="A1213" s="6" t="s">
        <v>2101</v>
      </c>
      <c r="B1213" s="6" t="s">
        <v>2100</v>
      </c>
      <c r="C1213" s="6" t="s">
        <v>7833</v>
      </c>
      <c r="D1213" s="6" t="s">
        <v>7834</v>
      </c>
      <c r="E1213" s="6" t="s">
        <v>7835</v>
      </c>
      <c r="F1213" s="6" t="s">
        <v>8</v>
      </c>
    </row>
    <row r="1214" spans="1:6" x14ac:dyDescent="0.2">
      <c r="A1214" s="6" t="s">
        <v>2098</v>
      </c>
      <c r="B1214" s="6">
        <v>1042</v>
      </c>
      <c r="C1214" s="6" t="s">
        <v>7836</v>
      </c>
      <c r="D1214" s="6" t="s">
        <v>7837</v>
      </c>
      <c r="E1214" s="6" t="s">
        <v>7838</v>
      </c>
      <c r="F1214" s="6" t="s">
        <v>2099</v>
      </c>
    </row>
    <row r="1215" spans="1:6" x14ac:dyDescent="0.2">
      <c r="A1215" s="6" t="s">
        <v>2097</v>
      </c>
      <c r="B1215" s="6">
        <v>368</v>
      </c>
      <c r="C1215" s="6" t="s">
        <v>7839</v>
      </c>
      <c r="D1215" s="6" t="s">
        <v>7840</v>
      </c>
      <c r="E1215" s="6" t="s">
        <v>7841</v>
      </c>
      <c r="F1215" s="6" t="s">
        <v>8</v>
      </c>
    </row>
    <row r="1216" spans="1:6" x14ac:dyDescent="0.2">
      <c r="A1216" s="6" t="s">
        <v>2096</v>
      </c>
      <c r="B1216" s="6" t="s">
        <v>2095</v>
      </c>
      <c r="C1216" s="6" t="s">
        <v>7842</v>
      </c>
      <c r="D1216" s="6" t="s">
        <v>7843</v>
      </c>
      <c r="E1216" s="6" t="s">
        <v>7844</v>
      </c>
      <c r="F1216" s="6" t="s">
        <v>8</v>
      </c>
    </row>
    <row r="1217" spans="1:6" x14ac:dyDescent="0.2">
      <c r="A1217" s="6" t="s">
        <v>2094</v>
      </c>
      <c r="B1217" s="6">
        <v>5653</v>
      </c>
      <c r="C1217" s="6" t="s">
        <v>7845</v>
      </c>
      <c r="D1217" s="6" t="s">
        <v>7846</v>
      </c>
      <c r="E1217" s="6" t="s">
        <v>7807</v>
      </c>
      <c r="F1217" s="6" t="s">
        <v>8</v>
      </c>
    </row>
    <row r="1218" spans="1:6" x14ac:dyDescent="0.2">
      <c r="A1218" s="6" t="s">
        <v>2093</v>
      </c>
      <c r="B1218" s="6" t="s">
        <v>2092</v>
      </c>
      <c r="C1218" s="6" t="s">
        <v>7847</v>
      </c>
      <c r="D1218" s="6" t="s">
        <v>7848</v>
      </c>
      <c r="E1218" s="6" t="s">
        <v>7849</v>
      </c>
      <c r="F1218" s="6" t="s">
        <v>8</v>
      </c>
    </row>
    <row r="1219" spans="1:6" x14ac:dyDescent="0.2">
      <c r="A1219" s="6" t="s">
        <v>2090</v>
      </c>
      <c r="B1219" s="6">
        <v>1232</v>
      </c>
      <c r="C1219" s="6" t="s">
        <v>7850</v>
      </c>
      <c r="D1219" s="6" t="s">
        <v>7851</v>
      </c>
      <c r="E1219" s="6" t="s">
        <v>5199</v>
      </c>
      <c r="F1219" s="6" t="s">
        <v>2091</v>
      </c>
    </row>
    <row r="1220" spans="1:6" x14ac:dyDescent="0.2">
      <c r="A1220" s="6" t="s">
        <v>2089</v>
      </c>
      <c r="B1220" s="6">
        <v>1093</v>
      </c>
      <c r="C1220" s="6" t="s">
        <v>7852</v>
      </c>
      <c r="D1220" s="6" t="s">
        <v>7853</v>
      </c>
      <c r="E1220" s="6" t="s">
        <v>7854</v>
      </c>
      <c r="F1220" s="6" t="s">
        <v>8</v>
      </c>
    </row>
    <row r="1221" spans="1:6" x14ac:dyDescent="0.2">
      <c r="A1221" s="6" t="s">
        <v>2087</v>
      </c>
      <c r="B1221" s="6">
        <v>1383</v>
      </c>
      <c r="C1221" s="6" t="s">
        <v>7855</v>
      </c>
      <c r="D1221" s="6" t="s">
        <v>7856</v>
      </c>
      <c r="E1221" s="6" t="s">
        <v>7857</v>
      </c>
      <c r="F1221" s="6" t="s">
        <v>2088</v>
      </c>
    </row>
    <row r="1222" spans="1:6" x14ac:dyDescent="0.2">
      <c r="A1222" s="6" t="s">
        <v>2085</v>
      </c>
      <c r="B1222" s="6" t="s">
        <v>2084</v>
      </c>
      <c r="C1222" s="6" t="s">
        <v>7858</v>
      </c>
      <c r="D1222" s="6" t="s">
        <v>7859</v>
      </c>
      <c r="E1222" s="6" t="s">
        <v>7860</v>
      </c>
      <c r="F1222" s="6" t="s">
        <v>2086</v>
      </c>
    </row>
    <row r="1223" spans="1:6" x14ac:dyDescent="0.2">
      <c r="A1223" s="6" t="s">
        <v>2082</v>
      </c>
      <c r="B1223" s="6" t="s">
        <v>2081</v>
      </c>
      <c r="C1223" s="6" t="s">
        <v>7861</v>
      </c>
      <c r="D1223" s="6" t="s">
        <v>7862</v>
      </c>
      <c r="E1223" s="6" t="s">
        <v>7627</v>
      </c>
      <c r="F1223" s="6" t="s">
        <v>2083</v>
      </c>
    </row>
    <row r="1224" spans="1:6" x14ac:dyDescent="0.2">
      <c r="A1224" s="6" t="s">
        <v>2080</v>
      </c>
      <c r="B1224" s="6" t="s">
        <v>2079</v>
      </c>
      <c r="C1224" s="6" t="s">
        <v>7863</v>
      </c>
      <c r="D1224" s="6" t="s">
        <v>7864</v>
      </c>
      <c r="E1224" s="6" t="s">
        <v>7865</v>
      </c>
      <c r="F1224" s="6" t="s">
        <v>83</v>
      </c>
    </row>
    <row r="1225" spans="1:6" x14ac:dyDescent="0.2">
      <c r="A1225" s="6" t="s">
        <v>2077</v>
      </c>
      <c r="B1225" s="6">
        <v>3861</v>
      </c>
      <c r="C1225" s="6" t="s">
        <v>7866</v>
      </c>
      <c r="D1225" s="6" t="s">
        <v>7867</v>
      </c>
      <c r="E1225" s="6" t="s">
        <v>7868</v>
      </c>
      <c r="F1225" s="6" t="s">
        <v>2078</v>
      </c>
    </row>
    <row r="1226" spans="1:6" x14ac:dyDescent="0.2">
      <c r="A1226" s="6" t="s">
        <v>2075</v>
      </c>
      <c r="B1226" s="6">
        <v>2045</v>
      </c>
      <c r="C1226" s="6" t="s">
        <v>7869</v>
      </c>
      <c r="D1226" s="6" t="s">
        <v>7870</v>
      </c>
      <c r="E1226" s="6" t="s">
        <v>7871</v>
      </c>
      <c r="F1226" s="6" t="s">
        <v>2076</v>
      </c>
    </row>
    <row r="1227" spans="1:6" x14ac:dyDescent="0.2">
      <c r="A1227" s="6" t="s">
        <v>2073</v>
      </c>
      <c r="B1227" s="6" t="s">
        <v>2072</v>
      </c>
      <c r="C1227" s="6" t="s">
        <v>7872</v>
      </c>
      <c r="D1227" s="6" t="s">
        <v>7873</v>
      </c>
      <c r="E1227" s="6" t="s">
        <v>7602</v>
      </c>
      <c r="F1227" s="6" t="s">
        <v>2074</v>
      </c>
    </row>
    <row r="1228" spans="1:6" x14ac:dyDescent="0.2">
      <c r="A1228" s="6" t="s">
        <v>2070</v>
      </c>
      <c r="B1228" s="6" t="s">
        <v>2069</v>
      </c>
      <c r="C1228" s="6" t="s">
        <v>7874</v>
      </c>
      <c r="D1228" s="6" t="s">
        <v>7875</v>
      </c>
      <c r="E1228" s="6" t="s">
        <v>7876</v>
      </c>
      <c r="F1228" s="6" t="s">
        <v>2071</v>
      </c>
    </row>
    <row r="1229" spans="1:6" x14ac:dyDescent="0.2">
      <c r="A1229" s="6" t="s">
        <v>2067</v>
      </c>
      <c r="B1229" s="6">
        <v>3698</v>
      </c>
      <c r="C1229" s="6" t="s">
        <v>7877</v>
      </c>
      <c r="D1229" s="6" t="s">
        <v>7878</v>
      </c>
      <c r="E1229" s="6" t="s">
        <v>7879</v>
      </c>
      <c r="F1229" s="6" t="s">
        <v>2068</v>
      </c>
    </row>
    <row r="1230" spans="1:6" x14ac:dyDescent="0.2">
      <c r="A1230" s="6" t="s">
        <v>2065</v>
      </c>
      <c r="B1230" s="6">
        <v>2973</v>
      </c>
      <c r="C1230" s="6" t="s">
        <v>7880</v>
      </c>
      <c r="D1230" s="6" t="s">
        <v>7881</v>
      </c>
      <c r="E1230" s="6" t="s">
        <v>7882</v>
      </c>
      <c r="F1230" s="6" t="s">
        <v>2066</v>
      </c>
    </row>
    <row r="1231" spans="1:6" x14ac:dyDescent="0.2">
      <c r="A1231" s="6" t="s">
        <v>2063</v>
      </c>
      <c r="B1231" s="6" t="s">
        <v>2062</v>
      </c>
      <c r="C1231" s="6" t="s">
        <v>7883</v>
      </c>
      <c r="D1231" s="6" t="s">
        <v>7884</v>
      </c>
      <c r="E1231" s="6" t="s">
        <v>7885</v>
      </c>
      <c r="F1231" s="6" t="s">
        <v>2064</v>
      </c>
    </row>
    <row r="1232" spans="1:6" x14ac:dyDescent="0.2">
      <c r="A1232" s="6" t="s">
        <v>2061</v>
      </c>
      <c r="B1232" s="6">
        <v>1208</v>
      </c>
      <c r="C1232" s="6" t="s">
        <v>7886</v>
      </c>
      <c r="D1232" s="6" t="s">
        <v>7887</v>
      </c>
      <c r="E1232" s="6" t="s">
        <v>6006</v>
      </c>
      <c r="F1232" s="6" t="s">
        <v>1995</v>
      </c>
    </row>
    <row r="1233" spans="1:6" x14ac:dyDescent="0.2">
      <c r="A1233" s="6" t="s">
        <v>2059</v>
      </c>
      <c r="B1233" s="6" t="s">
        <v>2058</v>
      </c>
      <c r="C1233" s="6" t="s">
        <v>7888</v>
      </c>
      <c r="D1233" s="6" t="s">
        <v>7889</v>
      </c>
      <c r="E1233" s="6" t="s">
        <v>7890</v>
      </c>
      <c r="F1233" s="6" t="s">
        <v>2060</v>
      </c>
    </row>
    <row r="1234" spans="1:6" x14ac:dyDescent="0.2">
      <c r="A1234" s="6" t="s">
        <v>2057</v>
      </c>
      <c r="B1234" s="6">
        <v>36930</v>
      </c>
      <c r="C1234" s="6" t="s">
        <v>7891</v>
      </c>
      <c r="D1234" s="6" t="s">
        <v>7892</v>
      </c>
      <c r="E1234" s="6" t="s">
        <v>7893</v>
      </c>
      <c r="F1234" s="6" t="s">
        <v>1122</v>
      </c>
    </row>
    <row r="1235" spans="1:6" x14ac:dyDescent="0.2">
      <c r="A1235" s="6" t="s">
        <v>2055</v>
      </c>
      <c r="B1235" s="6">
        <v>1283</v>
      </c>
      <c r="C1235" s="6" t="s">
        <v>7894</v>
      </c>
      <c r="D1235" s="6" t="s">
        <v>7895</v>
      </c>
      <c r="E1235" s="6" t="s">
        <v>7896</v>
      </c>
      <c r="F1235" s="6" t="s">
        <v>2056</v>
      </c>
    </row>
    <row r="1236" spans="1:6" x14ac:dyDescent="0.2">
      <c r="A1236" s="6" t="s">
        <v>2054</v>
      </c>
      <c r="B1236" s="6" t="s">
        <v>2053</v>
      </c>
      <c r="C1236" s="6" t="s">
        <v>7897</v>
      </c>
      <c r="D1236" s="6" t="s">
        <v>7898</v>
      </c>
      <c r="E1236" s="6" t="s">
        <v>7899</v>
      </c>
      <c r="F1236" s="6" t="s">
        <v>8</v>
      </c>
    </row>
    <row r="1237" spans="1:6" x14ac:dyDescent="0.2">
      <c r="A1237" s="6" t="s">
        <v>2051</v>
      </c>
      <c r="B1237" s="6" t="s">
        <v>2050</v>
      </c>
      <c r="C1237" s="6" t="s">
        <v>7900</v>
      </c>
      <c r="D1237" s="6" t="s">
        <v>7901</v>
      </c>
      <c r="E1237" s="6" t="s">
        <v>7902</v>
      </c>
      <c r="F1237" s="6" t="s">
        <v>2052</v>
      </c>
    </row>
    <row r="1238" spans="1:6" x14ac:dyDescent="0.2">
      <c r="A1238" s="6" t="s">
        <v>2049</v>
      </c>
      <c r="B1238" s="6">
        <v>673</v>
      </c>
      <c r="C1238" s="6" t="s">
        <v>7903</v>
      </c>
      <c r="D1238" s="6" t="s">
        <v>7904</v>
      </c>
      <c r="E1238" s="6" t="s">
        <v>7905</v>
      </c>
      <c r="F1238" s="6" t="s">
        <v>249</v>
      </c>
    </row>
    <row r="1239" spans="1:6" x14ac:dyDescent="0.2">
      <c r="A1239" s="6" t="s">
        <v>2047</v>
      </c>
      <c r="B1239" s="6" t="s">
        <v>2046</v>
      </c>
      <c r="C1239" s="6" t="s">
        <v>7906</v>
      </c>
      <c r="D1239" s="6" t="s">
        <v>7907</v>
      </c>
      <c r="E1239" s="6" t="s">
        <v>7908</v>
      </c>
      <c r="F1239" s="6" t="s">
        <v>2048</v>
      </c>
    </row>
    <row r="1240" spans="1:6" x14ac:dyDescent="0.2">
      <c r="A1240" s="6" t="s">
        <v>2045</v>
      </c>
      <c r="B1240" s="6">
        <v>1497</v>
      </c>
      <c r="C1240" s="6" t="s">
        <v>7909</v>
      </c>
      <c r="D1240" s="6" t="s">
        <v>7910</v>
      </c>
      <c r="E1240" s="6" t="s">
        <v>7911</v>
      </c>
      <c r="F1240" s="6" t="s">
        <v>172</v>
      </c>
    </row>
    <row r="1241" spans="1:6" x14ac:dyDescent="0.2">
      <c r="A1241" s="6" t="s">
        <v>2044</v>
      </c>
      <c r="B1241" s="6" t="s">
        <v>2043</v>
      </c>
      <c r="C1241" s="6" t="s">
        <v>7912</v>
      </c>
      <c r="D1241" s="6" t="s">
        <v>7913</v>
      </c>
      <c r="E1241" s="6" t="s">
        <v>7914</v>
      </c>
      <c r="F1241" s="6" t="s">
        <v>8</v>
      </c>
    </row>
    <row r="1242" spans="1:6" x14ac:dyDescent="0.2">
      <c r="A1242" s="6" t="s">
        <v>2041</v>
      </c>
      <c r="B1242" s="6" t="s">
        <v>2040</v>
      </c>
      <c r="C1242" s="6" t="s">
        <v>7915</v>
      </c>
      <c r="D1242" s="6" t="s">
        <v>6406</v>
      </c>
      <c r="E1242" s="6" t="s">
        <v>7916</v>
      </c>
      <c r="F1242" s="6" t="s">
        <v>2042</v>
      </c>
    </row>
    <row r="1243" spans="1:6" x14ac:dyDescent="0.2">
      <c r="A1243" s="6" t="s">
        <v>2038</v>
      </c>
      <c r="B1243" s="6" t="s">
        <v>2037</v>
      </c>
      <c r="C1243" s="6" t="s">
        <v>7917</v>
      </c>
      <c r="D1243" s="6" t="s">
        <v>7918</v>
      </c>
      <c r="E1243" s="6" t="s">
        <v>7375</v>
      </c>
      <c r="F1243" s="6" t="s">
        <v>2039</v>
      </c>
    </row>
    <row r="1244" spans="1:6" x14ac:dyDescent="0.2">
      <c r="A1244" s="6" t="s">
        <v>2036</v>
      </c>
      <c r="B1244" s="6">
        <v>2948</v>
      </c>
      <c r="C1244" s="6" t="s">
        <v>7919</v>
      </c>
      <c r="D1244" s="6" t="s">
        <v>7920</v>
      </c>
      <c r="E1244" s="6" t="s">
        <v>7921</v>
      </c>
      <c r="F1244" s="6" t="s">
        <v>702</v>
      </c>
    </row>
    <row r="1245" spans="1:6" x14ac:dyDescent="0.2">
      <c r="A1245" s="4" t="s">
        <v>2035</v>
      </c>
      <c r="B1245" s="4">
        <v>2057</v>
      </c>
      <c r="C1245" s="4" t="s">
        <v>7922</v>
      </c>
      <c r="D1245" s="4" t="s">
        <v>7923</v>
      </c>
      <c r="E1245" s="4" t="s">
        <v>7924</v>
      </c>
      <c r="F1245" s="4" t="s">
        <v>8</v>
      </c>
    </row>
    <row r="1246" spans="1:6" x14ac:dyDescent="0.2">
      <c r="A1246" s="6" t="s">
        <v>2033</v>
      </c>
      <c r="B1246" s="6">
        <v>3409</v>
      </c>
      <c r="C1246" s="6" t="s">
        <v>7925</v>
      </c>
      <c r="D1246" s="6" t="s">
        <v>7926</v>
      </c>
      <c r="E1246" s="6" t="s">
        <v>7927</v>
      </c>
      <c r="F1246" s="6" t="s">
        <v>2034</v>
      </c>
    </row>
    <row r="1247" spans="1:6" x14ac:dyDescent="0.2">
      <c r="A1247" s="6" t="s">
        <v>2031</v>
      </c>
      <c r="B1247" s="6" t="s">
        <v>2030</v>
      </c>
      <c r="C1247" s="6" t="s">
        <v>7928</v>
      </c>
      <c r="D1247" s="6" t="s">
        <v>7929</v>
      </c>
      <c r="E1247" s="6" t="s">
        <v>7930</v>
      </c>
      <c r="F1247" s="6" t="s">
        <v>2032</v>
      </c>
    </row>
    <row r="1248" spans="1:6" x14ac:dyDescent="0.2">
      <c r="A1248" s="6" t="s">
        <v>2028</v>
      </c>
      <c r="B1248" s="6">
        <v>5215</v>
      </c>
      <c r="C1248" s="6" t="s">
        <v>7931</v>
      </c>
      <c r="D1248" s="6" t="s">
        <v>7932</v>
      </c>
      <c r="E1248" s="6" t="s">
        <v>7933</v>
      </c>
      <c r="F1248" s="6" t="s">
        <v>2029</v>
      </c>
    </row>
    <row r="1249" spans="1:6" x14ac:dyDescent="0.2">
      <c r="A1249" s="6" t="s">
        <v>2026</v>
      </c>
      <c r="B1249" s="6" t="s">
        <v>2025</v>
      </c>
      <c r="C1249" s="6" t="s">
        <v>7931</v>
      </c>
      <c r="D1249" s="6" t="s">
        <v>7934</v>
      </c>
      <c r="E1249" s="6" t="s">
        <v>7935</v>
      </c>
      <c r="F1249" s="6" t="s">
        <v>2027</v>
      </c>
    </row>
    <row r="1250" spans="1:6" x14ac:dyDescent="0.2">
      <c r="A1250" s="6" t="s">
        <v>2024</v>
      </c>
      <c r="B1250" s="6">
        <v>1114</v>
      </c>
      <c r="C1250" s="6" t="s">
        <v>7936</v>
      </c>
      <c r="D1250" s="6" t="s">
        <v>7377</v>
      </c>
      <c r="E1250" s="6" t="s">
        <v>7378</v>
      </c>
      <c r="F1250" s="6" t="s">
        <v>8</v>
      </c>
    </row>
    <row r="1251" spans="1:6" x14ac:dyDescent="0.2">
      <c r="A1251" s="6" t="s">
        <v>2023</v>
      </c>
      <c r="B1251" s="6">
        <v>1238</v>
      </c>
      <c r="C1251" s="6" t="s">
        <v>7937</v>
      </c>
      <c r="D1251" s="6" t="s">
        <v>7938</v>
      </c>
      <c r="E1251" s="6" t="s">
        <v>7939</v>
      </c>
      <c r="F1251" s="6" t="s">
        <v>8</v>
      </c>
    </row>
    <row r="1252" spans="1:6" x14ac:dyDescent="0.2">
      <c r="A1252" s="6" t="s">
        <v>2022</v>
      </c>
      <c r="B1252" s="6" t="s">
        <v>2021</v>
      </c>
      <c r="C1252" s="6" t="s">
        <v>7940</v>
      </c>
      <c r="D1252" s="6" t="s">
        <v>7941</v>
      </c>
      <c r="E1252" s="6" t="s">
        <v>7942</v>
      </c>
      <c r="F1252" s="6" t="s">
        <v>8</v>
      </c>
    </row>
    <row r="1253" spans="1:6" x14ac:dyDescent="0.2">
      <c r="A1253" s="6" t="s">
        <v>2020</v>
      </c>
      <c r="B1253" s="6">
        <v>1982</v>
      </c>
      <c r="C1253" s="6" t="s">
        <v>7943</v>
      </c>
      <c r="D1253" s="6" t="s">
        <v>7944</v>
      </c>
      <c r="E1253" s="6" t="s">
        <v>7945</v>
      </c>
      <c r="F1253" s="6" t="s">
        <v>8</v>
      </c>
    </row>
    <row r="1254" spans="1:6" x14ac:dyDescent="0.2">
      <c r="A1254" s="6" t="s">
        <v>2019</v>
      </c>
      <c r="B1254" s="6" t="s">
        <v>2018</v>
      </c>
      <c r="C1254" s="6" t="s">
        <v>7946</v>
      </c>
      <c r="D1254" s="6" t="s">
        <v>7947</v>
      </c>
      <c r="E1254" s="6" t="s">
        <v>7948</v>
      </c>
      <c r="F1254" s="6" t="s">
        <v>1544</v>
      </c>
    </row>
    <row r="1255" spans="1:6" x14ac:dyDescent="0.2">
      <c r="A1255" s="6" t="s">
        <v>2017</v>
      </c>
      <c r="B1255" s="6">
        <v>1012</v>
      </c>
      <c r="C1255" s="6" t="s">
        <v>7949</v>
      </c>
      <c r="D1255" s="6" t="s">
        <v>7950</v>
      </c>
      <c r="E1255" s="6" t="s">
        <v>7951</v>
      </c>
      <c r="F1255" s="6" t="s">
        <v>8</v>
      </c>
    </row>
    <row r="1256" spans="1:6" x14ac:dyDescent="0.2">
      <c r="A1256" s="6" t="s">
        <v>2016</v>
      </c>
      <c r="B1256" s="6">
        <v>7063</v>
      </c>
      <c r="C1256" s="6" t="s">
        <v>7952</v>
      </c>
      <c r="D1256" s="6" t="s">
        <v>7953</v>
      </c>
      <c r="E1256" s="6" t="s">
        <v>7954</v>
      </c>
      <c r="F1256" s="6" t="s">
        <v>8</v>
      </c>
    </row>
    <row r="1257" spans="1:6" x14ac:dyDescent="0.2">
      <c r="A1257" s="6" t="s">
        <v>2014</v>
      </c>
      <c r="B1257" s="6">
        <v>6969</v>
      </c>
      <c r="C1257" s="6" t="s">
        <v>7955</v>
      </c>
      <c r="D1257" s="6" t="s">
        <v>7887</v>
      </c>
      <c r="E1257" s="6" t="s">
        <v>6006</v>
      </c>
      <c r="F1257" s="6" t="s">
        <v>2015</v>
      </c>
    </row>
    <row r="1258" spans="1:6" x14ac:dyDescent="0.2">
      <c r="A1258" s="6" t="s">
        <v>2013</v>
      </c>
      <c r="B1258" s="6">
        <v>983</v>
      </c>
      <c r="C1258" s="6" t="s">
        <v>7956</v>
      </c>
      <c r="D1258" s="6" t="s">
        <v>7957</v>
      </c>
      <c r="E1258" s="6" t="s">
        <v>7958</v>
      </c>
      <c r="F1258" s="6" t="s">
        <v>263</v>
      </c>
    </row>
    <row r="1259" spans="1:6" x14ac:dyDescent="0.2">
      <c r="A1259" s="6" t="s">
        <v>2012</v>
      </c>
      <c r="B1259" s="6">
        <v>1255</v>
      </c>
      <c r="C1259" s="6" t="s">
        <v>7959</v>
      </c>
      <c r="D1259" s="6" t="s">
        <v>7960</v>
      </c>
      <c r="E1259" s="6" t="s">
        <v>7961</v>
      </c>
      <c r="F1259" s="6" t="s">
        <v>8</v>
      </c>
    </row>
    <row r="1260" spans="1:6" x14ac:dyDescent="0.2">
      <c r="A1260" s="6" t="s">
        <v>2010</v>
      </c>
      <c r="B1260" s="6">
        <v>1576</v>
      </c>
      <c r="C1260" s="6" t="s">
        <v>7962</v>
      </c>
      <c r="D1260" s="6" t="s">
        <v>7963</v>
      </c>
      <c r="E1260" s="6" t="s">
        <v>7964</v>
      </c>
      <c r="F1260" s="6" t="s">
        <v>2011</v>
      </c>
    </row>
    <row r="1261" spans="1:6" x14ac:dyDescent="0.2">
      <c r="A1261" s="6" t="s">
        <v>2009</v>
      </c>
      <c r="B1261" s="6" t="s">
        <v>2008</v>
      </c>
      <c r="C1261" s="6" t="s">
        <v>7965</v>
      </c>
      <c r="D1261" s="6" t="s">
        <v>7966</v>
      </c>
      <c r="E1261" s="6" t="s">
        <v>7967</v>
      </c>
      <c r="F1261" s="6" t="s">
        <v>8</v>
      </c>
    </row>
    <row r="1262" spans="1:6" x14ac:dyDescent="0.2">
      <c r="A1262" s="6" t="s">
        <v>2006</v>
      </c>
      <c r="B1262" s="6" t="s">
        <v>63</v>
      </c>
      <c r="C1262" s="6" t="s">
        <v>7968</v>
      </c>
      <c r="D1262" s="6" t="s">
        <v>7969</v>
      </c>
      <c r="E1262" s="6" t="s">
        <v>7970</v>
      </c>
      <c r="F1262" s="6" t="s">
        <v>2007</v>
      </c>
    </row>
    <row r="1263" spans="1:6" x14ac:dyDescent="0.2">
      <c r="A1263" s="6" t="s">
        <v>2004</v>
      </c>
      <c r="B1263" s="6" t="s">
        <v>2003</v>
      </c>
      <c r="C1263" s="6" t="s">
        <v>7971</v>
      </c>
      <c r="D1263" s="6" t="s">
        <v>7972</v>
      </c>
      <c r="E1263" s="6" t="s">
        <v>7973</v>
      </c>
      <c r="F1263" s="6" t="s">
        <v>2005</v>
      </c>
    </row>
    <row r="1264" spans="1:6" x14ac:dyDescent="0.2">
      <c r="A1264" s="6" t="s">
        <v>2002</v>
      </c>
      <c r="B1264" s="6" t="s">
        <v>2001</v>
      </c>
      <c r="C1264" s="6" t="s">
        <v>7971</v>
      </c>
      <c r="D1264" s="6" t="s">
        <v>7974</v>
      </c>
      <c r="E1264" s="6" t="s">
        <v>7975</v>
      </c>
      <c r="F1264" s="6" t="s">
        <v>667</v>
      </c>
    </row>
    <row r="1265" spans="1:6" x14ac:dyDescent="0.2">
      <c r="A1265" s="6" t="s">
        <v>1999</v>
      </c>
      <c r="B1265" s="6">
        <v>5271</v>
      </c>
      <c r="C1265" s="6" t="s">
        <v>7976</v>
      </c>
      <c r="D1265" s="6" t="s">
        <v>7751</v>
      </c>
      <c r="E1265" s="6" t="s">
        <v>7271</v>
      </c>
      <c r="F1265" s="6" t="s">
        <v>2000</v>
      </c>
    </row>
    <row r="1266" spans="1:6" x14ac:dyDescent="0.2">
      <c r="A1266" s="6" t="s">
        <v>1998</v>
      </c>
      <c r="B1266" s="6">
        <v>2555</v>
      </c>
      <c r="C1266" s="6" t="s">
        <v>7977</v>
      </c>
      <c r="D1266" s="6" t="s">
        <v>7978</v>
      </c>
      <c r="E1266" s="6" t="s">
        <v>7979</v>
      </c>
      <c r="F1266" s="6" t="s">
        <v>1725</v>
      </c>
    </row>
    <row r="1267" spans="1:6" x14ac:dyDescent="0.2">
      <c r="A1267" s="6" t="s">
        <v>1996</v>
      </c>
      <c r="B1267" s="6">
        <v>25420</v>
      </c>
      <c r="C1267" s="6" t="s">
        <v>7980</v>
      </c>
      <c r="D1267" s="6" t="s">
        <v>7981</v>
      </c>
      <c r="E1267" s="6" t="s">
        <v>7227</v>
      </c>
      <c r="F1267" s="6" t="s">
        <v>1997</v>
      </c>
    </row>
    <row r="1268" spans="1:6" x14ac:dyDescent="0.2">
      <c r="A1268" s="6" t="s">
        <v>1994</v>
      </c>
      <c r="B1268" s="6">
        <v>1138</v>
      </c>
      <c r="C1268" s="6" t="s">
        <v>7982</v>
      </c>
      <c r="D1268" s="6" t="s">
        <v>7983</v>
      </c>
      <c r="E1268" s="6" t="s">
        <v>7984</v>
      </c>
      <c r="F1268" s="6" t="s">
        <v>1995</v>
      </c>
    </row>
    <row r="1269" spans="1:6" x14ac:dyDescent="0.2">
      <c r="A1269" s="6" t="s">
        <v>1993</v>
      </c>
      <c r="B1269" s="6" t="s">
        <v>1992</v>
      </c>
      <c r="C1269" s="6" t="s">
        <v>7985</v>
      </c>
      <c r="D1269" s="6" t="s">
        <v>7986</v>
      </c>
      <c r="E1269" s="6" t="s">
        <v>7987</v>
      </c>
      <c r="F1269" s="6" t="s">
        <v>8</v>
      </c>
    </row>
    <row r="1270" spans="1:6" x14ac:dyDescent="0.2">
      <c r="A1270" s="6" t="s">
        <v>1990</v>
      </c>
      <c r="B1270" s="6">
        <v>2650</v>
      </c>
      <c r="C1270" s="6" t="s">
        <v>7988</v>
      </c>
      <c r="D1270" s="6" t="s">
        <v>7989</v>
      </c>
      <c r="E1270" s="6" t="s">
        <v>7990</v>
      </c>
      <c r="F1270" s="6" t="s">
        <v>1991</v>
      </c>
    </row>
    <row r="1271" spans="1:6" x14ac:dyDescent="0.2">
      <c r="A1271" s="6" t="s">
        <v>1988</v>
      </c>
      <c r="B1271" s="6">
        <v>2930</v>
      </c>
      <c r="C1271" s="6" t="s">
        <v>7991</v>
      </c>
      <c r="D1271" s="6" t="s">
        <v>7992</v>
      </c>
      <c r="E1271" s="6" t="s">
        <v>7993</v>
      </c>
      <c r="F1271" s="6" t="s">
        <v>1989</v>
      </c>
    </row>
    <row r="1272" spans="1:6" x14ac:dyDescent="0.2">
      <c r="A1272" s="6" t="s">
        <v>1986</v>
      </c>
      <c r="B1272" s="6">
        <v>4857</v>
      </c>
      <c r="C1272" s="6" t="s">
        <v>7994</v>
      </c>
      <c r="D1272" s="6" t="s">
        <v>7995</v>
      </c>
      <c r="E1272" s="6" t="s">
        <v>7996</v>
      </c>
      <c r="F1272" s="6" t="s">
        <v>1987</v>
      </c>
    </row>
    <row r="1273" spans="1:6" x14ac:dyDescent="0.2">
      <c r="A1273" s="6" t="s">
        <v>1985</v>
      </c>
      <c r="B1273" s="6">
        <v>11320</v>
      </c>
      <c r="C1273" s="6" t="s">
        <v>7997</v>
      </c>
      <c r="D1273" s="6" t="s">
        <v>7998</v>
      </c>
      <c r="E1273" s="6" t="s">
        <v>7999</v>
      </c>
      <c r="F1273" s="6" t="s">
        <v>8</v>
      </c>
    </row>
    <row r="1274" spans="1:6" x14ac:dyDescent="0.2">
      <c r="A1274" s="6" t="s">
        <v>1984</v>
      </c>
      <c r="B1274" s="6" t="s">
        <v>1983</v>
      </c>
      <c r="C1274" s="6" t="s">
        <v>8000</v>
      </c>
      <c r="D1274" s="6" t="s">
        <v>8001</v>
      </c>
      <c r="E1274" s="6" t="s">
        <v>8002</v>
      </c>
      <c r="F1274" s="6" t="s">
        <v>8</v>
      </c>
    </row>
    <row r="1275" spans="1:6" x14ac:dyDescent="0.2">
      <c r="A1275" s="6" t="s">
        <v>1982</v>
      </c>
      <c r="B1275" s="6" t="s">
        <v>1447</v>
      </c>
      <c r="C1275" s="6" t="s">
        <v>8003</v>
      </c>
      <c r="D1275" s="6" t="s">
        <v>8004</v>
      </c>
      <c r="E1275" s="6" t="s">
        <v>8005</v>
      </c>
      <c r="F1275" s="6" t="s">
        <v>1607</v>
      </c>
    </row>
    <row r="1276" spans="1:6" x14ac:dyDescent="0.2">
      <c r="A1276" s="6" t="s">
        <v>1980</v>
      </c>
      <c r="B1276" s="6" t="s">
        <v>1979</v>
      </c>
      <c r="C1276" s="6" t="s">
        <v>8006</v>
      </c>
      <c r="D1276" s="6" t="s">
        <v>8007</v>
      </c>
      <c r="E1276" s="6" t="s">
        <v>8008</v>
      </c>
      <c r="F1276" s="6" t="s">
        <v>1981</v>
      </c>
    </row>
    <row r="1277" spans="1:6" x14ac:dyDescent="0.2">
      <c r="A1277" s="6" t="s">
        <v>1977</v>
      </c>
      <c r="B1277" s="6">
        <v>2266</v>
      </c>
      <c r="C1277" s="6" t="s">
        <v>8009</v>
      </c>
      <c r="D1277" s="6" t="s">
        <v>8010</v>
      </c>
      <c r="E1277" s="6" t="s">
        <v>8011</v>
      </c>
      <c r="F1277" s="6" t="s">
        <v>1978</v>
      </c>
    </row>
    <row r="1278" spans="1:6" x14ac:dyDescent="0.2">
      <c r="A1278" s="6" t="s">
        <v>1975</v>
      </c>
      <c r="B1278" s="6">
        <v>1348</v>
      </c>
      <c r="C1278" s="6" t="s">
        <v>8012</v>
      </c>
      <c r="D1278" s="7" t="s">
        <v>8013</v>
      </c>
      <c r="E1278" s="6" t="s">
        <v>8014</v>
      </c>
      <c r="F1278" s="6" t="s">
        <v>1976</v>
      </c>
    </row>
    <row r="1279" spans="1:6" x14ac:dyDescent="0.2">
      <c r="A1279" s="6" t="s">
        <v>1974</v>
      </c>
      <c r="B1279" s="6" t="s">
        <v>1973</v>
      </c>
      <c r="C1279" s="6" t="s">
        <v>8015</v>
      </c>
      <c r="D1279" s="6" t="s">
        <v>7521</v>
      </c>
      <c r="E1279" s="6" t="s">
        <v>5514</v>
      </c>
      <c r="F1279" s="6" t="s">
        <v>1374</v>
      </c>
    </row>
    <row r="1280" spans="1:6" x14ac:dyDescent="0.2">
      <c r="A1280" s="6" t="s">
        <v>1972</v>
      </c>
      <c r="B1280" s="6">
        <v>1742</v>
      </c>
      <c r="C1280" s="6" t="s">
        <v>8016</v>
      </c>
      <c r="D1280" s="6" t="s">
        <v>8017</v>
      </c>
      <c r="E1280" s="6" t="s">
        <v>8018</v>
      </c>
      <c r="F1280" s="6" t="s">
        <v>1667</v>
      </c>
    </row>
    <row r="1281" spans="1:6" x14ac:dyDescent="0.2">
      <c r="A1281" s="6" t="s">
        <v>1970</v>
      </c>
      <c r="B1281" s="6">
        <v>989</v>
      </c>
      <c r="C1281" s="6" t="s">
        <v>8019</v>
      </c>
      <c r="D1281" s="6" t="s">
        <v>8020</v>
      </c>
      <c r="E1281" s="6" t="s">
        <v>8021</v>
      </c>
      <c r="F1281" s="6" t="s">
        <v>1971</v>
      </c>
    </row>
    <row r="1282" spans="1:6" x14ac:dyDescent="0.2">
      <c r="A1282" s="6" t="s">
        <v>1969</v>
      </c>
      <c r="B1282" s="6">
        <v>4862</v>
      </c>
      <c r="C1282" s="6" t="s">
        <v>8022</v>
      </c>
      <c r="D1282" s="6" t="s">
        <v>8023</v>
      </c>
      <c r="E1282" s="6" t="s">
        <v>8024</v>
      </c>
      <c r="F1282" s="6" t="s">
        <v>8</v>
      </c>
    </row>
    <row r="1283" spans="1:6" x14ac:dyDescent="0.2">
      <c r="A1283" s="6" t="s">
        <v>1968</v>
      </c>
      <c r="B1283" s="6">
        <v>2128</v>
      </c>
      <c r="C1283" s="6" t="s">
        <v>8025</v>
      </c>
      <c r="D1283" s="6" t="s">
        <v>7913</v>
      </c>
      <c r="E1283" s="6" t="s">
        <v>7914</v>
      </c>
      <c r="F1283" s="6" t="s">
        <v>183</v>
      </c>
    </row>
    <row r="1284" spans="1:6" x14ac:dyDescent="0.2">
      <c r="A1284" s="6" t="s">
        <v>1966</v>
      </c>
      <c r="B1284" s="6">
        <v>1116</v>
      </c>
      <c r="C1284" s="6" t="s">
        <v>8026</v>
      </c>
      <c r="D1284" s="6" t="s">
        <v>8027</v>
      </c>
      <c r="E1284" s="6" t="s">
        <v>7624</v>
      </c>
      <c r="F1284" s="6" t="s">
        <v>1967</v>
      </c>
    </row>
    <row r="1285" spans="1:6" x14ac:dyDescent="0.2">
      <c r="A1285" s="6" t="s">
        <v>1965</v>
      </c>
      <c r="B1285" s="6" t="s">
        <v>1964</v>
      </c>
      <c r="C1285" s="6" t="s">
        <v>8028</v>
      </c>
      <c r="D1285" s="6" t="s">
        <v>8029</v>
      </c>
      <c r="E1285" s="6" t="s">
        <v>8030</v>
      </c>
      <c r="F1285" s="6" t="s">
        <v>8</v>
      </c>
    </row>
    <row r="1286" spans="1:6" x14ac:dyDescent="0.2">
      <c r="A1286" s="6" t="s">
        <v>1963</v>
      </c>
      <c r="B1286" s="6" t="s">
        <v>1962</v>
      </c>
      <c r="C1286" s="6" t="s">
        <v>8031</v>
      </c>
      <c r="D1286" s="6" t="s">
        <v>7979</v>
      </c>
      <c r="E1286" s="6" t="s">
        <v>8032</v>
      </c>
      <c r="F1286" s="6" t="s">
        <v>8</v>
      </c>
    </row>
    <row r="1287" spans="1:6" x14ac:dyDescent="0.2">
      <c r="A1287" s="6" t="s">
        <v>1960</v>
      </c>
      <c r="B1287" s="6">
        <v>3102</v>
      </c>
      <c r="C1287" s="6" t="s">
        <v>8033</v>
      </c>
      <c r="D1287" s="6" t="s">
        <v>8034</v>
      </c>
      <c r="E1287" s="6" t="s">
        <v>8035</v>
      </c>
      <c r="F1287" s="6" t="s">
        <v>1961</v>
      </c>
    </row>
    <row r="1288" spans="1:6" x14ac:dyDescent="0.2">
      <c r="A1288" s="6" t="s">
        <v>1959</v>
      </c>
      <c r="B1288" s="6">
        <v>6017</v>
      </c>
      <c r="C1288" s="6" t="s">
        <v>8036</v>
      </c>
      <c r="D1288" s="6" t="s">
        <v>8037</v>
      </c>
      <c r="E1288" s="6" t="s">
        <v>8038</v>
      </c>
      <c r="F1288" s="6" t="s">
        <v>8</v>
      </c>
    </row>
    <row r="1289" spans="1:6" x14ac:dyDescent="0.2">
      <c r="A1289" s="6" t="s">
        <v>1958</v>
      </c>
      <c r="B1289" s="6" t="s">
        <v>1957</v>
      </c>
      <c r="C1289" s="6" t="s">
        <v>8039</v>
      </c>
      <c r="D1289" s="6" t="s">
        <v>8040</v>
      </c>
      <c r="E1289" s="6" t="s">
        <v>8041</v>
      </c>
      <c r="F1289" s="6" t="s">
        <v>8</v>
      </c>
    </row>
    <row r="1290" spans="1:6" x14ac:dyDescent="0.2">
      <c r="A1290" s="6" t="s">
        <v>1955</v>
      </c>
      <c r="B1290" s="6">
        <v>973</v>
      </c>
      <c r="C1290" s="6" t="s">
        <v>8039</v>
      </c>
      <c r="D1290" s="6" t="s">
        <v>8042</v>
      </c>
      <c r="E1290" s="6" t="s">
        <v>8043</v>
      </c>
      <c r="F1290" s="6" t="s">
        <v>1956</v>
      </c>
    </row>
    <row r="1291" spans="1:6" x14ac:dyDescent="0.2">
      <c r="A1291" s="6" t="s">
        <v>1953</v>
      </c>
      <c r="B1291" s="6">
        <v>8994</v>
      </c>
      <c r="C1291" s="6" t="s">
        <v>8044</v>
      </c>
      <c r="D1291" s="7" t="s">
        <v>8045</v>
      </c>
      <c r="E1291" s="7" t="s">
        <v>8046</v>
      </c>
      <c r="F1291" s="6" t="s">
        <v>1954</v>
      </c>
    </row>
    <row r="1292" spans="1:6" x14ac:dyDescent="0.2">
      <c r="A1292" s="6" t="s">
        <v>1952</v>
      </c>
      <c r="B1292" s="6">
        <v>992</v>
      </c>
      <c r="C1292" s="6" t="s">
        <v>8047</v>
      </c>
      <c r="D1292" s="6" t="s">
        <v>8048</v>
      </c>
      <c r="E1292" s="6" t="s">
        <v>8049</v>
      </c>
      <c r="F1292" s="6" t="s">
        <v>8</v>
      </c>
    </row>
    <row r="1293" spans="1:6" x14ac:dyDescent="0.2">
      <c r="A1293" s="6" t="s">
        <v>1950</v>
      </c>
      <c r="B1293" s="6">
        <v>2345</v>
      </c>
      <c r="C1293" s="6" t="s">
        <v>8050</v>
      </c>
      <c r="D1293" s="6" t="s">
        <v>8051</v>
      </c>
      <c r="E1293" s="6" t="s">
        <v>8052</v>
      </c>
      <c r="F1293" s="6" t="s">
        <v>1951</v>
      </c>
    </row>
    <row r="1294" spans="1:6" x14ac:dyDescent="0.2">
      <c r="A1294" s="6" t="s">
        <v>1949</v>
      </c>
      <c r="B1294" s="6" t="s">
        <v>1948</v>
      </c>
      <c r="C1294" s="6" t="s">
        <v>8053</v>
      </c>
      <c r="D1294" s="6" t="s">
        <v>8054</v>
      </c>
      <c r="E1294" s="6" t="s">
        <v>8055</v>
      </c>
      <c r="F1294" s="6" t="s">
        <v>8</v>
      </c>
    </row>
    <row r="1295" spans="1:6" x14ac:dyDescent="0.2">
      <c r="A1295" s="6" t="s">
        <v>1946</v>
      </c>
      <c r="B1295" s="6" t="s">
        <v>1945</v>
      </c>
      <c r="C1295" s="6" t="s">
        <v>8056</v>
      </c>
      <c r="D1295" s="6" t="s">
        <v>8057</v>
      </c>
      <c r="E1295" s="6" t="s">
        <v>8058</v>
      </c>
      <c r="F1295" s="6" t="s">
        <v>1947</v>
      </c>
    </row>
    <row r="1296" spans="1:6" x14ac:dyDescent="0.2">
      <c r="A1296" s="6" t="s">
        <v>1943</v>
      </c>
      <c r="B1296" s="6" t="s">
        <v>1942</v>
      </c>
      <c r="C1296" s="6" t="s">
        <v>8059</v>
      </c>
      <c r="D1296" s="6" t="s">
        <v>8060</v>
      </c>
      <c r="E1296" s="6" t="s">
        <v>8061</v>
      </c>
      <c r="F1296" s="6" t="s">
        <v>1944</v>
      </c>
    </row>
    <row r="1297" spans="1:6" x14ac:dyDescent="0.2">
      <c r="A1297" s="6" t="s">
        <v>1940</v>
      </c>
      <c r="B1297" s="6" t="s">
        <v>1939</v>
      </c>
      <c r="C1297" s="6" t="s">
        <v>8062</v>
      </c>
      <c r="D1297" s="6" t="s">
        <v>8063</v>
      </c>
      <c r="E1297" s="6" t="s">
        <v>8064</v>
      </c>
      <c r="F1297" s="6" t="s">
        <v>1941</v>
      </c>
    </row>
    <row r="1298" spans="1:6" x14ac:dyDescent="0.2">
      <c r="A1298" s="6" t="s">
        <v>1938</v>
      </c>
      <c r="B1298" s="6" t="s">
        <v>1937</v>
      </c>
      <c r="C1298" s="6" t="s">
        <v>8065</v>
      </c>
      <c r="D1298" s="6" t="s">
        <v>8066</v>
      </c>
      <c r="E1298" s="6" t="s">
        <v>8067</v>
      </c>
      <c r="F1298" s="6" t="s">
        <v>8</v>
      </c>
    </row>
    <row r="1299" spans="1:6" x14ac:dyDescent="0.2">
      <c r="A1299" s="6" t="s">
        <v>1936</v>
      </c>
      <c r="B1299" s="6" t="s">
        <v>1935</v>
      </c>
      <c r="C1299" s="6" t="s">
        <v>8068</v>
      </c>
      <c r="D1299" s="6" t="s">
        <v>8069</v>
      </c>
      <c r="E1299" s="6" t="s">
        <v>8070</v>
      </c>
      <c r="F1299" s="6" t="s">
        <v>414</v>
      </c>
    </row>
    <row r="1300" spans="1:6" x14ac:dyDescent="0.2">
      <c r="A1300" s="6" t="s">
        <v>1934</v>
      </c>
      <c r="B1300" s="6">
        <v>1053</v>
      </c>
      <c r="C1300" s="6" t="s">
        <v>8071</v>
      </c>
      <c r="D1300" s="6" t="s">
        <v>8072</v>
      </c>
      <c r="E1300" s="6" t="s">
        <v>8073</v>
      </c>
      <c r="F1300" s="6" t="s">
        <v>164</v>
      </c>
    </row>
    <row r="1301" spans="1:6" x14ac:dyDescent="0.2">
      <c r="A1301" s="6" t="s">
        <v>1933</v>
      </c>
      <c r="B1301" s="6" t="s">
        <v>1932</v>
      </c>
      <c r="C1301" s="6" t="s">
        <v>8074</v>
      </c>
      <c r="D1301" s="6" t="s">
        <v>8075</v>
      </c>
      <c r="E1301" s="6" t="s">
        <v>8076</v>
      </c>
      <c r="F1301" s="6" t="s">
        <v>8</v>
      </c>
    </row>
    <row r="1302" spans="1:6" x14ac:dyDescent="0.2">
      <c r="A1302" s="6" t="s">
        <v>1931</v>
      </c>
      <c r="B1302" s="6" t="s">
        <v>1930</v>
      </c>
      <c r="C1302" s="6" t="s">
        <v>8077</v>
      </c>
      <c r="D1302" s="6" t="s">
        <v>8078</v>
      </c>
      <c r="E1302" s="6" t="s">
        <v>8079</v>
      </c>
      <c r="F1302" s="6" t="s">
        <v>8</v>
      </c>
    </row>
    <row r="1303" spans="1:6" x14ac:dyDescent="0.2">
      <c r="A1303" s="6" t="s">
        <v>1929</v>
      </c>
      <c r="B1303" s="6" t="s">
        <v>1928</v>
      </c>
      <c r="C1303" s="6" t="s">
        <v>8080</v>
      </c>
      <c r="D1303" s="6" t="s">
        <v>8081</v>
      </c>
      <c r="E1303" s="6" t="s">
        <v>8082</v>
      </c>
      <c r="F1303" s="6" t="s">
        <v>8</v>
      </c>
    </row>
    <row r="1304" spans="1:6" x14ac:dyDescent="0.2">
      <c r="A1304" s="6" t="s">
        <v>1926</v>
      </c>
      <c r="B1304" s="6">
        <v>5379</v>
      </c>
      <c r="C1304" s="6" t="s">
        <v>8083</v>
      </c>
      <c r="D1304" s="6" t="s">
        <v>8084</v>
      </c>
      <c r="E1304" s="6" t="s">
        <v>8085</v>
      </c>
      <c r="F1304" s="6" t="s">
        <v>1927</v>
      </c>
    </row>
    <row r="1305" spans="1:6" x14ac:dyDescent="0.2">
      <c r="A1305" s="6" t="s">
        <v>1925</v>
      </c>
      <c r="B1305" s="6" t="s">
        <v>1924</v>
      </c>
      <c r="C1305" s="6" t="s">
        <v>8086</v>
      </c>
      <c r="D1305" s="6" t="s">
        <v>8087</v>
      </c>
      <c r="E1305" s="6" t="s">
        <v>8088</v>
      </c>
      <c r="F1305" s="6" t="s">
        <v>8</v>
      </c>
    </row>
    <row r="1306" spans="1:6" x14ac:dyDescent="0.2">
      <c r="A1306" s="6" t="s">
        <v>1922</v>
      </c>
      <c r="B1306" s="6" t="s">
        <v>1921</v>
      </c>
      <c r="C1306" s="6" t="s">
        <v>8089</v>
      </c>
      <c r="D1306" s="6" t="s">
        <v>8090</v>
      </c>
      <c r="E1306" s="6" t="s">
        <v>8091</v>
      </c>
      <c r="F1306" s="6" t="s">
        <v>1923</v>
      </c>
    </row>
    <row r="1307" spans="1:6" x14ac:dyDescent="0.2">
      <c r="A1307" s="6" t="s">
        <v>1920</v>
      </c>
      <c r="B1307" s="6">
        <v>687</v>
      </c>
      <c r="C1307" s="6" t="s">
        <v>8092</v>
      </c>
      <c r="D1307" s="6" t="s">
        <v>8093</v>
      </c>
      <c r="E1307" s="6" t="s">
        <v>8094</v>
      </c>
      <c r="F1307" s="6" t="s">
        <v>8</v>
      </c>
    </row>
    <row r="1308" spans="1:6" x14ac:dyDescent="0.2">
      <c r="A1308" s="6" t="s">
        <v>1918</v>
      </c>
      <c r="B1308" s="6">
        <v>289</v>
      </c>
      <c r="C1308" s="6" t="s">
        <v>8095</v>
      </c>
      <c r="D1308" s="6" t="s">
        <v>8096</v>
      </c>
      <c r="E1308" s="6" t="s">
        <v>8097</v>
      </c>
      <c r="F1308" s="6" t="s">
        <v>1919</v>
      </c>
    </row>
    <row r="1309" spans="1:6" x14ac:dyDescent="0.2">
      <c r="A1309" s="6" t="s">
        <v>1916</v>
      </c>
      <c r="B1309" s="6">
        <v>2548</v>
      </c>
      <c r="C1309" s="6" t="s">
        <v>8098</v>
      </c>
      <c r="D1309" s="6" t="s">
        <v>8099</v>
      </c>
      <c r="E1309" s="6" t="s">
        <v>8100</v>
      </c>
      <c r="F1309" s="6" t="s">
        <v>1917</v>
      </c>
    </row>
    <row r="1310" spans="1:6" x14ac:dyDescent="0.2">
      <c r="A1310" s="6" t="s">
        <v>1914</v>
      </c>
      <c r="B1310" s="6">
        <v>1762</v>
      </c>
      <c r="C1310" s="6" t="s">
        <v>8101</v>
      </c>
      <c r="D1310" s="6" t="s">
        <v>8102</v>
      </c>
      <c r="E1310" s="6" t="s">
        <v>8103</v>
      </c>
      <c r="F1310" s="6" t="s">
        <v>1915</v>
      </c>
    </row>
    <row r="1311" spans="1:6" x14ac:dyDescent="0.2">
      <c r="A1311" s="6" t="s">
        <v>1913</v>
      </c>
      <c r="B1311" s="6" t="s">
        <v>1912</v>
      </c>
      <c r="C1311" s="6" t="s">
        <v>8104</v>
      </c>
      <c r="D1311" s="6" t="s">
        <v>8105</v>
      </c>
      <c r="E1311" s="6" t="s">
        <v>8106</v>
      </c>
      <c r="F1311" s="6" t="s">
        <v>836</v>
      </c>
    </row>
    <row r="1312" spans="1:6" x14ac:dyDescent="0.2">
      <c r="A1312" s="6" t="s">
        <v>1911</v>
      </c>
      <c r="B1312" s="6" t="s">
        <v>1133</v>
      </c>
      <c r="C1312" s="6" t="s">
        <v>8107</v>
      </c>
      <c r="D1312" s="6" t="s">
        <v>8108</v>
      </c>
      <c r="E1312" s="6" t="s">
        <v>8109</v>
      </c>
      <c r="F1312" s="6" t="s">
        <v>8</v>
      </c>
    </row>
    <row r="1313" spans="1:6" x14ac:dyDescent="0.2">
      <c r="A1313" s="6" t="s">
        <v>1909</v>
      </c>
      <c r="B1313" s="6" t="s">
        <v>1908</v>
      </c>
      <c r="C1313" s="6" t="s">
        <v>8110</v>
      </c>
      <c r="D1313" s="6" t="s">
        <v>8111</v>
      </c>
      <c r="E1313" s="6" t="s">
        <v>8112</v>
      </c>
      <c r="F1313" s="6" t="s">
        <v>1910</v>
      </c>
    </row>
    <row r="1314" spans="1:6" x14ac:dyDescent="0.2">
      <c r="A1314" s="6" t="s">
        <v>1906</v>
      </c>
      <c r="B1314" s="6">
        <v>2917</v>
      </c>
      <c r="C1314" s="6" t="s">
        <v>8113</v>
      </c>
      <c r="D1314" s="6" t="s">
        <v>8114</v>
      </c>
      <c r="E1314" s="6" t="s">
        <v>8115</v>
      </c>
      <c r="F1314" s="6" t="s">
        <v>1907</v>
      </c>
    </row>
    <row r="1315" spans="1:6" x14ac:dyDescent="0.2">
      <c r="A1315" s="6" t="s">
        <v>1904</v>
      </c>
      <c r="B1315" s="6">
        <v>1898</v>
      </c>
      <c r="C1315" s="6" t="s">
        <v>8116</v>
      </c>
      <c r="D1315" s="6" t="s">
        <v>8117</v>
      </c>
      <c r="E1315" s="6" t="s">
        <v>8118</v>
      </c>
      <c r="F1315" s="6" t="s">
        <v>1905</v>
      </c>
    </row>
    <row r="1316" spans="1:6" x14ac:dyDescent="0.2">
      <c r="A1316" s="6" t="s">
        <v>1903</v>
      </c>
      <c r="B1316" s="6">
        <v>1314</v>
      </c>
      <c r="C1316" s="6" t="s">
        <v>8119</v>
      </c>
      <c r="D1316" s="6" t="s">
        <v>8120</v>
      </c>
      <c r="E1316" s="6" t="s">
        <v>8121</v>
      </c>
      <c r="F1316" s="6" t="s">
        <v>429</v>
      </c>
    </row>
    <row r="1317" spans="1:6" x14ac:dyDescent="0.2">
      <c r="A1317" s="6" t="s">
        <v>1901</v>
      </c>
      <c r="B1317" s="6" t="s">
        <v>1900</v>
      </c>
      <c r="C1317" s="6" t="s">
        <v>8122</v>
      </c>
      <c r="D1317" s="6" t="s">
        <v>8123</v>
      </c>
      <c r="E1317" s="6" t="s">
        <v>8124</v>
      </c>
      <c r="F1317" s="6" t="s">
        <v>1902</v>
      </c>
    </row>
    <row r="1318" spans="1:6" x14ac:dyDescent="0.2">
      <c r="A1318" s="6" t="s">
        <v>1899</v>
      </c>
      <c r="B1318" s="6">
        <v>2057</v>
      </c>
      <c r="C1318" s="6" t="s">
        <v>8125</v>
      </c>
      <c r="D1318" s="6" t="s">
        <v>8126</v>
      </c>
      <c r="E1318" s="6" t="s">
        <v>8127</v>
      </c>
      <c r="F1318" s="6" t="s">
        <v>610</v>
      </c>
    </row>
    <row r="1319" spans="1:6" x14ac:dyDescent="0.2">
      <c r="A1319" s="6" t="s">
        <v>1898</v>
      </c>
      <c r="B1319" s="6">
        <v>2238</v>
      </c>
      <c r="C1319" s="6" t="s">
        <v>8128</v>
      </c>
      <c r="D1319" s="6" t="s">
        <v>8129</v>
      </c>
      <c r="E1319" s="6" t="s">
        <v>8130</v>
      </c>
      <c r="F1319" s="6" t="s">
        <v>8</v>
      </c>
    </row>
    <row r="1320" spans="1:6" x14ac:dyDescent="0.2">
      <c r="A1320" s="6" t="s">
        <v>1897</v>
      </c>
      <c r="B1320" s="6">
        <v>3430</v>
      </c>
      <c r="C1320" s="6" t="s">
        <v>8131</v>
      </c>
      <c r="D1320" s="6" t="s">
        <v>8132</v>
      </c>
      <c r="E1320" s="6" t="s">
        <v>8133</v>
      </c>
      <c r="F1320" s="6" t="s">
        <v>8</v>
      </c>
    </row>
    <row r="1321" spans="1:6" x14ac:dyDescent="0.2">
      <c r="A1321" s="6" t="s">
        <v>1896</v>
      </c>
      <c r="B1321" s="6">
        <v>1302</v>
      </c>
      <c r="C1321" s="6" t="s">
        <v>8134</v>
      </c>
      <c r="D1321" s="6" t="s">
        <v>8135</v>
      </c>
      <c r="E1321" s="6" t="s">
        <v>8136</v>
      </c>
      <c r="F1321" s="6" t="s">
        <v>69</v>
      </c>
    </row>
    <row r="1322" spans="1:6" x14ac:dyDescent="0.2">
      <c r="A1322" s="6" t="s">
        <v>1895</v>
      </c>
      <c r="B1322" s="6" t="s">
        <v>1894</v>
      </c>
      <c r="C1322" s="6" t="s">
        <v>8137</v>
      </c>
      <c r="D1322" s="6" t="s">
        <v>8138</v>
      </c>
      <c r="E1322" s="6" t="s">
        <v>8139</v>
      </c>
      <c r="F1322" s="6" t="s">
        <v>8</v>
      </c>
    </row>
    <row r="1323" spans="1:6" x14ac:dyDescent="0.2">
      <c r="A1323" s="6" t="s">
        <v>1892</v>
      </c>
      <c r="B1323" s="6" t="s">
        <v>1891</v>
      </c>
      <c r="C1323" s="6" t="s">
        <v>8140</v>
      </c>
      <c r="D1323" s="6" t="s">
        <v>8141</v>
      </c>
      <c r="E1323" s="6" t="s">
        <v>8142</v>
      </c>
      <c r="F1323" s="6" t="s">
        <v>1893</v>
      </c>
    </row>
    <row r="1324" spans="1:6" x14ac:dyDescent="0.2">
      <c r="A1324" s="6" t="s">
        <v>1889</v>
      </c>
      <c r="B1324" s="6">
        <v>4670</v>
      </c>
      <c r="C1324" s="6" t="s">
        <v>8143</v>
      </c>
      <c r="D1324" s="6" t="s">
        <v>8144</v>
      </c>
      <c r="E1324" s="6" t="s">
        <v>8145</v>
      </c>
      <c r="F1324" s="6" t="s">
        <v>1890</v>
      </c>
    </row>
    <row r="1325" spans="1:6" x14ac:dyDescent="0.2">
      <c r="A1325" s="6" t="s">
        <v>1888</v>
      </c>
      <c r="B1325" s="6" t="s">
        <v>1887</v>
      </c>
      <c r="C1325" s="6" t="s">
        <v>8146</v>
      </c>
      <c r="D1325" s="6" t="s">
        <v>8147</v>
      </c>
      <c r="E1325" s="6" t="s">
        <v>8148</v>
      </c>
      <c r="F1325" s="6" t="s">
        <v>8</v>
      </c>
    </row>
    <row r="1326" spans="1:6" x14ac:dyDescent="0.2">
      <c r="A1326" s="6" t="s">
        <v>1886</v>
      </c>
      <c r="B1326" s="6">
        <v>1141</v>
      </c>
      <c r="C1326" s="6" t="s">
        <v>8149</v>
      </c>
      <c r="D1326" s="6" t="s">
        <v>8150</v>
      </c>
      <c r="E1326" s="6" t="s">
        <v>7193</v>
      </c>
      <c r="F1326" s="6" t="s">
        <v>992</v>
      </c>
    </row>
    <row r="1327" spans="1:6" x14ac:dyDescent="0.2">
      <c r="A1327" s="6" t="s">
        <v>1885</v>
      </c>
      <c r="B1327" s="6">
        <v>2725</v>
      </c>
      <c r="C1327" s="6" t="s">
        <v>8151</v>
      </c>
      <c r="D1327" s="7" t="s">
        <v>8152</v>
      </c>
      <c r="E1327" s="6" t="s">
        <v>8153</v>
      </c>
      <c r="F1327" s="6" t="s">
        <v>1019</v>
      </c>
    </row>
    <row r="1328" spans="1:6" x14ac:dyDescent="0.2">
      <c r="A1328" s="6" t="s">
        <v>1883</v>
      </c>
      <c r="B1328" s="6">
        <v>1357</v>
      </c>
      <c r="C1328" s="6" t="s">
        <v>8154</v>
      </c>
      <c r="D1328" s="6" t="s">
        <v>8155</v>
      </c>
      <c r="E1328" s="6" t="s">
        <v>8156</v>
      </c>
      <c r="F1328" s="6" t="s">
        <v>1884</v>
      </c>
    </row>
    <row r="1329" spans="1:6" x14ac:dyDescent="0.2">
      <c r="A1329" s="6" t="s">
        <v>1882</v>
      </c>
      <c r="B1329" s="6" t="s">
        <v>1881</v>
      </c>
      <c r="C1329" s="6" t="s">
        <v>8157</v>
      </c>
      <c r="D1329" s="6" t="s">
        <v>8158</v>
      </c>
      <c r="E1329" s="6" t="s">
        <v>8159</v>
      </c>
      <c r="F1329" s="6" t="s">
        <v>308</v>
      </c>
    </row>
    <row r="1330" spans="1:6" x14ac:dyDescent="0.2">
      <c r="A1330" s="6" t="s">
        <v>1879</v>
      </c>
      <c r="B1330" s="6">
        <v>4381</v>
      </c>
      <c r="C1330" s="6" t="s">
        <v>8160</v>
      </c>
      <c r="D1330" s="6" t="s">
        <v>8161</v>
      </c>
      <c r="E1330" s="6" t="s">
        <v>8162</v>
      </c>
      <c r="F1330" s="6" t="s">
        <v>1880</v>
      </c>
    </row>
    <row r="1331" spans="1:6" x14ac:dyDescent="0.2">
      <c r="A1331" s="6" t="s">
        <v>1878</v>
      </c>
      <c r="B1331" s="6" t="s">
        <v>1877</v>
      </c>
      <c r="C1331" s="6" t="s">
        <v>8163</v>
      </c>
      <c r="D1331" s="6" t="s">
        <v>8164</v>
      </c>
      <c r="E1331" s="6" t="s">
        <v>7357</v>
      </c>
      <c r="F1331" s="6" t="s">
        <v>8</v>
      </c>
    </row>
    <row r="1332" spans="1:6" x14ac:dyDescent="0.2">
      <c r="A1332" s="6" t="s">
        <v>1876</v>
      </c>
      <c r="B1332" s="6" t="s">
        <v>1875</v>
      </c>
      <c r="C1332" s="6" t="s">
        <v>8165</v>
      </c>
      <c r="D1332" s="6" t="s">
        <v>8166</v>
      </c>
      <c r="E1332" s="6" t="s">
        <v>8167</v>
      </c>
      <c r="F1332" s="6" t="s">
        <v>8</v>
      </c>
    </row>
    <row r="1333" spans="1:6" x14ac:dyDescent="0.2">
      <c r="A1333" s="6" t="s">
        <v>1874</v>
      </c>
      <c r="B1333" s="6" t="s">
        <v>1873</v>
      </c>
      <c r="C1333" s="6" t="s">
        <v>8168</v>
      </c>
      <c r="D1333" s="6" t="s">
        <v>8169</v>
      </c>
      <c r="E1333" s="6" t="s">
        <v>8170</v>
      </c>
      <c r="F1333" s="6" t="s">
        <v>1565</v>
      </c>
    </row>
    <row r="1334" spans="1:6" x14ac:dyDescent="0.2">
      <c r="A1334" s="6" t="s">
        <v>1872</v>
      </c>
      <c r="B1334" s="6" t="s">
        <v>1871</v>
      </c>
      <c r="C1334" s="6" t="s">
        <v>8171</v>
      </c>
      <c r="D1334" s="6" t="s">
        <v>8172</v>
      </c>
      <c r="E1334" s="6" t="s">
        <v>8173</v>
      </c>
      <c r="F1334" s="6" t="s">
        <v>613</v>
      </c>
    </row>
    <row r="1335" spans="1:6" x14ac:dyDescent="0.2">
      <c r="A1335" s="6" t="s">
        <v>1869</v>
      </c>
      <c r="B1335" s="6" t="s">
        <v>1868</v>
      </c>
      <c r="C1335" s="6" t="s">
        <v>8174</v>
      </c>
      <c r="D1335" s="6" t="s">
        <v>8175</v>
      </c>
      <c r="E1335" s="6" t="s">
        <v>8176</v>
      </c>
      <c r="F1335" s="6" t="s">
        <v>1870</v>
      </c>
    </row>
    <row r="1336" spans="1:6" x14ac:dyDescent="0.2">
      <c r="A1336" s="6" t="s">
        <v>1866</v>
      </c>
      <c r="B1336" s="6">
        <v>2161</v>
      </c>
      <c r="C1336" s="6" t="s">
        <v>8177</v>
      </c>
      <c r="D1336" s="6" t="s">
        <v>8178</v>
      </c>
      <c r="E1336" s="6" t="s">
        <v>8179</v>
      </c>
      <c r="F1336" s="6" t="s">
        <v>1867</v>
      </c>
    </row>
    <row r="1337" spans="1:6" x14ac:dyDescent="0.2">
      <c r="A1337" s="6" t="s">
        <v>1864</v>
      </c>
      <c r="B1337" s="6">
        <v>5136</v>
      </c>
      <c r="C1337" s="6" t="s">
        <v>8180</v>
      </c>
      <c r="D1337" s="6" t="s">
        <v>8181</v>
      </c>
      <c r="E1337" s="6" t="s">
        <v>8182</v>
      </c>
      <c r="F1337" s="6" t="s">
        <v>1865</v>
      </c>
    </row>
    <row r="1338" spans="1:6" x14ac:dyDescent="0.2">
      <c r="A1338" s="6" t="s">
        <v>1863</v>
      </c>
      <c r="B1338" s="6" t="s">
        <v>1862</v>
      </c>
      <c r="C1338" s="6" t="s">
        <v>8183</v>
      </c>
      <c r="D1338" s="6" t="s">
        <v>8184</v>
      </c>
      <c r="E1338" s="6" t="s">
        <v>8185</v>
      </c>
      <c r="F1338" s="6" t="s">
        <v>8</v>
      </c>
    </row>
    <row r="1339" spans="1:6" x14ac:dyDescent="0.2">
      <c r="A1339" s="4" t="s">
        <v>1861</v>
      </c>
      <c r="B1339" s="4">
        <v>11520</v>
      </c>
      <c r="C1339" s="4" t="s">
        <v>8186</v>
      </c>
      <c r="D1339" s="4" t="s">
        <v>8187</v>
      </c>
      <c r="E1339" s="4" t="s">
        <v>8188</v>
      </c>
      <c r="F1339" s="4" t="s">
        <v>8</v>
      </c>
    </row>
    <row r="1340" spans="1:6" x14ac:dyDescent="0.2">
      <c r="A1340" s="6" t="s">
        <v>1859</v>
      </c>
      <c r="B1340" s="6" t="s">
        <v>1858</v>
      </c>
      <c r="C1340" s="6" t="s">
        <v>8189</v>
      </c>
      <c r="D1340" s="6" t="s">
        <v>8190</v>
      </c>
      <c r="E1340" s="6" t="s">
        <v>8191</v>
      </c>
      <c r="F1340" s="6" t="s">
        <v>1860</v>
      </c>
    </row>
    <row r="1341" spans="1:6" x14ac:dyDescent="0.2">
      <c r="A1341" s="6" t="s">
        <v>1091</v>
      </c>
      <c r="B1341" s="6" t="s">
        <v>1857</v>
      </c>
      <c r="C1341" s="6" t="s">
        <v>8192</v>
      </c>
      <c r="D1341" s="6" t="s">
        <v>8193</v>
      </c>
      <c r="E1341" s="6" t="s">
        <v>8194</v>
      </c>
      <c r="F1341" s="6" t="s">
        <v>26</v>
      </c>
    </row>
    <row r="1342" spans="1:6" x14ac:dyDescent="0.2">
      <c r="A1342" s="6" t="s">
        <v>1855</v>
      </c>
      <c r="B1342" s="6">
        <v>1025</v>
      </c>
      <c r="C1342" s="6" t="s">
        <v>8195</v>
      </c>
      <c r="D1342" s="6" t="s">
        <v>8196</v>
      </c>
      <c r="E1342" s="6" t="s">
        <v>8197</v>
      </c>
      <c r="F1342" s="6" t="s">
        <v>1856</v>
      </c>
    </row>
    <row r="1343" spans="1:6" x14ac:dyDescent="0.2">
      <c r="A1343" s="6" t="s">
        <v>1854</v>
      </c>
      <c r="B1343" s="6">
        <v>96</v>
      </c>
      <c r="C1343" s="6" t="s">
        <v>8198</v>
      </c>
      <c r="D1343" s="6" t="s">
        <v>8199</v>
      </c>
      <c r="E1343" s="6" t="s">
        <v>8200</v>
      </c>
      <c r="F1343" s="6" t="s">
        <v>8</v>
      </c>
    </row>
    <row r="1344" spans="1:6" x14ac:dyDescent="0.2">
      <c r="A1344" s="6" t="s">
        <v>1852</v>
      </c>
      <c r="B1344" s="6" t="s">
        <v>1851</v>
      </c>
      <c r="C1344" s="6" t="s">
        <v>8201</v>
      </c>
      <c r="D1344" s="7" t="s">
        <v>8202</v>
      </c>
      <c r="E1344" s="7" t="s">
        <v>8203</v>
      </c>
      <c r="F1344" s="6" t="s">
        <v>1853</v>
      </c>
    </row>
    <row r="1345" spans="1:6" x14ac:dyDescent="0.2">
      <c r="A1345" s="6" t="s">
        <v>1850</v>
      </c>
      <c r="B1345" s="6">
        <v>3667</v>
      </c>
      <c r="C1345" s="6" t="s">
        <v>8204</v>
      </c>
      <c r="D1345" s="6" t="s">
        <v>8205</v>
      </c>
      <c r="E1345" s="6" t="s">
        <v>8206</v>
      </c>
      <c r="F1345" s="6" t="s">
        <v>223</v>
      </c>
    </row>
    <row r="1346" spans="1:6" x14ac:dyDescent="0.2">
      <c r="A1346" s="6" t="s">
        <v>1849</v>
      </c>
      <c r="B1346" s="6">
        <v>1194</v>
      </c>
      <c r="C1346" s="6" t="s">
        <v>8207</v>
      </c>
      <c r="D1346" s="6" t="s">
        <v>8208</v>
      </c>
      <c r="E1346" s="6" t="s">
        <v>8209</v>
      </c>
      <c r="F1346" s="6" t="s">
        <v>408</v>
      </c>
    </row>
    <row r="1347" spans="1:6" x14ac:dyDescent="0.2">
      <c r="A1347" s="6" t="s">
        <v>1847</v>
      </c>
      <c r="B1347" s="6">
        <v>1328</v>
      </c>
      <c r="C1347" s="6" t="s">
        <v>8210</v>
      </c>
      <c r="D1347" s="6" t="s">
        <v>8211</v>
      </c>
      <c r="E1347" s="6" t="s">
        <v>8212</v>
      </c>
      <c r="F1347" s="6" t="s">
        <v>1848</v>
      </c>
    </row>
    <row r="1348" spans="1:6" x14ac:dyDescent="0.2">
      <c r="A1348" s="6" t="s">
        <v>1845</v>
      </c>
      <c r="B1348" s="6" t="s">
        <v>1844</v>
      </c>
      <c r="C1348" s="6" t="s">
        <v>8213</v>
      </c>
      <c r="D1348" s="6" t="s">
        <v>8214</v>
      </c>
      <c r="E1348" s="6" t="s">
        <v>8215</v>
      </c>
      <c r="F1348" s="6" t="s">
        <v>1846</v>
      </c>
    </row>
    <row r="1349" spans="1:6" x14ac:dyDescent="0.2">
      <c r="A1349" s="6" t="s">
        <v>1842</v>
      </c>
      <c r="B1349" s="6">
        <v>1006</v>
      </c>
      <c r="C1349" s="6" t="s">
        <v>8216</v>
      </c>
      <c r="D1349" s="6" t="s">
        <v>8217</v>
      </c>
      <c r="E1349" s="6" t="s">
        <v>8218</v>
      </c>
      <c r="F1349" s="6" t="s">
        <v>1843</v>
      </c>
    </row>
    <row r="1350" spans="1:6" x14ac:dyDescent="0.2">
      <c r="A1350" s="6" t="s">
        <v>1841</v>
      </c>
      <c r="B1350" s="6">
        <v>5618</v>
      </c>
      <c r="C1350" s="6" t="s">
        <v>8219</v>
      </c>
      <c r="D1350" s="6" t="s">
        <v>8220</v>
      </c>
      <c r="E1350" s="6" t="s">
        <v>8221</v>
      </c>
      <c r="F1350" s="6" t="s">
        <v>1737</v>
      </c>
    </row>
    <row r="1351" spans="1:6" x14ac:dyDescent="0.2">
      <c r="A1351" s="6" t="s">
        <v>1840</v>
      </c>
      <c r="B1351" s="6" t="s">
        <v>1839</v>
      </c>
      <c r="C1351" s="6" t="s">
        <v>8222</v>
      </c>
      <c r="D1351" s="6" t="s">
        <v>8223</v>
      </c>
      <c r="E1351" s="6" t="s">
        <v>8224</v>
      </c>
      <c r="F1351" s="6" t="s">
        <v>8</v>
      </c>
    </row>
    <row r="1352" spans="1:6" x14ac:dyDescent="0.2">
      <c r="A1352" s="6" t="s">
        <v>1838</v>
      </c>
      <c r="B1352" s="6" t="s">
        <v>1837</v>
      </c>
      <c r="C1352" s="6" t="s">
        <v>8225</v>
      </c>
      <c r="D1352" s="6" t="s">
        <v>8226</v>
      </c>
      <c r="E1352" s="6" t="s">
        <v>8227</v>
      </c>
      <c r="F1352" s="6" t="s">
        <v>431</v>
      </c>
    </row>
    <row r="1353" spans="1:6" x14ac:dyDescent="0.2">
      <c r="A1353" s="6" t="s">
        <v>1835</v>
      </c>
      <c r="B1353" s="6">
        <v>1037</v>
      </c>
      <c r="C1353" s="6" t="s">
        <v>8228</v>
      </c>
      <c r="D1353" s="6" t="s">
        <v>8229</v>
      </c>
      <c r="E1353" s="6" t="s">
        <v>8230</v>
      </c>
      <c r="F1353" s="6" t="s">
        <v>1836</v>
      </c>
    </row>
    <row r="1354" spans="1:6" x14ac:dyDescent="0.2">
      <c r="A1354" s="6" t="s">
        <v>1834</v>
      </c>
      <c r="B1354" s="6" t="s">
        <v>1833</v>
      </c>
      <c r="C1354" s="6" t="s">
        <v>8231</v>
      </c>
      <c r="D1354" s="6" t="s">
        <v>8232</v>
      </c>
      <c r="E1354" s="6" t="s">
        <v>8233</v>
      </c>
      <c r="F1354" s="6" t="s">
        <v>8</v>
      </c>
    </row>
    <row r="1355" spans="1:6" x14ac:dyDescent="0.2">
      <c r="A1355" s="6" t="s">
        <v>1832</v>
      </c>
      <c r="B1355" s="6">
        <v>1416</v>
      </c>
      <c r="C1355" s="6" t="s">
        <v>8234</v>
      </c>
      <c r="D1355" s="6" t="s">
        <v>8235</v>
      </c>
      <c r="E1355" s="6" t="s">
        <v>8236</v>
      </c>
      <c r="F1355" s="6" t="s">
        <v>8</v>
      </c>
    </row>
    <row r="1356" spans="1:6" x14ac:dyDescent="0.2">
      <c r="A1356" s="6" t="s">
        <v>1831</v>
      </c>
      <c r="B1356" s="6" t="s">
        <v>1830</v>
      </c>
      <c r="C1356" s="6" t="s">
        <v>8237</v>
      </c>
      <c r="D1356" s="6" t="s">
        <v>8238</v>
      </c>
      <c r="E1356" s="6" t="s">
        <v>7748</v>
      </c>
      <c r="F1356" s="6" t="s">
        <v>8</v>
      </c>
    </row>
    <row r="1357" spans="1:6" x14ac:dyDescent="0.2">
      <c r="A1357" s="6" t="s">
        <v>1828</v>
      </c>
      <c r="B1357" s="6">
        <v>1350</v>
      </c>
      <c r="C1357" s="6" t="s">
        <v>8239</v>
      </c>
      <c r="D1357" s="6" t="s">
        <v>8240</v>
      </c>
      <c r="E1357" s="6" t="s">
        <v>8241</v>
      </c>
      <c r="F1357" s="6" t="s">
        <v>1829</v>
      </c>
    </row>
    <row r="1358" spans="1:6" x14ac:dyDescent="0.2">
      <c r="A1358" s="6" t="s">
        <v>1827</v>
      </c>
      <c r="B1358" s="6" t="s">
        <v>1826</v>
      </c>
      <c r="C1358" s="6" t="s">
        <v>8242</v>
      </c>
      <c r="D1358" s="6" t="s">
        <v>8243</v>
      </c>
      <c r="E1358" s="6" t="s">
        <v>8244</v>
      </c>
      <c r="F1358" s="6" t="s">
        <v>8</v>
      </c>
    </row>
    <row r="1359" spans="1:6" x14ac:dyDescent="0.2">
      <c r="A1359" s="6" t="s">
        <v>1824</v>
      </c>
      <c r="B1359" s="6" t="s">
        <v>1823</v>
      </c>
      <c r="C1359" s="6" t="s">
        <v>8245</v>
      </c>
      <c r="D1359" s="6" t="s">
        <v>8246</v>
      </c>
      <c r="E1359" s="6" t="s">
        <v>8247</v>
      </c>
      <c r="F1359" s="6" t="s">
        <v>1825</v>
      </c>
    </row>
    <row r="1360" spans="1:6" x14ac:dyDescent="0.2">
      <c r="A1360" s="6" t="s">
        <v>1822</v>
      </c>
      <c r="B1360" s="6">
        <v>1307</v>
      </c>
      <c r="C1360" s="6" t="s">
        <v>8248</v>
      </c>
      <c r="D1360" s="6" t="s">
        <v>8249</v>
      </c>
      <c r="E1360" s="6" t="s">
        <v>8250</v>
      </c>
      <c r="F1360" s="6" t="s">
        <v>8</v>
      </c>
    </row>
    <row r="1361" spans="1:6" x14ac:dyDescent="0.2">
      <c r="A1361" s="6" t="s">
        <v>1820</v>
      </c>
      <c r="B1361" s="6">
        <v>2318</v>
      </c>
      <c r="C1361" s="6" t="s">
        <v>8251</v>
      </c>
      <c r="D1361" s="6" t="s">
        <v>8252</v>
      </c>
      <c r="E1361" s="6" t="s">
        <v>8253</v>
      </c>
      <c r="F1361" s="6" t="s">
        <v>1821</v>
      </c>
    </row>
    <row r="1362" spans="1:6" x14ac:dyDescent="0.2">
      <c r="A1362" s="6" t="s">
        <v>1818</v>
      </c>
      <c r="B1362" s="6">
        <v>2214</v>
      </c>
      <c r="C1362" s="6" t="s">
        <v>8254</v>
      </c>
      <c r="D1362" s="6" t="s">
        <v>8255</v>
      </c>
      <c r="E1362" s="6" t="s">
        <v>8256</v>
      </c>
      <c r="F1362" s="6" t="s">
        <v>1819</v>
      </c>
    </row>
    <row r="1363" spans="1:6" x14ac:dyDescent="0.2">
      <c r="A1363" s="6" t="s">
        <v>1816</v>
      </c>
      <c r="B1363" s="6">
        <v>1610</v>
      </c>
      <c r="C1363" s="6" t="s">
        <v>8257</v>
      </c>
      <c r="D1363" s="6" t="s">
        <v>8258</v>
      </c>
      <c r="E1363" s="6" t="s">
        <v>8259</v>
      </c>
      <c r="F1363" s="6" t="s">
        <v>1817</v>
      </c>
    </row>
    <row r="1364" spans="1:6" x14ac:dyDescent="0.2">
      <c r="A1364" s="4" t="s">
        <v>1815</v>
      </c>
      <c r="B1364" s="4" t="s">
        <v>1814</v>
      </c>
      <c r="C1364" s="4" t="s">
        <v>8260</v>
      </c>
      <c r="D1364" s="4" t="s">
        <v>8261</v>
      </c>
      <c r="E1364" s="4" t="s">
        <v>8262</v>
      </c>
      <c r="F1364" s="4" t="s">
        <v>8</v>
      </c>
    </row>
    <row r="1365" spans="1:6" x14ac:dyDescent="0.2">
      <c r="A1365" s="6" t="s">
        <v>1813</v>
      </c>
      <c r="B1365" s="6" t="s">
        <v>1812</v>
      </c>
      <c r="C1365" s="6" t="s">
        <v>8260</v>
      </c>
      <c r="D1365" s="6" t="s">
        <v>8263</v>
      </c>
      <c r="E1365" s="6" t="s">
        <v>8264</v>
      </c>
      <c r="F1365" s="6" t="s">
        <v>8</v>
      </c>
    </row>
    <row r="1366" spans="1:6" x14ac:dyDescent="0.2">
      <c r="A1366" s="6" t="s">
        <v>1810</v>
      </c>
      <c r="B1366" s="6">
        <v>2317</v>
      </c>
      <c r="C1366" s="6" t="s">
        <v>8265</v>
      </c>
      <c r="D1366" s="6" t="s">
        <v>8266</v>
      </c>
      <c r="E1366" s="6" t="s">
        <v>8267</v>
      </c>
      <c r="F1366" s="6" t="s">
        <v>1811</v>
      </c>
    </row>
    <row r="1367" spans="1:6" x14ac:dyDescent="0.2">
      <c r="A1367" s="6" t="s">
        <v>1809</v>
      </c>
      <c r="B1367" s="6" t="s">
        <v>1808</v>
      </c>
      <c r="C1367" s="6" t="s">
        <v>8268</v>
      </c>
      <c r="D1367" s="6" t="s">
        <v>8269</v>
      </c>
      <c r="E1367" s="6" t="s">
        <v>8270</v>
      </c>
      <c r="F1367" s="6" t="s">
        <v>1045</v>
      </c>
    </row>
    <row r="1368" spans="1:6" x14ac:dyDescent="0.2">
      <c r="A1368" s="6" t="s">
        <v>1807</v>
      </c>
      <c r="B1368" s="6" t="s">
        <v>1806</v>
      </c>
      <c r="C1368" s="6" t="s">
        <v>8268</v>
      </c>
      <c r="D1368" s="6" t="s">
        <v>8271</v>
      </c>
      <c r="E1368" s="6" t="s">
        <v>8272</v>
      </c>
      <c r="F1368" s="6" t="s">
        <v>1607</v>
      </c>
    </row>
    <row r="1369" spans="1:6" x14ac:dyDescent="0.2">
      <c r="A1369" s="6" t="s">
        <v>1804</v>
      </c>
      <c r="B1369" s="6">
        <v>14000</v>
      </c>
      <c r="C1369" s="6" t="s">
        <v>8273</v>
      </c>
      <c r="D1369" s="6" t="s">
        <v>8214</v>
      </c>
      <c r="E1369" s="6" t="s">
        <v>8215</v>
      </c>
      <c r="F1369" s="6" t="s">
        <v>1805</v>
      </c>
    </row>
    <row r="1370" spans="1:6" x14ac:dyDescent="0.2">
      <c r="A1370" s="6" t="s">
        <v>1802</v>
      </c>
      <c r="B1370" s="6" t="s">
        <v>1801</v>
      </c>
      <c r="C1370" s="6" t="s">
        <v>8274</v>
      </c>
      <c r="D1370" s="6" t="s">
        <v>8275</v>
      </c>
      <c r="E1370" s="6" t="s">
        <v>8276</v>
      </c>
      <c r="F1370" s="6" t="s">
        <v>1803</v>
      </c>
    </row>
    <row r="1371" spans="1:6" x14ac:dyDescent="0.2">
      <c r="A1371" s="6" t="s">
        <v>1800</v>
      </c>
      <c r="B1371" s="6">
        <v>1725</v>
      </c>
      <c r="C1371" s="6" t="s">
        <v>8277</v>
      </c>
      <c r="D1371" s="6" t="s">
        <v>8278</v>
      </c>
      <c r="E1371" s="6" t="s">
        <v>8279</v>
      </c>
      <c r="F1371" s="6" t="s">
        <v>8</v>
      </c>
    </row>
    <row r="1372" spans="1:6" x14ac:dyDescent="0.2">
      <c r="A1372" s="6" t="s">
        <v>1798</v>
      </c>
      <c r="B1372" s="6">
        <v>298</v>
      </c>
      <c r="C1372" s="6" t="s">
        <v>8280</v>
      </c>
      <c r="D1372" s="6" t="s">
        <v>8281</v>
      </c>
      <c r="E1372" s="6" t="s">
        <v>8282</v>
      </c>
      <c r="F1372" s="6" t="s">
        <v>1799</v>
      </c>
    </row>
    <row r="1373" spans="1:6" x14ac:dyDescent="0.2">
      <c r="A1373" s="6" t="s">
        <v>1796</v>
      </c>
      <c r="B1373" s="6">
        <v>7943</v>
      </c>
      <c r="C1373" s="6" t="s">
        <v>8283</v>
      </c>
      <c r="D1373" s="6" t="s">
        <v>8284</v>
      </c>
      <c r="E1373" s="6" t="s">
        <v>8285</v>
      </c>
      <c r="F1373" s="6" t="s">
        <v>1797</v>
      </c>
    </row>
    <row r="1374" spans="1:6" x14ac:dyDescent="0.2">
      <c r="A1374" s="6" t="s">
        <v>1795</v>
      </c>
      <c r="B1374" s="6">
        <v>2570</v>
      </c>
      <c r="C1374" s="6" t="s">
        <v>8286</v>
      </c>
      <c r="D1374" s="6" t="s">
        <v>8287</v>
      </c>
      <c r="E1374" s="6" t="s">
        <v>8288</v>
      </c>
      <c r="F1374" s="6" t="s">
        <v>408</v>
      </c>
    </row>
    <row r="1375" spans="1:6" x14ac:dyDescent="0.2">
      <c r="A1375" s="6" t="s">
        <v>1794</v>
      </c>
      <c r="B1375" s="6" t="s">
        <v>1793</v>
      </c>
      <c r="C1375" s="6" t="s">
        <v>8289</v>
      </c>
      <c r="D1375" s="6" t="s">
        <v>8290</v>
      </c>
      <c r="E1375" s="6" t="s">
        <v>8291</v>
      </c>
      <c r="F1375" s="6" t="s">
        <v>613</v>
      </c>
    </row>
    <row r="1376" spans="1:6" x14ac:dyDescent="0.2">
      <c r="A1376" s="6" t="s">
        <v>1792</v>
      </c>
      <c r="B1376" s="6">
        <v>4525</v>
      </c>
      <c r="C1376" s="6" t="s">
        <v>8292</v>
      </c>
      <c r="D1376" s="6" t="s">
        <v>8293</v>
      </c>
      <c r="E1376" s="6" t="s">
        <v>8294</v>
      </c>
      <c r="F1376" s="6" t="s">
        <v>667</v>
      </c>
    </row>
    <row r="1377" spans="1:6" x14ac:dyDescent="0.2">
      <c r="A1377" s="6" t="s">
        <v>1791</v>
      </c>
      <c r="B1377" s="6">
        <v>256</v>
      </c>
      <c r="C1377" s="6" t="s">
        <v>8295</v>
      </c>
      <c r="D1377" s="6" t="s">
        <v>8296</v>
      </c>
      <c r="E1377" s="6" t="s">
        <v>8297</v>
      </c>
      <c r="F1377" s="6" t="s">
        <v>8</v>
      </c>
    </row>
    <row r="1378" spans="1:6" x14ac:dyDescent="0.2">
      <c r="A1378" s="6" t="s">
        <v>1789</v>
      </c>
      <c r="B1378" s="6">
        <v>404</v>
      </c>
      <c r="C1378" s="6" t="s">
        <v>8298</v>
      </c>
      <c r="D1378" s="6" t="s">
        <v>8299</v>
      </c>
      <c r="E1378" s="6" t="s">
        <v>8300</v>
      </c>
      <c r="F1378" s="6" t="s">
        <v>1790</v>
      </c>
    </row>
    <row r="1379" spans="1:6" x14ac:dyDescent="0.2">
      <c r="A1379" s="6" t="s">
        <v>1787</v>
      </c>
      <c r="B1379" s="6">
        <v>1712</v>
      </c>
      <c r="C1379" s="6" t="s">
        <v>8301</v>
      </c>
      <c r="D1379" s="6" t="s">
        <v>8302</v>
      </c>
      <c r="E1379" s="6" t="s">
        <v>8303</v>
      </c>
      <c r="F1379" s="6" t="s">
        <v>1788</v>
      </c>
    </row>
    <row r="1380" spans="1:6" x14ac:dyDescent="0.2">
      <c r="A1380" s="6" t="s">
        <v>1785</v>
      </c>
      <c r="B1380" s="6" t="s">
        <v>1784</v>
      </c>
      <c r="C1380" s="6" t="s">
        <v>8304</v>
      </c>
      <c r="D1380" s="6" t="s">
        <v>8305</v>
      </c>
      <c r="E1380" s="6" t="s">
        <v>7979</v>
      </c>
      <c r="F1380" s="6" t="s">
        <v>1786</v>
      </c>
    </row>
    <row r="1381" spans="1:6" x14ac:dyDescent="0.2">
      <c r="A1381" s="6" t="s">
        <v>1782</v>
      </c>
      <c r="B1381" s="6">
        <v>3700</v>
      </c>
      <c r="C1381" s="6" t="s">
        <v>8306</v>
      </c>
      <c r="D1381" s="6" t="s">
        <v>8307</v>
      </c>
      <c r="E1381" s="6" t="s">
        <v>8308</v>
      </c>
      <c r="F1381" s="6" t="s">
        <v>1783</v>
      </c>
    </row>
    <row r="1382" spans="1:6" x14ac:dyDescent="0.2">
      <c r="A1382" s="6" t="s">
        <v>1780</v>
      </c>
      <c r="B1382" s="6">
        <v>1933</v>
      </c>
      <c r="C1382" s="6" t="s">
        <v>8309</v>
      </c>
      <c r="D1382" s="6" t="s">
        <v>8310</v>
      </c>
      <c r="E1382" s="6" t="s">
        <v>8311</v>
      </c>
      <c r="F1382" s="6" t="s">
        <v>1781</v>
      </c>
    </row>
    <row r="1383" spans="1:6" x14ac:dyDescent="0.2">
      <c r="A1383" s="6" t="s">
        <v>1778</v>
      </c>
      <c r="B1383" s="6" t="s">
        <v>1777</v>
      </c>
      <c r="C1383" s="6" t="s">
        <v>8312</v>
      </c>
      <c r="D1383" s="6" t="s">
        <v>8313</v>
      </c>
      <c r="E1383" s="6" t="s">
        <v>8314</v>
      </c>
      <c r="F1383" s="6" t="s">
        <v>1779</v>
      </c>
    </row>
    <row r="1384" spans="1:6" x14ac:dyDescent="0.2">
      <c r="A1384" s="6" t="s">
        <v>1776</v>
      </c>
      <c r="B1384" s="6" t="s">
        <v>1775</v>
      </c>
      <c r="C1384" s="6" t="s">
        <v>8315</v>
      </c>
      <c r="D1384" s="6" t="s">
        <v>8316</v>
      </c>
      <c r="E1384" s="6" t="s">
        <v>8317</v>
      </c>
      <c r="F1384" s="6" t="s">
        <v>1186</v>
      </c>
    </row>
    <row r="1385" spans="1:6" x14ac:dyDescent="0.2">
      <c r="A1385" s="6" t="s">
        <v>1773</v>
      </c>
      <c r="B1385" s="6">
        <v>3012</v>
      </c>
      <c r="C1385" s="6" t="s">
        <v>8318</v>
      </c>
      <c r="D1385" s="6" t="s">
        <v>8319</v>
      </c>
      <c r="E1385" s="6" t="s">
        <v>8320</v>
      </c>
      <c r="F1385" s="6" t="s">
        <v>1774</v>
      </c>
    </row>
    <row r="1386" spans="1:6" x14ac:dyDescent="0.2">
      <c r="A1386" s="6" t="s">
        <v>1772</v>
      </c>
      <c r="B1386" s="6">
        <v>458</v>
      </c>
      <c r="C1386" s="6" t="s">
        <v>8321</v>
      </c>
      <c r="D1386" s="6" t="s">
        <v>8322</v>
      </c>
      <c r="E1386" s="6" t="s">
        <v>8323</v>
      </c>
      <c r="F1386" s="6" t="s">
        <v>8</v>
      </c>
    </row>
    <row r="1387" spans="1:6" x14ac:dyDescent="0.2">
      <c r="A1387" s="6" t="s">
        <v>1771</v>
      </c>
      <c r="B1387" s="6">
        <v>1252</v>
      </c>
      <c r="C1387" s="6" t="s">
        <v>8321</v>
      </c>
      <c r="D1387" s="6" t="s">
        <v>8324</v>
      </c>
      <c r="E1387" s="6" t="s">
        <v>8325</v>
      </c>
      <c r="F1387" s="6" t="s">
        <v>172</v>
      </c>
    </row>
    <row r="1388" spans="1:6" x14ac:dyDescent="0.2">
      <c r="A1388" s="6" t="s">
        <v>1769</v>
      </c>
      <c r="B1388" s="6">
        <v>1020</v>
      </c>
      <c r="C1388" s="6" t="s">
        <v>8326</v>
      </c>
      <c r="D1388" s="6" t="s">
        <v>8327</v>
      </c>
      <c r="E1388" s="6" t="s">
        <v>8328</v>
      </c>
      <c r="F1388" s="6" t="s">
        <v>1770</v>
      </c>
    </row>
    <row r="1389" spans="1:6" x14ac:dyDescent="0.2">
      <c r="A1389" s="6" t="s">
        <v>1767</v>
      </c>
      <c r="B1389" s="6">
        <v>1579</v>
      </c>
      <c r="C1389" s="6" t="s">
        <v>8329</v>
      </c>
      <c r="D1389" s="6" t="s">
        <v>8330</v>
      </c>
      <c r="E1389" s="6" t="s">
        <v>8331</v>
      </c>
      <c r="F1389" s="6" t="s">
        <v>1768</v>
      </c>
    </row>
    <row r="1390" spans="1:6" x14ac:dyDescent="0.2">
      <c r="A1390" s="6" t="s">
        <v>1765</v>
      </c>
      <c r="B1390" s="6">
        <v>1596</v>
      </c>
      <c r="C1390" s="6" t="s">
        <v>8332</v>
      </c>
      <c r="D1390" s="6" t="s">
        <v>8333</v>
      </c>
      <c r="E1390" s="6" t="s">
        <v>8334</v>
      </c>
      <c r="F1390" s="6" t="s">
        <v>1766</v>
      </c>
    </row>
    <row r="1391" spans="1:6" x14ac:dyDescent="0.2">
      <c r="A1391" s="6" t="s">
        <v>1764</v>
      </c>
      <c r="B1391" s="6" t="s">
        <v>1763</v>
      </c>
      <c r="C1391" s="6" t="s">
        <v>8335</v>
      </c>
      <c r="D1391" s="6" t="s">
        <v>8336</v>
      </c>
      <c r="E1391" s="6" t="s">
        <v>8337</v>
      </c>
      <c r="F1391" s="6" t="s">
        <v>69</v>
      </c>
    </row>
    <row r="1392" spans="1:6" x14ac:dyDescent="0.2">
      <c r="A1392" s="6" t="s">
        <v>1762</v>
      </c>
      <c r="B1392" s="6">
        <v>1169</v>
      </c>
      <c r="C1392" s="6" t="s">
        <v>8338</v>
      </c>
      <c r="D1392" s="6" t="s">
        <v>8339</v>
      </c>
      <c r="E1392" s="6" t="s">
        <v>8340</v>
      </c>
      <c r="F1392" s="6" t="s">
        <v>8</v>
      </c>
    </row>
    <row r="1393" spans="1:6" x14ac:dyDescent="0.2">
      <c r="A1393" s="6" t="s">
        <v>1761</v>
      </c>
      <c r="B1393" s="6">
        <v>1980</v>
      </c>
      <c r="C1393" s="6" t="s">
        <v>8341</v>
      </c>
      <c r="D1393" s="6" t="s">
        <v>8342</v>
      </c>
      <c r="E1393" s="6" t="s">
        <v>7080</v>
      </c>
      <c r="F1393" s="6" t="s">
        <v>8</v>
      </c>
    </row>
    <row r="1394" spans="1:6" x14ac:dyDescent="0.2">
      <c r="A1394" s="6" t="s">
        <v>1760</v>
      </c>
      <c r="B1394" s="6" t="s">
        <v>1557</v>
      </c>
      <c r="C1394" s="6" t="s">
        <v>8343</v>
      </c>
      <c r="D1394" s="6" t="s">
        <v>8344</v>
      </c>
      <c r="E1394" s="6" t="s">
        <v>8345</v>
      </c>
      <c r="F1394" s="6" t="s">
        <v>8</v>
      </c>
    </row>
    <row r="1395" spans="1:6" x14ac:dyDescent="0.2">
      <c r="A1395" s="6" t="s">
        <v>1759</v>
      </c>
      <c r="B1395" s="6">
        <v>490</v>
      </c>
      <c r="C1395" s="6" t="s">
        <v>8346</v>
      </c>
      <c r="D1395" s="6" t="s">
        <v>8347</v>
      </c>
      <c r="E1395" s="6" t="s">
        <v>8348</v>
      </c>
      <c r="F1395" s="6" t="s">
        <v>8</v>
      </c>
    </row>
    <row r="1396" spans="1:6" x14ac:dyDescent="0.2">
      <c r="A1396" s="6" t="s">
        <v>1757</v>
      </c>
      <c r="B1396" s="6" t="s">
        <v>1756</v>
      </c>
      <c r="C1396" s="6" t="s">
        <v>8349</v>
      </c>
      <c r="D1396" s="6" t="s">
        <v>8350</v>
      </c>
      <c r="E1396" s="6" t="s">
        <v>8351</v>
      </c>
      <c r="F1396" s="6" t="s">
        <v>1758</v>
      </c>
    </row>
    <row r="1397" spans="1:6" x14ac:dyDescent="0.2">
      <c r="A1397" s="6" t="s">
        <v>1755</v>
      </c>
      <c r="B1397" s="6" t="s">
        <v>1754</v>
      </c>
      <c r="C1397" s="6" t="s">
        <v>8352</v>
      </c>
      <c r="D1397" s="6" t="s">
        <v>8353</v>
      </c>
      <c r="E1397" s="6" t="s">
        <v>8354</v>
      </c>
      <c r="F1397" s="6" t="s">
        <v>8</v>
      </c>
    </row>
    <row r="1398" spans="1:6" x14ac:dyDescent="0.2">
      <c r="A1398" s="6" t="s">
        <v>1752</v>
      </c>
      <c r="B1398" s="6">
        <v>2454</v>
      </c>
      <c r="C1398" s="6" t="s">
        <v>8355</v>
      </c>
      <c r="D1398" s="6" t="s">
        <v>8356</v>
      </c>
      <c r="E1398" s="6" t="s">
        <v>7871</v>
      </c>
      <c r="F1398" s="6" t="s">
        <v>1753</v>
      </c>
    </row>
    <row r="1399" spans="1:6" x14ac:dyDescent="0.2">
      <c r="A1399" s="6" t="s">
        <v>1750</v>
      </c>
      <c r="B1399" s="6">
        <v>519</v>
      </c>
      <c r="C1399" s="6" t="s">
        <v>8357</v>
      </c>
      <c r="D1399" s="6" t="s">
        <v>8358</v>
      </c>
      <c r="E1399" s="6" t="s">
        <v>8359</v>
      </c>
      <c r="F1399" s="6" t="s">
        <v>1751</v>
      </c>
    </row>
    <row r="1400" spans="1:6" x14ac:dyDescent="0.2">
      <c r="A1400" s="6" t="s">
        <v>1748</v>
      </c>
      <c r="B1400" s="6">
        <v>2487</v>
      </c>
      <c r="C1400" s="6" t="s">
        <v>8360</v>
      </c>
      <c r="D1400" s="6" t="s">
        <v>8361</v>
      </c>
      <c r="E1400" s="6" t="s">
        <v>8362</v>
      </c>
      <c r="F1400" s="6" t="s">
        <v>1749</v>
      </c>
    </row>
    <row r="1401" spans="1:6" x14ac:dyDescent="0.2">
      <c r="A1401" s="6" t="s">
        <v>1746</v>
      </c>
      <c r="B1401" s="6">
        <v>4013</v>
      </c>
      <c r="C1401" s="6" t="s">
        <v>8363</v>
      </c>
      <c r="D1401" s="6" t="s">
        <v>8364</v>
      </c>
      <c r="E1401" s="6" t="s">
        <v>8365</v>
      </c>
      <c r="F1401" s="6" t="s">
        <v>1747</v>
      </c>
    </row>
    <row r="1402" spans="1:6" x14ac:dyDescent="0.2">
      <c r="A1402" s="6" t="s">
        <v>1744</v>
      </c>
      <c r="B1402" s="6" t="s">
        <v>1743</v>
      </c>
      <c r="C1402" s="6" t="s">
        <v>8366</v>
      </c>
      <c r="D1402" s="6" t="s">
        <v>8367</v>
      </c>
      <c r="E1402" s="6" t="s">
        <v>8368</v>
      </c>
      <c r="F1402" s="6" t="s">
        <v>1745</v>
      </c>
    </row>
    <row r="1403" spans="1:6" x14ac:dyDescent="0.2">
      <c r="A1403" s="6" t="s">
        <v>1741</v>
      </c>
      <c r="B1403" s="6" t="s">
        <v>1740</v>
      </c>
      <c r="C1403" s="6" t="s">
        <v>8369</v>
      </c>
      <c r="D1403" s="6" t="s">
        <v>8370</v>
      </c>
      <c r="E1403" s="6" t="s">
        <v>7757</v>
      </c>
      <c r="F1403" s="6" t="s">
        <v>1742</v>
      </c>
    </row>
    <row r="1404" spans="1:6" x14ac:dyDescent="0.2">
      <c r="A1404" s="6" t="s">
        <v>1739</v>
      </c>
      <c r="B1404" s="6" t="s">
        <v>1738</v>
      </c>
      <c r="C1404" s="6" t="s">
        <v>8371</v>
      </c>
      <c r="D1404" s="6" t="s">
        <v>8372</v>
      </c>
      <c r="E1404" s="6" t="s">
        <v>8373</v>
      </c>
      <c r="F1404" s="6" t="s">
        <v>8</v>
      </c>
    </row>
    <row r="1405" spans="1:6" x14ac:dyDescent="0.2">
      <c r="A1405" s="6" t="s">
        <v>1736</v>
      </c>
      <c r="B1405" s="6">
        <v>1672</v>
      </c>
      <c r="C1405" s="6" t="s">
        <v>8371</v>
      </c>
      <c r="D1405" s="6" t="s">
        <v>8374</v>
      </c>
      <c r="E1405" s="6" t="s">
        <v>8375</v>
      </c>
      <c r="F1405" s="6" t="s">
        <v>1737</v>
      </c>
    </row>
    <row r="1406" spans="1:6" x14ac:dyDescent="0.2">
      <c r="A1406" s="6" t="s">
        <v>1734</v>
      </c>
      <c r="B1406" s="6">
        <v>4812</v>
      </c>
      <c r="C1406" s="6" t="s">
        <v>8376</v>
      </c>
      <c r="D1406" s="6" t="s">
        <v>8377</v>
      </c>
      <c r="E1406" s="6" t="s">
        <v>8378</v>
      </c>
      <c r="F1406" s="6" t="s">
        <v>1735</v>
      </c>
    </row>
    <row r="1407" spans="1:6" x14ac:dyDescent="0.2">
      <c r="A1407" s="4" t="s">
        <v>1733</v>
      </c>
      <c r="B1407" s="4">
        <v>1991</v>
      </c>
      <c r="C1407" s="4" t="s">
        <v>8379</v>
      </c>
      <c r="D1407" s="4" t="s">
        <v>8380</v>
      </c>
      <c r="E1407" s="4" t="s">
        <v>8381</v>
      </c>
      <c r="F1407" s="4" t="s">
        <v>8</v>
      </c>
    </row>
    <row r="1408" spans="1:6" x14ac:dyDescent="0.2">
      <c r="A1408" s="6" t="s">
        <v>1731</v>
      </c>
      <c r="B1408" s="6">
        <v>1162</v>
      </c>
      <c r="C1408" s="6" t="s">
        <v>8382</v>
      </c>
      <c r="D1408" s="6" t="s">
        <v>8383</v>
      </c>
      <c r="E1408" s="6" t="s">
        <v>8384</v>
      </c>
      <c r="F1408" s="6" t="s">
        <v>1732</v>
      </c>
    </row>
    <row r="1409" spans="1:6" x14ac:dyDescent="0.2">
      <c r="A1409" s="4" t="s">
        <v>1730</v>
      </c>
      <c r="B1409" s="4">
        <v>3810</v>
      </c>
      <c r="C1409" s="4" t="s">
        <v>8385</v>
      </c>
      <c r="D1409" s="4" t="s">
        <v>8386</v>
      </c>
      <c r="E1409" s="4" t="s">
        <v>8387</v>
      </c>
      <c r="F1409" s="4" t="s">
        <v>1299</v>
      </c>
    </row>
    <row r="1410" spans="1:6" x14ac:dyDescent="0.2">
      <c r="A1410" s="6" t="s">
        <v>1728</v>
      </c>
      <c r="B1410" s="6">
        <v>1833</v>
      </c>
      <c r="C1410" s="6" t="s">
        <v>8388</v>
      </c>
      <c r="D1410" s="7" t="s">
        <v>8389</v>
      </c>
      <c r="E1410" s="7" t="s">
        <v>8390</v>
      </c>
      <c r="F1410" s="6" t="s">
        <v>1729</v>
      </c>
    </row>
    <row r="1411" spans="1:6" x14ac:dyDescent="0.2">
      <c r="A1411" s="6" t="s">
        <v>1727</v>
      </c>
      <c r="B1411" s="6">
        <v>3190</v>
      </c>
      <c r="C1411" s="6" t="s">
        <v>8391</v>
      </c>
      <c r="D1411" s="6" t="s">
        <v>8392</v>
      </c>
      <c r="E1411" s="6" t="s">
        <v>8393</v>
      </c>
      <c r="F1411" s="6" t="s">
        <v>580</v>
      </c>
    </row>
    <row r="1412" spans="1:6" x14ac:dyDescent="0.2">
      <c r="A1412" s="6" t="s">
        <v>1726</v>
      </c>
      <c r="B1412" s="6">
        <v>314</v>
      </c>
      <c r="C1412" s="6" t="s">
        <v>8394</v>
      </c>
      <c r="D1412" s="6" t="s">
        <v>8395</v>
      </c>
      <c r="E1412" s="6" t="s">
        <v>8396</v>
      </c>
      <c r="F1412" s="6" t="s">
        <v>8</v>
      </c>
    </row>
    <row r="1413" spans="1:6" x14ac:dyDescent="0.2">
      <c r="A1413" s="6" t="s">
        <v>1724</v>
      </c>
      <c r="B1413" s="6">
        <v>3032</v>
      </c>
      <c r="C1413" s="6" t="s">
        <v>8397</v>
      </c>
      <c r="D1413" s="6" t="s">
        <v>8398</v>
      </c>
      <c r="E1413" s="6" t="s">
        <v>8399</v>
      </c>
      <c r="F1413" s="6" t="s">
        <v>1725</v>
      </c>
    </row>
    <row r="1414" spans="1:6" x14ac:dyDescent="0.2">
      <c r="A1414" s="6" t="s">
        <v>1723</v>
      </c>
      <c r="B1414" s="6">
        <v>23810</v>
      </c>
      <c r="C1414" s="6" t="s">
        <v>8400</v>
      </c>
      <c r="D1414" s="6" t="s">
        <v>8401</v>
      </c>
      <c r="E1414" s="6" t="s">
        <v>8402</v>
      </c>
      <c r="F1414" s="6" t="s">
        <v>8</v>
      </c>
    </row>
    <row r="1415" spans="1:6" x14ac:dyDescent="0.2">
      <c r="A1415" s="6" t="s">
        <v>1721</v>
      </c>
      <c r="B1415" s="6" t="s">
        <v>1720</v>
      </c>
      <c r="C1415" s="6" t="s">
        <v>8403</v>
      </c>
      <c r="D1415" s="6" t="s">
        <v>8404</v>
      </c>
      <c r="E1415" s="6" t="s">
        <v>8405</v>
      </c>
      <c r="F1415" s="6" t="s">
        <v>1722</v>
      </c>
    </row>
    <row r="1416" spans="1:6" x14ac:dyDescent="0.2">
      <c r="A1416" s="6" t="s">
        <v>1719</v>
      </c>
      <c r="B1416" s="6" t="s">
        <v>1718</v>
      </c>
      <c r="C1416" s="6" t="s">
        <v>8406</v>
      </c>
      <c r="D1416" s="6" t="s">
        <v>8407</v>
      </c>
      <c r="E1416" s="6" t="s">
        <v>5353</v>
      </c>
      <c r="F1416" s="6" t="s">
        <v>361</v>
      </c>
    </row>
    <row r="1417" spans="1:6" x14ac:dyDescent="0.2">
      <c r="A1417" s="6" t="s">
        <v>1717</v>
      </c>
      <c r="B1417" s="6" t="s">
        <v>1716</v>
      </c>
      <c r="C1417" s="6" t="s">
        <v>8408</v>
      </c>
      <c r="D1417" s="6" t="s">
        <v>8409</v>
      </c>
      <c r="E1417" s="6" t="s">
        <v>8410</v>
      </c>
      <c r="F1417" s="6" t="s">
        <v>8</v>
      </c>
    </row>
    <row r="1418" spans="1:6" x14ac:dyDescent="0.2">
      <c r="A1418" s="6" t="s">
        <v>1715</v>
      </c>
      <c r="B1418" s="6" t="s">
        <v>1714</v>
      </c>
      <c r="C1418" s="6" t="s">
        <v>8411</v>
      </c>
      <c r="D1418" s="6" t="s">
        <v>8412</v>
      </c>
      <c r="E1418" s="6" t="s">
        <v>8413</v>
      </c>
      <c r="F1418" s="6" t="s">
        <v>57</v>
      </c>
    </row>
    <row r="1419" spans="1:6" x14ac:dyDescent="0.2">
      <c r="A1419" s="6" t="s">
        <v>1713</v>
      </c>
      <c r="B1419" s="6" t="s">
        <v>1712</v>
      </c>
      <c r="C1419" s="6" t="s">
        <v>8414</v>
      </c>
      <c r="D1419" s="6" t="s">
        <v>8415</v>
      </c>
      <c r="E1419" s="6" t="s">
        <v>8416</v>
      </c>
      <c r="F1419" s="6" t="s">
        <v>8</v>
      </c>
    </row>
    <row r="1420" spans="1:6" x14ac:dyDescent="0.2">
      <c r="A1420" s="6" t="s">
        <v>1711</v>
      </c>
      <c r="B1420" s="6" t="s">
        <v>1710</v>
      </c>
      <c r="C1420" s="6" t="s">
        <v>8417</v>
      </c>
      <c r="D1420" s="6" t="s">
        <v>8418</v>
      </c>
      <c r="E1420" s="6" t="s">
        <v>8419</v>
      </c>
      <c r="F1420" s="6" t="s">
        <v>479</v>
      </c>
    </row>
    <row r="1421" spans="1:6" x14ac:dyDescent="0.2">
      <c r="A1421" s="6" t="s">
        <v>1709</v>
      </c>
      <c r="B1421" s="6" t="s">
        <v>1708</v>
      </c>
      <c r="C1421" s="6" t="s">
        <v>8420</v>
      </c>
      <c r="D1421" s="6" t="s">
        <v>8421</v>
      </c>
      <c r="E1421" s="6" t="s">
        <v>8422</v>
      </c>
      <c r="F1421" s="6" t="s">
        <v>578</v>
      </c>
    </row>
    <row r="1422" spans="1:6" x14ac:dyDescent="0.2">
      <c r="A1422" s="6" t="s">
        <v>1706</v>
      </c>
      <c r="B1422" s="6" t="s">
        <v>1705</v>
      </c>
      <c r="C1422" s="6" t="s">
        <v>8423</v>
      </c>
      <c r="D1422" s="6" t="s">
        <v>8424</v>
      </c>
      <c r="E1422" s="6" t="s">
        <v>7549</v>
      </c>
      <c r="F1422" s="6" t="s">
        <v>1707</v>
      </c>
    </row>
    <row r="1423" spans="1:6" x14ac:dyDescent="0.2">
      <c r="A1423" s="6" t="s">
        <v>1703</v>
      </c>
      <c r="B1423" s="6" t="s">
        <v>1702</v>
      </c>
      <c r="C1423" s="6" t="s">
        <v>8425</v>
      </c>
      <c r="D1423" s="6" t="s">
        <v>8426</v>
      </c>
      <c r="E1423" s="6" t="s">
        <v>8427</v>
      </c>
      <c r="F1423" s="6" t="s">
        <v>1704</v>
      </c>
    </row>
    <row r="1424" spans="1:6" x14ac:dyDescent="0.2">
      <c r="A1424" s="6" t="s">
        <v>1700</v>
      </c>
      <c r="B1424" s="6">
        <v>1899</v>
      </c>
      <c r="C1424" s="6" t="s">
        <v>8428</v>
      </c>
      <c r="D1424" s="7" t="s">
        <v>8429</v>
      </c>
      <c r="E1424" s="7" t="s">
        <v>8430</v>
      </c>
      <c r="F1424" s="6" t="s">
        <v>1701</v>
      </c>
    </row>
    <row r="1425" spans="1:6" x14ac:dyDescent="0.2">
      <c r="A1425" s="4" t="s">
        <v>1699</v>
      </c>
      <c r="B1425" s="4" t="s">
        <v>1698</v>
      </c>
      <c r="C1425" s="4" t="s">
        <v>8431</v>
      </c>
      <c r="D1425" s="4" t="s">
        <v>8432</v>
      </c>
      <c r="E1425" s="4" t="s">
        <v>8433</v>
      </c>
      <c r="F1425" s="4" t="s">
        <v>8</v>
      </c>
    </row>
    <row r="1426" spans="1:6" x14ac:dyDescent="0.2">
      <c r="A1426" s="6" t="s">
        <v>1697</v>
      </c>
      <c r="B1426" s="6" t="s">
        <v>1696</v>
      </c>
      <c r="C1426" s="6" t="s">
        <v>8431</v>
      </c>
      <c r="D1426" s="6" t="s">
        <v>8434</v>
      </c>
      <c r="E1426" s="6" t="s">
        <v>8435</v>
      </c>
      <c r="F1426" s="6" t="s">
        <v>263</v>
      </c>
    </row>
    <row r="1427" spans="1:6" x14ac:dyDescent="0.2">
      <c r="A1427" s="6" t="s">
        <v>1694</v>
      </c>
      <c r="B1427" s="6">
        <v>3534</v>
      </c>
      <c r="C1427" s="6" t="s">
        <v>8436</v>
      </c>
      <c r="D1427" s="6" t="s">
        <v>8437</v>
      </c>
      <c r="E1427" s="6" t="s">
        <v>8438</v>
      </c>
      <c r="F1427" s="6" t="s">
        <v>1695</v>
      </c>
    </row>
    <row r="1428" spans="1:6" x14ac:dyDescent="0.2">
      <c r="A1428" s="6" t="s">
        <v>1693</v>
      </c>
      <c r="B1428" s="6" t="s">
        <v>1692</v>
      </c>
      <c r="C1428" s="6" t="s">
        <v>8436</v>
      </c>
      <c r="D1428" s="6" t="s">
        <v>8439</v>
      </c>
      <c r="E1428" s="6" t="s">
        <v>8440</v>
      </c>
      <c r="F1428" s="6" t="s">
        <v>8</v>
      </c>
    </row>
    <row r="1429" spans="1:6" x14ac:dyDescent="0.2">
      <c r="A1429" s="6" t="s">
        <v>1691</v>
      </c>
      <c r="B1429" s="6">
        <v>3589</v>
      </c>
      <c r="C1429" s="6" t="s">
        <v>8441</v>
      </c>
      <c r="D1429" s="7" t="s">
        <v>8442</v>
      </c>
      <c r="E1429" s="7" t="s">
        <v>8443</v>
      </c>
      <c r="F1429" s="6" t="s">
        <v>8</v>
      </c>
    </row>
    <row r="1430" spans="1:6" x14ac:dyDescent="0.2">
      <c r="A1430" s="6" t="s">
        <v>1690</v>
      </c>
      <c r="B1430" s="6" t="s">
        <v>1689</v>
      </c>
      <c r="C1430" s="6" t="s">
        <v>8444</v>
      </c>
      <c r="D1430" s="6" t="s">
        <v>8445</v>
      </c>
      <c r="E1430" s="6" t="s">
        <v>8446</v>
      </c>
      <c r="F1430" s="6" t="s">
        <v>8</v>
      </c>
    </row>
    <row r="1431" spans="1:6" x14ac:dyDescent="0.2">
      <c r="A1431" s="6" t="s">
        <v>1687</v>
      </c>
      <c r="B1431" s="6" t="s">
        <v>1686</v>
      </c>
      <c r="C1431" s="6" t="s">
        <v>8447</v>
      </c>
      <c r="D1431" s="6" t="s">
        <v>8448</v>
      </c>
      <c r="E1431" s="6" t="s">
        <v>8449</v>
      </c>
      <c r="F1431" s="6" t="s">
        <v>1688</v>
      </c>
    </row>
    <row r="1432" spans="1:6" x14ac:dyDescent="0.2">
      <c r="A1432" s="6" t="s">
        <v>1685</v>
      </c>
      <c r="B1432" s="6" t="s">
        <v>1684</v>
      </c>
      <c r="C1432" s="6" t="s">
        <v>8450</v>
      </c>
      <c r="D1432" s="6" t="s">
        <v>8451</v>
      </c>
      <c r="E1432" s="6" t="s">
        <v>8452</v>
      </c>
      <c r="F1432" s="6" t="s">
        <v>263</v>
      </c>
    </row>
    <row r="1433" spans="1:6" x14ac:dyDescent="0.2">
      <c r="A1433" s="6" t="s">
        <v>1682</v>
      </c>
      <c r="B1433" s="6">
        <v>2351</v>
      </c>
      <c r="C1433" s="6" t="s">
        <v>8453</v>
      </c>
      <c r="D1433" s="7" t="s">
        <v>8454</v>
      </c>
      <c r="E1433" s="7" t="s">
        <v>8455</v>
      </c>
      <c r="F1433" s="6" t="s">
        <v>1683</v>
      </c>
    </row>
    <row r="1434" spans="1:6" x14ac:dyDescent="0.2">
      <c r="A1434" s="6" t="s">
        <v>1681</v>
      </c>
      <c r="B1434" s="6">
        <v>1999</v>
      </c>
      <c r="C1434" s="6" t="s">
        <v>8456</v>
      </c>
      <c r="D1434" s="6" t="s">
        <v>8457</v>
      </c>
      <c r="E1434" s="6" t="s">
        <v>8458</v>
      </c>
      <c r="F1434" s="6" t="s">
        <v>8</v>
      </c>
    </row>
    <row r="1435" spans="1:6" x14ac:dyDescent="0.2">
      <c r="A1435" s="6" t="s">
        <v>1680</v>
      </c>
      <c r="B1435" s="6">
        <v>2394</v>
      </c>
      <c r="C1435" s="6" t="s">
        <v>8459</v>
      </c>
      <c r="D1435" s="6" t="s">
        <v>8460</v>
      </c>
      <c r="E1435" s="6" t="s">
        <v>8461</v>
      </c>
      <c r="F1435" s="6" t="s">
        <v>477</v>
      </c>
    </row>
    <row r="1436" spans="1:6" x14ac:dyDescent="0.2">
      <c r="A1436" s="6" t="s">
        <v>1678</v>
      </c>
      <c r="B1436" s="6" t="s">
        <v>1677</v>
      </c>
      <c r="C1436" s="6" t="s">
        <v>8462</v>
      </c>
      <c r="D1436" s="6" t="s">
        <v>8463</v>
      </c>
      <c r="E1436" s="6" t="s">
        <v>8464</v>
      </c>
      <c r="F1436" s="6" t="s">
        <v>1679</v>
      </c>
    </row>
    <row r="1437" spans="1:6" x14ac:dyDescent="0.2">
      <c r="A1437" s="6" t="s">
        <v>1676</v>
      </c>
      <c r="B1437" s="6" t="s">
        <v>1675</v>
      </c>
      <c r="C1437" s="6" t="s">
        <v>8465</v>
      </c>
      <c r="D1437" s="6" t="s">
        <v>7598</v>
      </c>
      <c r="E1437" s="6" t="s">
        <v>7599</v>
      </c>
      <c r="F1437" s="6" t="s">
        <v>498</v>
      </c>
    </row>
    <row r="1438" spans="1:6" x14ac:dyDescent="0.2">
      <c r="A1438" s="6" t="s">
        <v>1674</v>
      </c>
      <c r="B1438" s="6">
        <v>1171</v>
      </c>
      <c r="C1438" s="6" t="s">
        <v>8466</v>
      </c>
      <c r="D1438" s="6" t="s">
        <v>8467</v>
      </c>
      <c r="E1438" s="6" t="s">
        <v>8468</v>
      </c>
      <c r="F1438" s="6" t="s">
        <v>26</v>
      </c>
    </row>
    <row r="1439" spans="1:6" x14ac:dyDescent="0.2">
      <c r="A1439" s="6" t="s">
        <v>1673</v>
      </c>
      <c r="B1439" s="6" t="s">
        <v>1672</v>
      </c>
      <c r="C1439" s="6" t="s">
        <v>8469</v>
      </c>
      <c r="D1439" s="7" t="s">
        <v>8470</v>
      </c>
      <c r="E1439" s="6" t="s">
        <v>8471</v>
      </c>
      <c r="F1439" s="6" t="s">
        <v>8</v>
      </c>
    </row>
    <row r="1440" spans="1:6" x14ac:dyDescent="0.2">
      <c r="A1440" s="6" t="s">
        <v>1671</v>
      </c>
      <c r="B1440" s="6">
        <v>334</v>
      </c>
      <c r="C1440" s="6" t="s">
        <v>8472</v>
      </c>
      <c r="D1440" s="6" t="s">
        <v>8473</v>
      </c>
      <c r="E1440" s="6" t="s">
        <v>8474</v>
      </c>
      <c r="F1440" s="6" t="s">
        <v>496</v>
      </c>
    </row>
    <row r="1441" spans="1:6" x14ac:dyDescent="0.2">
      <c r="A1441" s="6" t="s">
        <v>1669</v>
      </c>
      <c r="B1441" s="6" t="s">
        <v>1668</v>
      </c>
      <c r="C1441" s="6" t="s">
        <v>8475</v>
      </c>
      <c r="D1441" s="6" t="s">
        <v>8476</v>
      </c>
      <c r="E1441" s="6" t="s">
        <v>8477</v>
      </c>
      <c r="F1441" s="6" t="s">
        <v>1670</v>
      </c>
    </row>
    <row r="1442" spans="1:6" x14ac:dyDescent="0.2">
      <c r="A1442" s="6" t="s">
        <v>1666</v>
      </c>
      <c r="B1442" s="6" t="s">
        <v>1665</v>
      </c>
      <c r="C1442" s="6" t="s">
        <v>8478</v>
      </c>
      <c r="D1442" s="6" t="s">
        <v>8479</v>
      </c>
      <c r="E1442" s="6" t="s">
        <v>8480</v>
      </c>
      <c r="F1442" s="6" t="s">
        <v>1667</v>
      </c>
    </row>
    <row r="1443" spans="1:6" x14ac:dyDescent="0.2">
      <c r="A1443" s="6" t="s">
        <v>1663</v>
      </c>
      <c r="B1443" s="6" t="s">
        <v>619</v>
      </c>
      <c r="C1443" s="6" t="s">
        <v>8481</v>
      </c>
      <c r="D1443" s="6" t="s">
        <v>8482</v>
      </c>
      <c r="E1443" s="6" t="s">
        <v>8483</v>
      </c>
      <c r="F1443" s="6" t="s">
        <v>1664</v>
      </c>
    </row>
    <row r="1444" spans="1:6" x14ac:dyDescent="0.2">
      <c r="A1444" s="6" t="s">
        <v>1661</v>
      </c>
      <c r="B1444" s="6">
        <v>2053</v>
      </c>
      <c r="C1444" s="6" t="s">
        <v>8484</v>
      </c>
      <c r="D1444" s="6" t="s">
        <v>8485</v>
      </c>
      <c r="E1444" s="6" t="s">
        <v>8486</v>
      </c>
      <c r="F1444" s="6" t="s">
        <v>1662</v>
      </c>
    </row>
    <row r="1445" spans="1:6" x14ac:dyDescent="0.2">
      <c r="A1445" s="6" t="s">
        <v>1660</v>
      </c>
      <c r="B1445" s="6" t="s">
        <v>1659</v>
      </c>
      <c r="C1445" s="6" t="s">
        <v>8487</v>
      </c>
      <c r="D1445" s="6" t="s">
        <v>8488</v>
      </c>
      <c r="E1445" s="6" t="s">
        <v>8489</v>
      </c>
      <c r="F1445" s="6" t="s">
        <v>8</v>
      </c>
    </row>
    <row r="1446" spans="1:6" x14ac:dyDescent="0.2">
      <c r="A1446" s="6" t="s">
        <v>1657</v>
      </c>
      <c r="B1446" s="6" t="s">
        <v>1656</v>
      </c>
      <c r="C1446" s="6" t="s">
        <v>8490</v>
      </c>
      <c r="D1446" s="6" t="s">
        <v>8491</v>
      </c>
      <c r="E1446" s="6" t="s">
        <v>8492</v>
      </c>
      <c r="F1446" s="6" t="s">
        <v>1658</v>
      </c>
    </row>
    <row r="1447" spans="1:6" x14ac:dyDescent="0.2">
      <c r="A1447" s="6" t="s">
        <v>1654</v>
      </c>
      <c r="B1447" s="6">
        <v>1189</v>
      </c>
      <c r="C1447" s="6" t="s">
        <v>8493</v>
      </c>
      <c r="D1447" s="7" t="s">
        <v>8494</v>
      </c>
      <c r="E1447" s="7" t="s">
        <v>8495</v>
      </c>
      <c r="F1447" s="6" t="s">
        <v>1655</v>
      </c>
    </row>
    <row r="1448" spans="1:6" x14ac:dyDescent="0.2">
      <c r="A1448" s="6" t="s">
        <v>1652</v>
      </c>
      <c r="B1448" s="6" t="s">
        <v>1651</v>
      </c>
      <c r="C1448" s="6" t="s">
        <v>8496</v>
      </c>
      <c r="D1448" s="6" t="s">
        <v>8497</v>
      </c>
      <c r="E1448" s="6" t="s">
        <v>8498</v>
      </c>
      <c r="F1448" s="6" t="s">
        <v>1653</v>
      </c>
    </row>
    <row r="1449" spans="1:6" x14ac:dyDescent="0.2">
      <c r="A1449" s="6" t="s">
        <v>1650</v>
      </c>
      <c r="B1449" s="6" t="s">
        <v>1649</v>
      </c>
      <c r="C1449" s="6" t="s">
        <v>8499</v>
      </c>
      <c r="D1449" s="6" t="s">
        <v>8500</v>
      </c>
      <c r="E1449" s="6" t="s">
        <v>8501</v>
      </c>
      <c r="F1449" s="6" t="s">
        <v>52</v>
      </c>
    </row>
    <row r="1450" spans="1:6" x14ac:dyDescent="0.2">
      <c r="A1450" s="6" t="s">
        <v>1647</v>
      </c>
      <c r="B1450" s="6">
        <v>546</v>
      </c>
      <c r="C1450" s="6" t="s">
        <v>8502</v>
      </c>
      <c r="D1450" s="6" t="s">
        <v>8503</v>
      </c>
      <c r="E1450" s="6" t="s">
        <v>8504</v>
      </c>
      <c r="F1450" s="6" t="s">
        <v>1648</v>
      </c>
    </row>
    <row r="1451" spans="1:6" x14ac:dyDescent="0.2">
      <c r="A1451" s="6" t="s">
        <v>1645</v>
      </c>
      <c r="B1451" s="6">
        <v>1202</v>
      </c>
      <c r="C1451" s="6" t="s">
        <v>8505</v>
      </c>
      <c r="D1451" s="6" t="s">
        <v>8506</v>
      </c>
      <c r="E1451" s="6" t="s">
        <v>8507</v>
      </c>
      <c r="F1451" s="6" t="s">
        <v>1646</v>
      </c>
    </row>
    <row r="1452" spans="1:6" x14ac:dyDescent="0.2">
      <c r="A1452" s="6" t="s">
        <v>1643</v>
      </c>
      <c r="B1452" s="6" t="s">
        <v>1642</v>
      </c>
      <c r="C1452" s="6" t="s">
        <v>8508</v>
      </c>
      <c r="D1452" s="6" t="s">
        <v>7540</v>
      </c>
      <c r="E1452" s="6" t="s">
        <v>7802</v>
      </c>
      <c r="F1452" s="6" t="s">
        <v>1644</v>
      </c>
    </row>
    <row r="1453" spans="1:6" x14ac:dyDescent="0.2">
      <c r="A1453" s="6" t="s">
        <v>1641</v>
      </c>
      <c r="B1453" s="6">
        <v>1110</v>
      </c>
      <c r="C1453" s="6" t="s">
        <v>8509</v>
      </c>
      <c r="D1453" s="6" t="s">
        <v>8510</v>
      </c>
      <c r="E1453" s="6" t="s">
        <v>8511</v>
      </c>
      <c r="F1453" s="6" t="s">
        <v>8</v>
      </c>
    </row>
    <row r="1454" spans="1:6" x14ac:dyDescent="0.2">
      <c r="A1454" s="6" t="s">
        <v>1640</v>
      </c>
      <c r="B1454" s="6">
        <v>4121</v>
      </c>
      <c r="C1454" s="6" t="s">
        <v>8512</v>
      </c>
      <c r="D1454" s="6" t="s">
        <v>8513</v>
      </c>
      <c r="E1454" s="6" t="s">
        <v>8514</v>
      </c>
      <c r="F1454" s="6" t="s">
        <v>702</v>
      </c>
    </row>
    <row r="1455" spans="1:6" x14ac:dyDescent="0.2">
      <c r="A1455" s="6" t="s">
        <v>1639</v>
      </c>
      <c r="B1455" s="6">
        <v>662</v>
      </c>
      <c r="C1455" s="6" t="s">
        <v>8515</v>
      </c>
      <c r="D1455" s="6" t="s">
        <v>8516</v>
      </c>
      <c r="E1455" s="6" t="s">
        <v>8517</v>
      </c>
      <c r="F1455" s="6" t="s">
        <v>223</v>
      </c>
    </row>
    <row r="1456" spans="1:6" x14ac:dyDescent="0.2">
      <c r="A1456" s="6" t="s">
        <v>1637</v>
      </c>
      <c r="B1456" s="6" t="s">
        <v>1636</v>
      </c>
      <c r="C1456" s="6" t="s">
        <v>8518</v>
      </c>
      <c r="D1456" s="6" t="s">
        <v>8519</v>
      </c>
      <c r="E1456" s="6" t="s">
        <v>8520</v>
      </c>
      <c r="F1456" s="6" t="s">
        <v>1638</v>
      </c>
    </row>
    <row r="1457" spans="1:6" x14ac:dyDescent="0.2">
      <c r="A1457" s="6" t="s">
        <v>1635</v>
      </c>
      <c r="B1457" s="6" t="s">
        <v>1634</v>
      </c>
      <c r="C1457" s="6" t="s">
        <v>8521</v>
      </c>
      <c r="D1457" s="6" t="s">
        <v>8522</v>
      </c>
      <c r="E1457" s="6" t="s">
        <v>8523</v>
      </c>
      <c r="F1457" s="6" t="s">
        <v>410</v>
      </c>
    </row>
    <row r="1458" spans="1:6" x14ac:dyDescent="0.2">
      <c r="A1458" s="6" t="s">
        <v>1633</v>
      </c>
      <c r="B1458" s="6">
        <v>6601</v>
      </c>
      <c r="C1458" s="6" t="s">
        <v>8524</v>
      </c>
      <c r="D1458" s="6" t="s">
        <v>8525</v>
      </c>
      <c r="E1458" s="6" t="s">
        <v>7958</v>
      </c>
      <c r="F1458" s="6" t="s">
        <v>865</v>
      </c>
    </row>
    <row r="1459" spans="1:6" x14ac:dyDescent="0.2">
      <c r="A1459" s="6" t="s">
        <v>1631</v>
      </c>
      <c r="B1459" s="6">
        <v>346</v>
      </c>
      <c r="C1459" s="6" t="s">
        <v>8526</v>
      </c>
      <c r="D1459" s="6" t="s">
        <v>7335</v>
      </c>
      <c r="E1459" s="6" t="s">
        <v>7336</v>
      </c>
      <c r="F1459" s="6" t="s">
        <v>1632</v>
      </c>
    </row>
    <row r="1460" spans="1:6" x14ac:dyDescent="0.2">
      <c r="A1460" s="6" t="s">
        <v>1629</v>
      </c>
      <c r="B1460" s="6">
        <v>2974</v>
      </c>
      <c r="C1460" s="6" t="s">
        <v>8527</v>
      </c>
      <c r="D1460" s="6" t="s">
        <v>8528</v>
      </c>
      <c r="E1460" s="6" t="s">
        <v>8529</v>
      </c>
      <c r="F1460" s="6" t="s">
        <v>1630</v>
      </c>
    </row>
    <row r="1461" spans="1:6" x14ac:dyDescent="0.2">
      <c r="A1461" s="6" t="s">
        <v>1627</v>
      </c>
      <c r="B1461" s="6">
        <v>3659</v>
      </c>
      <c r="C1461" s="6" t="s">
        <v>8530</v>
      </c>
      <c r="D1461" s="7" t="s">
        <v>8531</v>
      </c>
      <c r="E1461" s="7" t="s">
        <v>8532</v>
      </c>
      <c r="F1461" s="6" t="s">
        <v>1628</v>
      </c>
    </row>
    <row r="1462" spans="1:6" x14ac:dyDescent="0.2">
      <c r="A1462" s="6" t="s">
        <v>1626</v>
      </c>
      <c r="B1462" s="6">
        <v>1045</v>
      </c>
      <c r="C1462" s="6" t="s">
        <v>8533</v>
      </c>
      <c r="D1462" s="6" t="s">
        <v>8534</v>
      </c>
      <c r="E1462" s="6" t="s">
        <v>6601</v>
      </c>
      <c r="F1462" s="6" t="s">
        <v>152</v>
      </c>
    </row>
    <row r="1463" spans="1:6" x14ac:dyDescent="0.2">
      <c r="A1463" s="6" t="s">
        <v>1624</v>
      </c>
      <c r="B1463" s="6" t="s">
        <v>1623</v>
      </c>
      <c r="C1463" s="6" t="s">
        <v>8535</v>
      </c>
      <c r="D1463" s="6" t="s">
        <v>8536</v>
      </c>
      <c r="E1463" s="6" t="s">
        <v>8537</v>
      </c>
      <c r="F1463" s="6" t="s">
        <v>1625</v>
      </c>
    </row>
    <row r="1464" spans="1:6" x14ac:dyDescent="0.2">
      <c r="A1464" s="6" t="s">
        <v>1622</v>
      </c>
      <c r="B1464" s="6" t="s">
        <v>1621</v>
      </c>
      <c r="C1464" s="6" t="s">
        <v>8538</v>
      </c>
      <c r="D1464" s="6" t="s">
        <v>8539</v>
      </c>
      <c r="E1464" s="6" t="s">
        <v>8540</v>
      </c>
      <c r="F1464" s="6" t="s">
        <v>8</v>
      </c>
    </row>
    <row r="1465" spans="1:6" x14ac:dyDescent="0.2">
      <c r="A1465" s="6" t="s">
        <v>1619</v>
      </c>
      <c r="B1465" s="6">
        <v>2526</v>
      </c>
      <c r="C1465" s="6" t="s">
        <v>8541</v>
      </c>
      <c r="D1465" s="6" t="s">
        <v>8542</v>
      </c>
      <c r="E1465" s="6" t="s">
        <v>8543</v>
      </c>
      <c r="F1465" s="6" t="s">
        <v>1620</v>
      </c>
    </row>
    <row r="1466" spans="1:6" x14ac:dyDescent="0.2">
      <c r="A1466" s="6" t="s">
        <v>1618</v>
      </c>
      <c r="B1466" s="6" t="s">
        <v>1617</v>
      </c>
      <c r="C1466" s="6" t="s">
        <v>8544</v>
      </c>
      <c r="D1466" s="6" t="s">
        <v>8545</v>
      </c>
      <c r="E1466" s="6" t="s">
        <v>8546</v>
      </c>
      <c r="F1466" s="6" t="s">
        <v>8</v>
      </c>
    </row>
    <row r="1467" spans="1:6" x14ac:dyDescent="0.2">
      <c r="A1467" s="6" t="s">
        <v>1615</v>
      </c>
      <c r="B1467" s="6" t="s">
        <v>1614</v>
      </c>
      <c r="C1467" s="6" t="s">
        <v>8547</v>
      </c>
      <c r="D1467" s="6" t="s">
        <v>8548</v>
      </c>
      <c r="E1467" s="6" t="s">
        <v>8549</v>
      </c>
      <c r="F1467" s="6" t="s">
        <v>1616</v>
      </c>
    </row>
    <row r="1468" spans="1:6" x14ac:dyDescent="0.2">
      <c r="A1468" s="6" t="s">
        <v>1613</v>
      </c>
      <c r="B1468" s="6">
        <v>1271</v>
      </c>
      <c r="C1468" s="6" t="s">
        <v>8550</v>
      </c>
      <c r="D1468" s="6" t="s">
        <v>8551</v>
      </c>
      <c r="E1468" s="6" t="s">
        <v>8552</v>
      </c>
      <c r="F1468" s="6" t="s">
        <v>8</v>
      </c>
    </row>
    <row r="1469" spans="1:6" x14ac:dyDescent="0.2">
      <c r="A1469" s="6" t="s">
        <v>1612</v>
      </c>
      <c r="B1469" s="6">
        <v>1216</v>
      </c>
      <c r="C1469" s="6" t="s">
        <v>8553</v>
      </c>
      <c r="D1469" s="6" t="s">
        <v>6172</v>
      </c>
      <c r="E1469" s="6" t="s">
        <v>6173</v>
      </c>
      <c r="F1469" s="6" t="s">
        <v>615</v>
      </c>
    </row>
    <row r="1470" spans="1:6" x14ac:dyDescent="0.2">
      <c r="A1470" s="6" t="s">
        <v>1611</v>
      </c>
      <c r="B1470" s="6" t="s">
        <v>1610</v>
      </c>
      <c r="C1470" s="6" t="s">
        <v>8554</v>
      </c>
      <c r="D1470" s="6" t="s">
        <v>8555</v>
      </c>
      <c r="E1470" s="6" t="s">
        <v>8556</v>
      </c>
      <c r="F1470" s="6" t="s">
        <v>172</v>
      </c>
    </row>
    <row r="1471" spans="1:6" x14ac:dyDescent="0.2">
      <c r="A1471" s="6" t="s">
        <v>1609</v>
      </c>
      <c r="B1471" s="6">
        <v>6204</v>
      </c>
      <c r="C1471" s="6" t="s">
        <v>8557</v>
      </c>
      <c r="D1471" s="7" t="s">
        <v>8558</v>
      </c>
      <c r="E1471" s="7" t="s">
        <v>5567</v>
      </c>
      <c r="F1471" s="6" t="s">
        <v>8</v>
      </c>
    </row>
    <row r="1472" spans="1:6" x14ac:dyDescent="0.2">
      <c r="A1472" s="6" t="s">
        <v>1608</v>
      </c>
      <c r="B1472" s="6">
        <v>1231</v>
      </c>
      <c r="C1472" s="6" t="s">
        <v>8559</v>
      </c>
      <c r="D1472" s="6" t="s">
        <v>8560</v>
      </c>
      <c r="E1472" s="6" t="s">
        <v>5385</v>
      </c>
      <c r="F1472" s="6" t="s">
        <v>8</v>
      </c>
    </row>
    <row r="1473" spans="1:6" x14ac:dyDescent="0.2">
      <c r="A1473" s="6" t="s">
        <v>1606</v>
      </c>
      <c r="B1473" s="6">
        <v>272</v>
      </c>
      <c r="C1473" s="6" t="s">
        <v>8561</v>
      </c>
      <c r="D1473" s="6" t="s">
        <v>7864</v>
      </c>
      <c r="E1473" s="6" t="s">
        <v>7865</v>
      </c>
      <c r="F1473" s="6" t="s">
        <v>1607</v>
      </c>
    </row>
    <row r="1474" spans="1:6" x14ac:dyDescent="0.2">
      <c r="A1474" s="6" t="s">
        <v>1604</v>
      </c>
      <c r="B1474" s="6">
        <v>2405</v>
      </c>
      <c r="C1474" s="6" t="s">
        <v>8562</v>
      </c>
      <c r="D1474" s="6" t="s">
        <v>8563</v>
      </c>
      <c r="E1474" s="6" t="s">
        <v>8564</v>
      </c>
      <c r="F1474" s="6" t="s">
        <v>1605</v>
      </c>
    </row>
    <row r="1475" spans="1:6" x14ac:dyDescent="0.2">
      <c r="A1475" s="6" t="s">
        <v>1603</v>
      </c>
      <c r="B1475" s="6" t="s">
        <v>1602</v>
      </c>
      <c r="C1475" s="6" t="s">
        <v>8565</v>
      </c>
      <c r="D1475" s="6" t="s">
        <v>8566</v>
      </c>
      <c r="E1475" s="6" t="s">
        <v>8362</v>
      </c>
      <c r="F1475" s="6" t="s">
        <v>8</v>
      </c>
    </row>
    <row r="1476" spans="1:6" x14ac:dyDescent="0.2">
      <c r="A1476" s="6" t="s">
        <v>1601</v>
      </c>
      <c r="B1476" s="6" t="s">
        <v>1600</v>
      </c>
      <c r="C1476" s="6" t="s">
        <v>8567</v>
      </c>
      <c r="D1476" s="6" t="s">
        <v>8568</v>
      </c>
      <c r="E1476" s="6" t="s">
        <v>8569</v>
      </c>
      <c r="F1476" s="6" t="s">
        <v>431</v>
      </c>
    </row>
    <row r="1477" spans="1:6" x14ac:dyDescent="0.2">
      <c r="A1477" s="6" t="s">
        <v>1599</v>
      </c>
      <c r="B1477" s="6" t="s">
        <v>1598</v>
      </c>
      <c r="C1477" s="6" t="s">
        <v>8570</v>
      </c>
      <c r="D1477" s="6" t="s">
        <v>8571</v>
      </c>
      <c r="E1477" s="6" t="s">
        <v>8572</v>
      </c>
      <c r="F1477" s="6" t="s">
        <v>8</v>
      </c>
    </row>
    <row r="1478" spans="1:6" x14ac:dyDescent="0.2">
      <c r="A1478" s="6" t="s">
        <v>1597</v>
      </c>
      <c r="B1478" s="6">
        <v>2308</v>
      </c>
      <c r="C1478" s="6" t="s">
        <v>8573</v>
      </c>
      <c r="D1478" s="7" t="s">
        <v>8574</v>
      </c>
      <c r="E1478" s="7" t="s">
        <v>8575</v>
      </c>
      <c r="F1478" s="6" t="s">
        <v>1586</v>
      </c>
    </row>
    <row r="1479" spans="1:6" x14ac:dyDescent="0.2">
      <c r="A1479" s="6" t="s">
        <v>1596</v>
      </c>
      <c r="B1479" s="6">
        <v>3687</v>
      </c>
      <c r="C1479" s="6" t="s">
        <v>8576</v>
      </c>
      <c r="D1479" s="6" t="s">
        <v>8577</v>
      </c>
      <c r="E1479" s="6" t="s">
        <v>8578</v>
      </c>
      <c r="F1479" s="6" t="s">
        <v>1083</v>
      </c>
    </row>
    <row r="1480" spans="1:6" x14ac:dyDescent="0.2">
      <c r="A1480" s="6" t="s">
        <v>1595</v>
      </c>
      <c r="B1480" s="6" t="s">
        <v>1594</v>
      </c>
      <c r="C1480" s="6" t="s">
        <v>8579</v>
      </c>
      <c r="D1480" s="6" t="s">
        <v>8580</v>
      </c>
      <c r="E1480" s="6" t="s">
        <v>7954</v>
      </c>
      <c r="F1480" s="6" t="s">
        <v>8</v>
      </c>
    </row>
    <row r="1481" spans="1:6" x14ac:dyDescent="0.2">
      <c r="A1481" s="6" t="s">
        <v>1592</v>
      </c>
      <c r="B1481" s="6">
        <v>2206</v>
      </c>
      <c r="C1481" s="6" t="s">
        <v>8581</v>
      </c>
      <c r="D1481" s="6" t="s">
        <v>8582</v>
      </c>
      <c r="E1481" s="6" t="s">
        <v>8583</v>
      </c>
      <c r="F1481" s="6" t="s">
        <v>1593</v>
      </c>
    </row>
    <row r="1482" spans="1:6" x14ac:dyDescent="0.2">
      <c r="A1482" s="6" t="s">
        <v>1590</v>
      </c>
      <c r="B1482" s="6">
        <v>3298</v>
      </c>
      <c r="C1482" s="6" t="s">
        <v>8584</v>
      </c>
      <c r="D1482" s="6" t="s">
        <v>8585</v>
      </c>
      <c r="E1482" s="6" t="s">
        <v>8586</v>
      </c>
      <c r="F1482" s="6" t="s">
        <v>1591</v>
      </c>
    </row>
    <row r="1483" spans="1:6" x14ac:dyDescent="0.2">
      <c r="A1483" s="6" t="s">
        <v>1589</v>
      </c>
      <c r="B1483" s="6">
        <v>1329</v>
      </c>
      <c r="C1483" s="6" t="s">
        <v>8587</v>
      </c>
      <c r="D1483" s="6" t="s">
        <v>8588</v>
      </c>
      <c r="E1483" s="6" t="s">
        <v>8589</v>
      </c>
      <c r="F1483" s="6" t="s">
        <v>8</v>
      </c>
    </row>
    <row r="1484" spans="1:6" x14ac:dyDescent="0.2">
      <c r="A1484" s="6" t="s">
        <v>1588</v>
      </c>
      <c r="B1484" s="6" t="s">
        <v>1587</v>
      </c>
      <c r="C1484" s="6" t="s">
        <v>8590</v>
      </c>
      <c r="D1484" s="6" t="s">
        <v>8591</v>
      </c>
      <c r="E1484" s="6" t="s">
        <v>8592</v>
      </c>
      <c r="F1484" s="6" t="s">
        <v>8</v>
      </c>
    </row>
    <row r="1485" spans="1:6" x14ac:dyDescent="0.2">
      <c r="A1485" s="6" t="s">
        <v>1585</v>
      </c>
      <c r="B1485" s="6">
        <v>2170</v>
      </c>
      <c r="C1485" s="6" t="s">
        <v>8593</v>
      </c>
      <c r="D1485" s="6" t="s">
        <v>8594</v>
      </c>
      <c r="E1485" s="6" t="s">
        <v>8595</v>
      </c>
      <c r="F1485" s="6" t="s">
        <v>1586</v>
      </c>
    </row>
    <row r="1486" spans="1:6" x14ac:dyDescent="0.2">
      <c r="A1486" s="6" t="s">
        <v>1584</v>
      </c>
      <c r="B1486" s="6">
        <v>1192</v>
      </c>
      <c r="C1486" s="6" t="s">
        <v>8596</v>
      </c>
      <c r="D1486" s="6" t="s">
        <v>8597</v>
      </c>
      <c r="E1486" s="6" t="s">
        <v>8598</v>
      </c>
      <c r="F1486" s="6" t="s">
        <v>706</v>
      </c>
    </row>
    <row r="1487" spans="1:6" x14ac:dyDescent="0.2">
      <c r="A1487" s="6" t="s">
        <v>1583</v>
      </c>
      <c r="B1487" s="6" t="s">
        <v>1582</v>
      </c>
      <c r="C1487" s="6" t="s">
        <v>8596</v>
      </c>
      <c r="D1487" s="6" t="s">
        <v>8599</v>
      </c>
      <c r="E1487" s="6" t="s">
        <v>8600</v>
      </c>
      <c r="F1487" s="6" t="s">
        <v>8</v>
      </c>
    </row>
    <row r="1488" spans="1:6" x14ac:dyDescent="0.2">
      <c r="A1488" s="6" t="s">
        <v>1580</v>
      </c>
      <c r="B1488" s="6">
        <v>1742</v>
      </c>
      <c r="C1488" s="6" t="s">
        <v>8601</v>
      </c>
      <c r="D1488" s="6" t="s">
        <v>5988</v>
      </c>
      <c r="E1488" s="6" t="s">
        <v>8602</v>
      </c>
      <c r="F1488" s="6" t="s">
        <v>1581</v>
      </c>
    </row>
    <row r="1489" spans="1:6" x14ac:dyDescent="0.2">
      <c r="A1489" s="6" t="s">
        <v>1578</v>
      </c>
      <c r="B1489" s="6">
        <v>1924</v>
      </c>
      <c r="C1489" s="6" t="s">
        <v>8603</v>
      </c>
      <c r="D1489" s="6" t="s">
        <v>8604</v>
      </c>
      <c r="E1489" s="6" t="s">
        <v>8605</v>
      </c>
      <c r="F1489" s="6" t="s">
        <v>1579</v>
      </c>
    </row>
    <row r="1490" spans="1:6" x14ac:dyDescent="0.2">
      <c r="A1490" s="6" t="s">
        <v>1577</v>
      </c>
      <c r="B1490" s="6" t="s">
        <v>1576</v>
      </c>
      <c r="C1490" s="6" t="s">
        <v>8606</v>
      </c>
      <c r="D1490" s="6" t="s">
        <v>8607</v>
      </c>
      <c r="E1490" s="6" t="s">
        <v>8608</v>
      </c>
      <c r="F1490" s="6" t="s">
        <v>8</v>
      </c>
    </row>
    <row r="1491" spans="1:6" x14ac:dyDescent="0.2">
      <c r="A1491" s="6" t="s">
        <v>1574</v>
      </c>
      <c r="B1491" s="6" t="s">
        <v>1573</v>
      </c>
      <c r="C1491" s="6" t="s">
        <v>8609</v>
      </c>
      <c r="D1491" s="6" t="s">
        <v>8610</v>
      </c>
      <c r="E1491" s="6" t="s">
        <v>8611</v>
      </c>
      <c r="F1491" s="6" t="s">
        <v>1575</v>
      </c>
    </row>
    <row r="1492" spans="1:6" x14ac:dyDescent="0.2">
      <c r="A1492" s="6" t="s">
        <v>1572</v>
      </c>
      <c r="B1492" s="6">
        <v>9104</v>
      </c>
      <c r="C1492" s="6" t="s">
        <v>8612</v>
      </c>
      <c r="D1492" s="6" t="s">
        <v>8613</v>
      </c>
      <c r="E1492" s="6" t="s">
        <v>7182</v>
      </c>
      <c r="F1492" s="6" t="s">
        <v>8</v>
      </c>
    </row>
    <row r="1493" spans="1:6" x14ac:dyDescent="0.2">
      <c r="A1493" s="6" t="s">
        <v>1570</v>
      </c>
      <c r="B1493" s="6">
        <v>2478</v>
      </c>
      <c r="C1493" s="6" t="s">
        <v>8612</v>
      </c>
      <c r="D1493" s="6" t="s">
        <v>8614</v>
      </c>
      <c r="E1493" s="6" t="s">
        <v>8615</v>
      </c>
      <c r="F1493" s="6" t="s">
        <v>1571</v>
      </c>
    </row>
    <row r="1494" spans="1:6" x14ac:dyDescent="0.2">
      <c r="A1494" s="6" t="s">
        <v>1569</v>
      </c>
      <c r="B1494" s="6">
        <v>1041</v>
      </c>
      <c r="C1494" s="6" t="s">
        <v>8616</v>
      </c>
      <c r="D1494" s="6" t="s">
        <v>8617</v>
      </c>
      <c r="E1494" s="6" t="s">
        <v>8618</v>
      </c>
      <c r="F1494" s="6" t="s">
        <v>434</v>
      </c>
    </row>
    <row r="1495" spans="1:6" x14ac:dyDescent="0.2">
      <c r="A1495" s="4" t="s">
        <v>1568</v>
      </c>
      <c r="B1495" s="4">
        <v>1162</v>
      </c>
      <c r="C1495" s="4" t="s">
        <v>8619</v>
      </c>
      <c r="D1495" s="4" t="s">
        <v>8620</v>
      </c>
      <c r="E1495" s="4" t="s">
        <v>8621</v>
      </c>
      <c r="F1495" s="4" t="s">
        <v>8</v>
      </c>
    </row>
    <row r="1496" spans="1:6" x14ac:dyDescent="0.2">
      <c r="A1496" s="6" t="s">
        <v>1566</v>
      </c>
      <c r="B1496" s="6">
        <v>1573</v>
      </c>
      <c r="C1496" s="6" t="s">
        <v>8622</v>
      </c>
      <c r="D1496" s="6" t="s">
        <v>8623</v>
      </c>
      <c r="E1496" s="6" t="s">
        <v>8624</v>
      </c>
      <c r="F1496" s="6" t="s">
        <v>1567</v>
      </c>
    </row>
    <row r="1497" spans="1:6" x14ac:dyDescent="0.2">
      <c r="A1497" s="6" t="s">
        <v>1564</v>
      </c>
      <c r="B1497" s="6" t="s">
        <v>1563</v>
      </c>
      <c r="C1497" s="6" t="s">
        <v>8625</v>
      </c>
      <c r="D1497" s="6" t="s">
        <v>7633</v>
      </c>
      <c r="E1497" s="6" t="s">
        <v>8626</v>
      </c>
      <c r="F1497" s="6" t="s">
        <v>1565</v>
      </c>
    </row>
    <row r="1498" spans="1:6" x14ac:dyDescent="0.2">
      <c r="A1498" s="6" t="s">
        <v>1562</v>
      </c>
      <c r="B1498" s="6" t="s">
        <v>1561</v>
      </c>
      <c r="C1498" s="6" t="s">
        <v>8627</v>
      </c>
      <c r="D1498" s="6" t="s">
        <v>8628</v>
      </c>
      <c r="E1498" s="6" t="s">
        <v>8629</v>
      </c>
      <c r="F1498" s="6" t="s">
        <v>622</v>
      </c>
    </row>
    <row r="1499" spans="1:6" x14ac:dyDescent="0.2">
      <c r="A1499" s="6" t="s">
        <v>1560</v>
      </c>
      <c r="B1499" s="6" t="s">
        <v>1559</v>
      </c>
      <c r="C1499" s="6" t="s">
        <v>8630</v>
      </c>
      <c r="D1499" s="6" t="s">
        <v>8631</v>
      </c>
      <c r="E1499" s="6" t="s">
        <v>8632</v>
      </c>
      <c r="F1499" s="6" t="s">
        <v>69</v>
      </c>
    </row>
    <row r="1500" spans="1:6" x14ac:dyDescent="0.2">
      <c r="A1500" s="6" t="s">
        <v>1558</v>
      </c>
      <c r="B1500" s="6" t="s">
        <v>1557</v>
      </c>
      <c r="C1500" s="6" t="s">
        <v>8633</v>
      </c>
      <c r="D1500" s="6" t="s">
        <v>8206</v>
      </c>
      <c r="E1500" s="6" t="s">
        <v>8634</v>
      </c>
      <c r="F1500" s="6" t="s">
        <v>496</v>
      </c>
    </row>
    <row r="1501" spans="1:6" x14ac:dyDescent="0.2">
      <c r="A1501" s="6" t="s">
        <v>1555</v>
      </c>
      <c r="B1501" s="6">
        <v>2795</v>
      </c>
      <c r="C1501" s="6" t="s">
        <v>8635</v>
      </c>
      <c r="D1501" s="6" t="s">
        <v>8636</v>
      </c>
      <c r="E1501" s="6" t="s">
        <v>8637</v>
      </c>
      <c r="F1501" s="6" t="s">
        <v>1556</v>
      </c>
    </row>
    <row r="1502" spans="1:6" x14ac:dyDescent="0.2">
      <c r="A1502" s="6" t="s">
        <v>1553</v>
      </c>
      <c r="B1502" s="6" t="s">
        <v>1552</v>
      </c>
      <c r="C1502" s="6" t="s">
        <v>8638</v>
      </c>
      <c r="D1502" s="6" t="s">
        <v>8639</v>
      </c>
      <c r="E1502" s="6" t="s">
        <v>8640</v>
      </c>
      <c r="F1502" s="6" t="s">
        <v>1554</v>
      </c>
    </row>
    <row r="1503" spans="1:6" x14ac:dyDescent="0.2">
      <c r="A1503" s="6" t="s">
        <v>1551</v>
      </c>
      <c r="B1503" s="6">
        <v>801</v>
      </c>
      <c r="C1503" s="6" t="s">
        <v>8641</v>
      </c>
      <c r="D1503" s="7" t="s">
        <v>8642</v>
      </c>
      <c r="E1503" s="7" t="s">
        <v>8643</v>
      </c>
      <c r="F1503" s="6" t="s">
        <v>26</v>
      </c>
    </row>
    <row r="1504" spans="1:6" x14ac:dyDescent="0.2">
      <c r="A1504" s="6" t="s">
        <v>1550</v>
      </c>
      <c r="B1504" s="6">
        <v>1926</v>
      </c>
      <c r="C1504" s="6" t="s">
        <v>8644</v>
      </c>
      <c r="D1504" s="7" t="s">
        <v>8645</v>
      </c>
      <c r="E1504" s="7" t="s">
        <v>8646</v>
      </c>
      <c r="F1504" s="6" t="s">
        <v>385</v>
      </c>
    </row>
    <row r="1505" spans="1:6" x14ac:dyDescent="0.2">
      <c r="A1505" s="6" t="s">
        <v>1548</v>
      </c>
      <c r="B1505" s="6" t="s">
        <v>1547</v>
      </c>
      <c r="C1505" s="6" t="s">
        <v>8647</v>
      </c>
      <c r="D1505" s="6" t="s">
        <v>8648</v>
      </c>
      <c r="E1505" s="6" t="s">
        <v>8649</v>
      </c>
      <c r="F1505" s="6" t="s">
        <v>1549</v>
      </c>
    </row>
    <row r="1506" spans="1:6" x14ac:dyDescent="0.2">
      <c r="A1506" s="6" t="s">
        <v>1546</v>
      </c>
      <c r="B1506" s="6" t="s">
        <v>1545</v>
      </c>
      <c r="C1506" s="6" t="s">
        <v>8650</v>
      </c>
      <c r="D1506" s="6" t="s">
        <v>8651</v>
      </c>
      <c r="E1506" s="6" t="s">
        <v>8652</v>
      </c>
      <c r="F1506" s="6" t="s">
        <v>8</v>
      </c>
    </row>
    <row r="1507" spans="1:6" x14ac:dyDescent="0.2">
      <c r="A1507" s="6" t="s">
        <v>1543</v>
      </c>
      <c r="B1507" s="6">
        <v>3479</v>
      </c>
      <c r="C1507" s="6" t="s">
        <v>8653</v>
      </c>
      <c r="D1507" s="7" t="s">
        <v>8654</v>
      </c>
      <c r="E1507" s="7" t="s">
        <v>8655</v>
      </c>
      <c r="F1507" s="6" t="s">
        <v>1544</v>
      </c>
    </row>
    <row r="1508" spans="1:6" x14ac:dyDescent="0.2">
      <c r="A1508" s="6" t="s">
        <v>1542</v>
      </c>
      <c r="B1508" s="6">
        <v>7550</v>
      </c>
      <c r="C1508" s="6" t="s">
        <v>8656</v>
      </c>
      <c r="D1508" s="7" t="s">
        <v>8657</v>
      </c>
      <c r="E1508" s="7" t="s">
        <v>8658</v>
      </c>
      <c r="F1508" s="6" t="s">
        <v>622</v>
      </c>
    </row>
    <row r="1509" spans="1:6" x14ac:dyDescent="0.2">
      <c r="A1509" s="6" t="s">
        <v>1541</v>
      </c>
      <c r="B1509" s="6">
        <v>174</v>
      </c>
      <c r="C1509" s="6" t="s">
        <v>8659</v>
      </c>
      <c r="D1509" s="6" t="s">
        <v>8660</v>
      </c>
      <c r="E1509" s="6" t="s">
        <v>8661</v>
      </c>
      <c r="F1509" s="6" t="s">
        <v>8</v>
      </c>
    </row>
    <row r="1510" spans="1:6" x14ac:dyDescent="0.2">
      <c r="A1510" s="6" t="s">
        <v>1539</v>
      </c>
      <c r="B1510" s="6" t="s">
        <v>1538</v>
      </c>
      <c r="C1510" s="6" t="s">
        <v>8662</v>
      </c>
      <c r="D1510" s="6" t="s">
        <v>8663</v>
      </c>
      <c r="E1510" s="6" t="s">
        <v>8664</v>
      </c>
      <c r="F1510" s="6" t="s">
        <v>1540</v>
      </c>
    </row>
    <row r="1511" spans="1:6" x14ac:dyDescent="0.2">
      <c r="A1511" s="6" t="s">
        <v>1537</v>
      </c>
      <c r="B1511" s="6" t="s">
        <v>1536</v>
      </c>
      <c r="C1511" s="6" t="s">
        <v>8665</v>
      </c>
      <c r="D1511" s="6" t="s">
        <v>8666</v>
      </c>
      <c r="E1511" s="6" t="s">
        <v>8667</v>
      </c>
      <c r="F1511" s="6" t="s">
        <v>8</v>
      </c>
    </row>
    <row r="1512" spans="1:6" x14ac:dyDescent="0.2">
      <c r="A1512" s="6" t="s">
        <v>1534</v>
      </c>
      <c r="B1512" s="6" t="s">
        <v>1533</v>
      </c>
      <c r="C1512" s="6" t="s">
        <v>8668</v>
      </c>
      <c r="D1512" s="6" t="s">
        <v>8669</v>
      </c>
      <c r="E1512" s="6" t="s">
        <v>7693</v>
      </c>
      <c r="F1512" s="6" t="s">
        <v>1535</v>
      </c>
    </row>
    <row r="1513" spans="1:6" x14ac:dyDescent="0.2">
      <c r="A1513" s="6" t="s">
        <v>1532</v>
      </c>
      <c r="B1513" s="6">
        <v>2323</v>
      </c>
      <c r="C1513" s="6" t="s">
        <v>8670</v>
      </c>
      <c r="D1513" s="6" t="s">
        <v>8671</v>
      </c>
      <c r="E1513" s="6" t="s">
        <v>8672</v>
      </c>
      <c r="F1513" s="6" t="s">
        <v>718</v>
      </c>
    </row>
    <row r="1514" spans="1:6" x14ac:dyDescent="0.2">
      <c r="A1514" s="6" t="s">
        <v>1530</v>
      </c>
      <c r="B1514" s="6">
        <v>1879</v>
      </c>
      <c r="C1514" s="6" t="s">
        <v>8673</v>
      </c>
      <c r="D1514" s="6" t="s">
        <v>8674</v>
      </c>
      <c r="E1514" s="6" t="s">
        <v>8675</v>
      </c>
      <c r="F1514" s="6" t="s">
        <v>1531</v>
      </c>
    </row>
    <row r="1515" spans="1:6" x14ac:dyDescent="0.2">
      <c r="A1515" s="6" t="s">
        <v>1528</v>
      </c>
      <c r="B1515" s="6">
        <v>4972</v>
      </c>
      <c r="C1515" s="6" t="s">
        <v>8676</v>
      </c>
      <c r="D1515" s="6" t="s">
        <v>8677</v>
      </c>
      <c r="E1515" s="6" t="s">
        <v>7515</v>
      </c>
      <c r="F1515" s="6" t="s">
        <v>1529</v>
      </c>
    </row>
    <row r="1516" spans="1:6" x14ac:dyDescent="0.2">
      <c r="A1516" s="6" t="s">
        <v>1527</v>
      </c>
      <c r="B1516" s="6">
        <v>2300</v>
      </c>
      <c r="C1516" s="6" t="s">
        <v>8678</v>
      </c>
      <c r="D1516" s="7" t="s">
        <v>8679</v>
      </c>
      <c r="E1516" s="7" t="s">
        <v>8680</v>
      </c>
      <c r="F1516" s="6" t="s">
        <v>1475</v>
      </c>
    </row>
    <row r="1517" spans="1:6" x14ac:dyDescent="0.2">
      <c r="A1517" s="6" t="s">
        <v>1526</v>
      </c>
      <c r="B1517" s="6" t="s">
        <v>1525</v>
      </c>
      <c r="C1517" s="6" t="s">
        <v>8678</v>
      </c>
      <c r="D1517" s="6" t="s">
        <v>8681</v>
      </c>
      <c r="E1517" s="6" t="s">
        <v>8682</v>
      </c>
      <c r="F1517" s="6" t="s">
        <v>8</v>
      </c>
    </row>
    <row r="1518" spans="1:6" x14ac:dyDescent="0.2">
      <c r="A1518" s="6" t="s">
        <v>1524</v>
      </c>
      <c r="B1518" s="6">
        <v>3331</v>
      </c>
      <c r="C1518" s="6" t="s">
        <v>8683</v>
      </c>
      <c r="D1518" s="6" t="s">
        <v>8684</v>
      </c>
      <c r="E1518" s="6" t="s">
        <v>8685</v>
      </c>
      <c r="F1518" s="6" t="s">
        <v>8</v>
      </c>
    </row>
    <row r="1519" spans="1:6" x14ac:dyDescent="0.2">
      <c r="A1519" s="6" t="s">
        <v>1522</v>
      </c>
      <c r="B1519" s="6">
        <v>1546</v>
      </c>
      <c r="C1519" s="6" t="s">
        <v>8686</v>
      </c>
      <c r="D1519" s="6" t="s">
        <v>8687</v>
      </c>
      <c r="E1519" s="6" t="s">
        <v>8688</v>
      </c>
      <c r="F1519" s="6" t="s">
        <v>1523</v>
      </c>
    </row>
    <row r="1520" spans="1:6" x14ac:dyDescent="0.2">
      <c r="A1520" s="6" t="s">
        <v>1521</v>
      </c>
      <c r="B1520" s="6">
        <v>8357</v>
      </c>
      <c r="C1520" s="6" t="s">
        <v>8689</v>
      </c>
      <c r="D1520" s="6" t="s">
        <v>8690</v>
      </c>
      <c r="E1520" s="6" t="s">
        <v>8691</v>
      </c>
      <c r="F1520" s="6" t="s">
        <v>8</v>
      </c>
    </row>
    <row r="1521" spans="1:6" x14ac:dyDescent="0.2">
      <c r="A1521" s="6" t="s">
        <v>1520</v>
      </c>
      <c r="B1521" s="6" t="s">
        <v>1519</v>
      </c>
      <c r="C1521" s="6" t="s">
        <v>8692</v>
      </c>
      <c r="D1521" s="6" t="s">
        <v>8693</v>
      </c>
      <c r="E1521" s="6" t="s">
        <v>8694</v>
      </c>
      <c r="F1521" s="6" t="s">
        <v>8</v>
      </c>
    </row>
    <row r="1522" spans="1:6" x14ac:dyDescent="0.2">
      <c r="A1522" s="6" t="s">
        <v>1518</v>
      </c>
      <c r="B1522" s="6">
        <v>2067</v>
      </c>
      <c r="C1522" s="6" t="s">
        <v>8695</v>
      </c>
      <c r="D1522" s="7" t="s">
        <v>8696</v>
      </c>
      <c r="E1522" s="7" t="s">
        <v>8697</v>
      </c>
      <c r="F1522" s="6" t="s">
        <v>8</v>
      </c>
    </row>
    <row r="1523" spans="1:6" x14ac:dyDescent="0.2">
      <c r="A1523" s="6" t="s">
        <v>1516</v>
      </c>
      <c r="B1523" s="6" t="s">
        <v>1515</v>
      </c>
      <c r="C1523" s="6" t="s">
        <v>8698</v>
      </c>
      <c r="D1523" s="6" t="s">
        <v>8699</v>
      </c>
      <c r="E1523" s="6" t="s">
        <v>8700</v>
      </c>
      <c r="F1523" s="6" t="s">
        <v>1517</v>
      </c>
    </row>
    <row r="1524" spans="1:6" x14ac:dyDescent="0.2">
      <c r="A1524" s="6" t="s">
        <v>1513</v>
      </c>
      <c r="B1524" s="6" t="s">
        <v>1512</v>
      </c>
      <c r="C1524" s="6" t="s">
        <v>8701</v>
      </c>
      <c r="D1524" s="6" t="s">
        <v>8702</v>
      </c>
      <c r="E1524" s="6" t="s">
        <v>8703</v>
      </c>
      <c r="F1524" s="6" t="s">
        <v>1514</v>
      </c>
    </row>
    <row r="1525" spans="1:6" x14ac:dyDescent="0.2">
      <c r="A1525" s="6" t="s">
        <v>1511</v>
      </c>
      <c r="B1525" s="6">
        <v>2188</v>
      </c>
      <c r="C1525" s="6" t="s">
        <v>8701</v>
      </c>
      <c r="D1525" s="6" t="s">
        <v>8704</v>
      </c>
      <c r="E1525" s="6" t="s">
        <v>8705</v>
      </c>
      <c r="F1525" s="6" t="s">
        <v>615</v>
      </c>
    </row>
    <row r="1526" spans="1:6" x14ac:dyDescent="0.2">
      <c r="A1526" s="6" t="s">
        <v>1510</v>
      </c>
      <c r="B1526" s="6">
        <v>5525</v>
      </c>
      <c r="C1526" s="6" t="s">
        <v>8706</v>
      </c>
      <c r="D1526" s="7" t="s">
        <v>8707</v>
      </c>
      <c r="E1526" s="7" t="s">
        <v>8708</v>
      </c>
      <c r="F1526" s="6" t="s">
        <v>340</v>
      </c>
    </row>
    <row r="1527" spans="1:6" x14ac:dyDescent="0.2">
      <c r="A1527" s="6" t="s">
        <v>1508</v>
      </c>
      <c r="B1527" s="6" t="s">
        <v>1507</v>
      </c>
      <c r="C1527" s="6" t="s">
        <v>8709</v>
      </c>
      <c r="D1527" s="6" t="s">
        <v>8710</v>
      </c>
      <c r="E1527" s="6" t="s">
        <v>8221</v>
      </c>
      <c r="F1527" s="6" t="s">
        <v>1509</v>
      </c>
    </row>
    <row r="1528" spans="1:6" x14ac:dyDescent="0.2">
      <c r="A1528" s="6" t="s">
        <v>1506</v>
      </c>
      <c r="B1528" s="6">
        <v>5307</v>
      </c>
      <c r="C1528" s="6" t="s">
        <v>8711</v>
      </c>
      <c r="D1528" s="6" t="s">
        <v>8712</v>
      </c>
      <c r="E1528" s="6" t="s">
        <v>7140</v>
      </c>
      <c r="F1528" s="6" t="s">
        <v>8</v>
      </c>
    </row>
    <row r="1529" spans="1:6" x14ac:dyDescent="0.2">
      <c r="A1529" s="6" t="s">
        <v>1504</v>
      </c>
      <c r="B1529" s="6" t="s">
        <v>1503</v>
      </c>
      <c r="C1529" s="6" t="s">
        <v>8713</v>
      </c>
      <c r="D1529" s="6" t="s">
        <v>8714</v>
      </c>
      <c r="E1529" s="6" t="s">
        <v>8715</v>
      </c>
      <c r="F1529" s="6" t="s">
        <v>1505</v>
      </c>
    </row>
    <row r="1530" spans="1:6" x14ac:dyDescent="0.2">
      <c r="A1530" s="6" t="s">
        <v>1502</v>
      </c>
      <c r="B1530" s="6" t="s">
        <v>1501</v>
      </c>
      <c r="C1530" s="6" t="s">
        <v>8716</v>
      </c>
      <c r="D1530" s="6" t="s">
        <v>8717</v>
      </c>
      <c r="E1530" s="6" t="s">
        <v>8718</v>
      </c>
      <c r="F1530" s="6" t="s">
        <v>8</v>
      </c>
    </row>
    <row r="1531" spans="1:6" x14ac:dyDescent="0.2">
      <c r="A1531" s="6" t="s">
        <v>1499</v>
      </c>
      <c r="B1531" s="6">
        <v>1984</v>
      </c>
      <c r="C1531" s="6" t="s">
        <v>8719</v>
      </c>
      <c r="D1531" s="6" t="s">
        <v>8720</v>
      </c>
      <c r="E1531" s="6" t="s">
        <v>8721</v>
      </c>
      <c r="F1531" s="6" t="s">
        <v>1500</v>
      </c>
    </row>
    <row r="1532" spans="1:6" x14ac:dyDescent="0.2">
      <c r="A1532" s="6" t="s">
        <v>1498</v>
      </c>
      <c r="B1532" s="6" t="s">
        <v>1497</v>
      </c>
      <c r="C1532" s="6" t="s">
        <v>8719</v>
      </c>
      <c r="D1532" s="6" t="s">
        <v>8722</v>
      </c>
      <c r="E1532" s="6" t="s">
        <v>8723</v>
      </c>
      <c r="F1532" s="6" t="s">
        <v>8</v>
      </c>
    </row>
    <row r="1533" spans="1:6" x14ac:dyDescent="0.2">
      <c r="A1533" s="6" t="s">
        <v>1495</v>
      </c>
      <c r="B1533" s="6">
        <v>27020</v>
      </c>
      <c r="C1533" s="6" t="s">
        <v>8724</v>
      </c>
      <c r="D1533" s="6" t="s">
        <v>8725</v>
      </c>
      <c r="E1533" s="6" t="s">
        <v>8726</v>
      </c>
      <c r="F1533" s="6" t="s">
        <v>1496</v>
      </c>
    </row>
    <row r="1534" spans="1:6" x14ac:dyDescent="0.2">
      <c r="A1534" s="6" t="s">
        <v>1494</v>
      </c>
      <c r="B1534" s="6" t="s">
        <v>1493</v>
      </c>
      <c r="C1534" s="6" t="s">
        <v>8727</v>
      </c>
      <c r="D1534" s="6" t="s">
        <v>8728</v>
      </c>
      <c r="E1534" s="6" t="s">
        <v>8729</v>
      </c>
      <c r="F1534" s="6" t="s">
        <v>8</v>
      </c>
    </row>
    <row r="1535" spans="1:6" x14ac:dyDescent="0.2">
      <c r="A1535" s="6" t="s">
        <v>1492</v>
      </c>
      <c r="B1535" s="6" t="s">
        <v>1491</v>
      </c>
      <c r="C1535" s="6" t="s">
        <v>8730</v>
      </c>
      <c r="D1535" s="6" t="s">
        <v>8731</v>
      </c>
      <c r="E1535" s="6" t="s">
        <v>7324</v>
      </c>
      <c r="F1535" s="6" t="s">
        <v>77</v>
      </c>
    </row>
    <row r="1536" spans="1:6" x14ac:dyDescent="0.2">
      <c r="A1536" s="6" t="s">
        <v>1489</v>
      </c>
      <c r="B1536" s="6">
        <v>1342</v>
      </c>
      <c r="C1536" s="6" t="s">
        <v>8732</v>
      </c>
      <c r="D1536" s="6" t="s">
        <v>8733</v>
      </c>
      <c r="E1536" s="6" t="s">
        <v>8734</v>
      </c>
      <c r="F1536" s="6" t="s">
        <v>1490</v>
      </c>
    </row>
    <row r="1537" spans="1:6" x14ac:dyDescent="0.2">
      <c r="A1537" s="6" t="s">
        <v>1488</v>
      </c>
      <c r="B1537" s="6" t="s">
        <v>1487</v>
      </c>
      <c r="C1537" s="6" t="s">
        <v>8735</v>
      </c>
      <c r="D1537" s="6" t="s">
        <v>8736</v>
      </c>
      <c r="E1537" s="6" t="s">
        <v>8737</v>
      </c>
      <c r="F1537" s="6" t="s">
        <v>8</v>
      </c>
    </row>
    <row r="1538" spans="1:6" x14ac:dyDescent="0.2">
      <c r="A1538" s="6" t="s">
        <v>1486</v>
      </c>
      <c r="B1538" s="6" t="s">
        <v>1485</v>
      </c>
      <c r="C1538" s="6" t="s">
        <v>8738</v>
      </c>
      <c r="D1538" s="6" t="s">
        <v>8739</v>
      </c>
      <c r="E1538" s="6" t="s">
        <v>8740</v>
      </c>
      <c r="F1538" s="6" t="s">
        <v>8</v>
      </c>
    </row>
    <row r="1539" spans="1:6" x14ac:dyDescent="0.2">
      <c r="A1539" s="6" t="s">
        <v>1483</v>
      </c>
      <c r="B1539" s="6">
        <v>1685</v>
      </c>
      <c r="C1539" s="6" t="s">
        <v>8741</v>
      </c>
      <c r="D1539" s="7" t="s">
        <v>8742</v>
      </c>
      <c r="E1539" s="7" t="s">
        <v>8743</v>
      </c>
      <c r="F1539" s="6" t="s">
        <v>1484</v>
      </c>
    </row>
    <row r="1540" spans="1:6" x14ac:dyDescent="0.2">
      <c r="A1540" s="6" t="s">
        <v>1482</v>
      </c>
      <c r="B1540" s="6" t="s">
        <v>1481</v>
      </c>
      <c r="C1540" s="6" t="s">
        <v>8744</v>
      </c>
      <c r="D1540" s="6" t="s">
        <v>8745</v>
      </c>
      <c r="E1540" s="6" t="s">
        <v>8746</v>
      </c>
      <c r="F1540" s="6" t="s">
        <v>8</v>
      </c>
    </row>
    <row r="1541" spans="1:6" x14ac:dyDescent="0.2">
      <c r="A1541" s="6" t="s">
        <v>1480</v>
      </c>
      <c r="B1541" s="6" t="s">
        <v>1479</v>
      </c>
      <c r="C1541" s="6" t="s">
        <v>8747</v>
      </c>
      <c r="D1541" s="6" t="s">
        <v>8748</v>
      </c>
      <c r="E1541" s="6" t="s">
        <v>8749</v>
      </c>
      <c r="F1541" s="6" t="s">
        <v>438</v>
      </c>
    </row>
    <row r="1542" spans="1:6" x14ac:dyDescent="0.2">
      <c r="A1542" s="6" t="s">
        <v>1477</v>
      </c>
      <c r="B1542" s="6" t="s">
        <v>1476</v>
      </c>
      <c r="C1542" s="6" t="s">
        <v>8750</v>
      </c>
      <c r="D1542" s="6" t="s">
        <v>8751</v>
      </c>
      <c r="E1542" s="6" t="s">
        <v>8752</v>
      </c>
      <c r="F1542" s="6" t="s">
        <v>1478</v>
      </c>
    </row>
    <row r="1543" spans="1:6" x14ac:dyDescent="0.2">
      <c r="A1543" s="6" t="s">
        <v>1474</v>
      </c>
      <c r="B1543" s="6" t="s">
        <v>1473</v>
      </c>
      <c r="C1543" s="6" t="s">
        <v>8750</v>
      </c>
      <c r="D1543" s="6" t="s">
        <v>8753</v>
      </c>
      <c r="E1543" s="6" t="s">
        <v>8754</v>
      </c>
      <c r="F1543" s="6" t="s">
        <v>1475</v>
      </c>
    </row>
    <row r="1544" spans="1:6" x14ac:dyDescent="0.2">
      <c r="A1544" s="6" t="s">
        <v>1471</v>
      </c>
      <c r="B1544" s="6" t="s">
        <v>1470</v>
      </c>
      <c r="C1544" s="6" t="s">
        <v>8755</v>
      </c>
      <c r="D1544" s="6" t="s">
        <v>8756</v>
      </c>
      <c r="E1544" s="6" t="s">
        <v>8757</v>
      </c>
      <c r="F1544" s="6" t="s">
        <v>1472</v>
      </c>
    </row>
    <row r="1545" spans="1:6" x14ac:dyDescent="0.2">
      <c r="A1545" s="6" t="s">
        <v>1468</v>
      </c>
      <c r="B1545" s="6">
        <v>1878</v>
      </c>
      <c r="C1545" s="6" t="s">
        <v>8758</v>
      </c>
      <c r="D1545" s="7" t="s">
        <v>8759</v>
      </c>
      <c r="E1545" s="7" t="s">
        <v>8760</v>
      </c>
      <c r="F1545" s="6" t="s">
        <v>1469</v>
      </c>
    </row>
    <row r="1546" spans="1:6" x14ac:dyDescent="0.2">
      <c r="A1546" s="6" t="s">
        <v>1466</v>
      </c>
      <c r="B1546" s="6">
        <v>1301</v>
      </c>
      <c r="C1546" s="6" t="s">
        <v>8761</v>
      </c>
      <c r="D1546" s="6" t="s">
        <v>8762</v>
      </c>
      <c r="E1546" s="6" t="s">
        <v>8763</v>
      </c>
      <c r="F1546" s="6" t="s">
        <v>1467</v>
      </c>
    </row>
    <row r="1547" spans="1:6" x14ac:dyDescent="0.2">
      <c r="A1547" s="4" t="s">
        <v>1464</v>
      </c>
      <c r="B1547" s="4" t="s">
        <v>1463</v>
      </c>
      <c r="C1547" s="4" t="s">
        <v>8764</v>
      </c>
      <c r="D1547" s="4" t="s">
        <v>8765</v>
      </c>
      <c r="E1547" s="4" t="s">
        <v>8597</v>
      </c>
      <c r="F1547" s="4" t="s">
        <v>1465</v>
      </c>
    </row>
    <row r="1548" spans="1:6" x14ac:dyDescent="0.2">
      <c r="A1548" s="6" t="s">
        <v>1461</v>
      </c>
      <c r="B1548" s="6">
        <v>10320</v>
      </c>
      <c r="C1548" s="6" t="s">
        <v>8766</v>
      </c>
      <c r="D1548" s="6" t="s">
        <v>8767</v>
      </c>
      <c r="E1548" s="6" t="s">
        <v>8768</v>
      </c>
      <c r="F1548" s="6" t="s">
        <v>1462</v>
      </c>
    </row>
    <row r="1549" spans="1:6" x14ac:dyDescent="0.2">
      <c r="A1549" s="6" t="s">
        <v>1459</v>
      </c>
      <c r="B1549" s="6">
        <v>3989</v>
      </c>
      <c r="C1549" s="6" t="s">
        <v>8769</v>
      </c>
      <c r="D1549" s="6" t="s">
        <v>8770</v>
      </c>
      <c r="E1549" s="6" t="s">
        <v>8771</v>
      </c>
      <c r="F1549" s="6" t="s">
        <v>1460</v>
      </c>
    </row>
    <row r="1550" spans="1:6" x14ac:dyDescent="0.2">
      <c r="A1550" s="6" t="s">
        <v>1457</v>
      </c>
      <c r="B1550" s="6">
        <v>3597</v>
      </c>
      <c r="C1550" s="6" t="s">
        <v>8772</v>
      </c>
      <c r="D1550" s="7" t="s">
        <v>8773</v>
      </c>
      <c r="E1550" s="7" t="s">
        <v>8774</v>
      </c>
      <c r="F1550" s="6" t="s">
        <v>1458</v>
      </c>
    </row>
    <row r="1551" spans="1:6" x14ac:dyDescent="0.2">
      <c r="A1551" s="6" t="s">
        <v>1455</v>
      </c>
      <c r="B1551" s="6">
        <v>1377</v>
      </c>
      <c r="C1551" s="6" t="s">
        <v>8775</v>
      </c>
      <c r="D1551" s="6" t="s">
        <v>8776</v>
      </c>
      <c r="E1551" s="6" t="s">
        <v>8777</v>
      </c>
      <c r="F1551" s="6" t="s">
        <v>1456</v>
      </c>
    </row>
    <row r="1552" spans="1:6" x14ac:dyDescent="0.2">
      <c r="A1552" s="6" t="s">
        <v>1453</v>
      </c>
      <c r="B1552" s="6">
        <v>3134</v>
      </c>
      <c r="C1552" s="6" t="s">
        <v>8778</v>
      </c>
      <c r="D1552" s="6" t="s">
        <v>8779</v>
      </c>
      <c r="E1552" s="6" t="s">
        <v>8780</v>
      </c>
      <c r="F1552" s="6" t="s">
        <v>1454</v>
      </c>
    </row>
    <row r="1553" spans="1:6" x14ac:dyDescent="0.2">
      <c r="A1553" s="6" t="s">
        <v>1452</v>
      </c>
      <c r="B1553" s="6" t="s">
        <v>957</v>
      </c>
      <c r="C1553" s="6" t="s">
        <v>8781</v>
      </c>
      <c r="D1553" s="6" t="s">
        <v>8782</v>
      </c>
      <c r="E1553" s="6" t="s">
        <v>8783</v>
      </c>
      <c r="F1553" s="6" t="s">
        <v>8</v>
      </c>
    </row>
    <row r="1554" spans="1:6" x14ac:dyDescent="0.2">
      <c r="A1554" s="6" t="s">
        <v>1450</v>
      </c>
      <c r="B1554" s="6" t="s">
        <v>1449</v>
      </c>
      <c r="C1554" s="6" t="s">
        <v>8784</v>
      </c>
      <c r="D1554" s="6" t="s">
        <v>8785</v>
      </c>
      <c r="E1554" s="6" t="s">
        <v>6420</v>
      </c>
      <c r="F1554" s="6" t="s">
        <v>1451</v>
      </c>
    </row>
    <row r="1555" spans="1:6" x14ac:dyDescent="0.2">
      <c r="A1555" s="6" t="s">
        <v>1448</v>
      </c>
      <c r="B1555" s="6" t="s">
        <v>1447</v>
      </c>
      <c r="C1555" s="6" t="s">
        <v>8786</v>
      </c>
      <c r="D1555" s="6" t="s">
        <v>8787</v>
      </c>
      <c r="E1555" s="6" t="s">
        <v>8788</v>
      </c>
      <c r="F1555" s="6" t="s">
        <v>8</v>
      </c>
    </row>
    <row r="1556" spans="1:6" x14ac:dyDescent="0.2">
      <c r="A1556" s="4" t="s">
        <v>1446</v>
      </c>
      <c r="B1556" s="4" t="s">
        <v>1445</v>
      </c>
      <c r="C1556" s="4" t="s">
        <v>8789</v>
      </c>
      <c r="D1556" s="4" t="s">
        <v>8790</v>
      </c>
      <c r="E1556" s="4" t="s">
        <v>8791</v>
      </c>
      <c r="F1556" s="4" t="s">
        <v>8</v>
      </c>
    </row>
    <row r="1557" spans="1:6" x14ac:dyDescent="0.2">
      <c r="A1557" s="6" t="s">
        <v>1443</v>
      </c>
      <c r="B1557" s="6" t="s">
        <v>1442</v>
      </c>
      <c r="C1557" s="6" t="s">
        <v>8792</v>
      </c>
      <c r="D1557" s="6" t="s">
        <v>8793</v>
      </c>
      <c r="E1557" s="6" t="s">
        <v>8794</v>
      </c>
      <c r="F1557" s="6" t="s">
        <v>1444</v>
      </c>
    </row>
    <row r="1558" spans="1:6" x14ac:dyDescent="0.2">
      <c r="A1558" s="6" t="s">
        <v>1440</v>
      </c>
      <c r="B1558" s="6" t="s">
        <v>1439</v>
      </c>
      <c r="C1558" s="6" t="s">
        <v>8795</v>
      </c>
      <c r="D1558" s="6" t="s">
        <v>8796</v>
      </c>
      <c r="E1558" s="6" t="s">
        <v>8797</v>
      </c>
      <c r="F1558" s="6" t="s">
        <v>1441</v>
      </c>
    </row>
    <row r="1559" spans="1:6" x14ac:dyDescent="0.2">
      <c r="A1559" s="6" t="s">
        <v>1437</v>
      </c>
      <c r="B1559" s="6" t="s">
        <v>1436</v>
      </c>
      <c r="C1559" s="6" t="s">
        <v>8798</v>
      </c>
      <c r="D1559" s="6" t="s">
        <v>8799</v>
      </c>
      <c r="E1559" s="6" t="s">
        <v>8800</v>
      </c>
      <c r="F1559" s="6" t="s">
        <v>1438</v>
      </c>
    </row>
    <row r="1560" spans="1:6" x14ac:dyDescent="0.2">
      <c r="A1560" s="6" t="s">
        <v>1435</v>
      </c>
      <c r="B1560" s="6" t="s">
        <v>1434</v>
      </c>
      <c r="C1560" s="6" t="s">
        <v>8801</v>
      </c>
      <c r="D1560" s="6" t="s">
        <v>8802</v>
      </c>
      <c r="E1560" s="6" t="s">
        <v>8803</v>
      </c>
      <c r="F1560" s="6" t="s">
        <v>8</v>
      </c>
    </row>
    <row r="1561" spans="1:6" x14ac:dyDescent="0.2">
      <c r="A1561" s="6" t="s">
        <v>1432</v>
      </c>
      <c r="B1561" s="6">
        <v>2074</v>
      </c>
      <c r="C1561" s="6" t="s">
        <v>8804</v>
      </c>
      <c r="D1561" s="6" t="s">
        <v>8805</v>
      </c>
      <c r="E1561" s="6" t="s">
        <v>8806</v>
      </c>
      <c r="F1561" s="6" t="s">
        <v>1433</v>
      </c>
    </row>
    <row r="1562" spans="1:6" x14ac:dyDescent="0.2">
      <c r="A1562" s="6" t="s">
        <v>1431</v>
      </c>
      <c r="B1562" s="6" t="s">
        <v>1430</v>
      </c>
      <c r="C1562" s="6" t="s">
        <v>8807</v>
      </c>
      <c r="D1562" s="7" t="s">
        <v>8808</v>
      </c>
      <c r="E1562" s="6" t="s">
        <v>8809</v>
      </c>
      <c r="F1562" s="6" t="s">
        <v>8</v>
      </c>
    </row>
    <row r="1563" spans="1:6" x14ac:dyDescent="0.2">
      <c r="A1563" s="6" t="s">
        <v>1429</v>
      </c>
      <c r="B1563" s="6" t="s">
        <v>1428</v>
      </c>
      <c r="C1563" s="6" t="s">
        <v>8810</v>
      </c>
      <c r="D1563" s="6" t="s">
        <v>8811</v>
      </c>
      <c r="E1563" s="6" t="s">
        <v>8270</v>
      </c>
      <c r="F1563" s="6" t="s">
        <v>83</v>
      </c>
    </row>
    <row r="1564" spans="1:6" x14ac:dyDescent="0.2">
      <c r="A1564" s="4" t="s">
        <v>1427</v>
      </c>
      <c r="B1564" s="4" t="s">
        <v>1426</v>
      </c>
      <c r="C1564" s="4" t="s">
        <v>8812</v>
      </c>
      <c r="D1564" s="4" t="s">
        <v>8813</v>
      </c>
      <c r="E1564" s="4" t="s">
        <v>8814</v>
      </c>
      <c r="F1564" s="4" t="s">
        <v>8</v>
      </c>
    </row>
    <row r="1565" spans="1:6" x14ac:dyDescent="0.2">
      <c r="A1565" s="6" t="s">
        <v>1425</v>
      </c>
      <c r="B1565" s="6" t="s">
        <v>1424</v>
      </c>
      <c r="C1565" s="6" t="s">
        <v>8815</v>
      </c>
      <c r="D1565" s="6" t="s">
        <v>8816</v>
      </c>
      <c r="E1565" s="6" t="s">
        <v>8817</v>
      </c>
      <c r="F1565" s="6" t="s">
        <v>8</v>
      </c>
    </row>
    <row r="1566" spans="1:6" x14ac:dyDescent="0.2">
      <c r="A1566" s="6" t="s">
        <v>1423</v>
      </c>
      <c r="B1566" s="6" t="s">
        <v>1422</v>
      </c>
      <c r="C1566" s="6" t="s">
        <v>8818</v>
      </c>
      <c r="D1566" s="6" t="s">
        <v>8819</v>
      </c>
      <c r="E1566" s="6" t="s">
        <v>8820</v>
      </c>
      <c r="F1566" s="6" t="s">
        <v>164</v>
      </c>
    </row>
    <row r="1567" spans="1:6" x14ac:dyDescent="0.2">
      <c r="A1567" s="6" t="s">
        <v>1420</v>
      </c>
      <c r="B1567" s="6">
        <v>9317</v>
      </c>
      <c r="C1567" s="6" t="s">
        <v>8821</v>
      </c>
      <c r="D1567" s="6" t="s">
        <v>8822</v>
      </c>
      <c r="E1567" s="6" t="s">
        <v>8823</v>
      </c>
      <c r="F1567" s="6" t="s">
        <v>1421</v>
      </c>
    </row>
    <row r="1568" spans="1:6" x14ac:dyDescent="0.2">
      <c r="A1568" s="6" t="s">
        <v>1418</v>
      </c>
      <c r="B1568" s="6">
        <v>5541</v>
      </c>
      <c r="C1568" s="6" t="s">
        <v>8824</v>
      </c>
      <c r="D1568" s="7" t="s">
        <v>8825</v>
      </c>
      <c r="E1568" s="7" t="s">
        <v>8826</v>
      </c>
      <c r="F1568" s="6" t="s">
        <v>1419</v>
      </c>
    </row>
    <row r="1569" spans="1:6" x14ac:dyDescent="0.2">
      <c r="A1569" s="6" t="s">
        <v>1416</v>
      </c>
      <c r="B1569" s="6" t="s">
        <v>1415</v>
      </c>
      <c r="C1569" s="6" t="s">
        <v>8827</v>
      </c>
      <c r="D1569" s="6" t="s">
        <v>8828</v>
      </c>
      <c r="E1569" s="6" t="s">
        <v>8829</v>
      </c>
      <c r="F1569" s="6" t="s">
        <v>1417</v>
      </c>
    </row>
    <row r="1570" spans="1:6" x14ac:dyDescent="0.2">
      <c r="A1570" s="6" t="s">
        <v>1413</v>
      </c>
      <c r="B1570" s="6">
        <v>4307</v>
      </c>
      <c r="C1570" s="6" t="s">
        <v>8830</v>
      </c>
      <c r="D1570" s="6" t="s">
        <v>8831</v>
      </c>
      <c r="E1570" s="6" t="s">
        <v>8832</v>
      </c>
      <c r="F1570" s="6" t="s">
        <v>1414</v>
      </c>
    </row>
    <row r="1571" spans="1:6" x14ac:dyDescent="0.2">
      <c r="A1571" s="6" t="s">
        <v>1412</v>
      </c>
      <c r="B1571" s="6">
        <v>39240</v>
      </c>
      <c r="C1571" s="6" t="s">
        <v>8833</v>
      </c>
      <c r="D1571" s="6" t="s">
        <v>8834</v>
      </c>
      <c r="E1571" s="6" t="s">
        <v>7561</v>
      </c>
      <c r="F1571" s="6" t="s">
        <v>87</v>
      </c>
    </row>
    <row r="1572" spans="1:6" x14ac:dyDescent="0.2">
      <c r="A1572" s="6" t="s">
        <v>1410</v>
      </c>
      <c r="B1572" s="6">
        <v>8614</v>
      </c>
      <c r="C1572" s="6" t="s">
        <v>8835</v>
      </c>
      <c r="D1572" s="6" t="s">
        <v>8836</v>
      </c>
      <c r="E1572" s="6" t="s">
        <v>7332</v>
      </c>
      <c r="F1572" s="6" t="s">
        <v>1411</v>
      </c>
    </row>
    <row r="1573" spans="1:6" x14ac:dyDescent="0.2">
      <c r="A1573" s="6" t="s">
        <v>1409</v>
      </c>
      <c r="B1573" s="6" t="s">
        <v>1408</v>
      </c>
      <c r="C1573" s="6" t="s">
        <v>8837</v>
      </c>
      <c r="D1573" s="6" t="s">
        <v>8838</v>
      </c>
      <c r="E1573" s="6" t="s">
        <v>8839</v>
      </c>
      <c r="F1573" s="6" t="s">
        <v>8</v>
      </c>
    </row>
    <row r="1574" spans="1:6" x14ac:dyDescent="0.2">
      <c r="A1574" s="6" t="s">
        <v>1407</v>
      </c>
      <c r="B1574" s="6" t="s">
        <v>1406</v>
      </c>
      <c r="C1574" s="6" t="s">
        <v>8837</v>
      </c>
      <c r="D1574" s="7" t="s">
        <v>8840</v>
      </c>
      <c r="E1574" s="7" t="s">
        <v>8841</v>
      </c>
      <c r="F1574" s="6" t="s">
        <v>8</v>
      </c>
    </row>
    <row r="1575" spans="1:6" x14ac:dyDescent="0.2">
      <c r="A1575" s="6" t="s">
        <v>1405</v>
      </c>
      <c r="B1575" s="6" t="s">
        <v>1404</v>
      </c>
      <c r="C1575" s="6" t="s">
        <v>8842</v>
      </c>
      <c r="D1575" s="6" t="s">
        <v>8843</v>
      </c>
      <c r="E1575" s="6" t="s">
        <v>8844</v>
      </c>
      <c r="F1575" s="6" t="s">
        <v>8</v>
      </c>
    </row>
    <row r="1576" spans="1:6" x14ac:dyDescent="0.2">
      <c r="A1576" s="6" t="s">
        <v>1403</v>
      </c>
      <c r="B1576" s="6" t="s">
        <v>1402</v>
      </c>
      <c r="C1576" s="6" t="s">
        <v>8845</v>
      </c>
      <c r="D1576" s="7" t="s">
        <v>8846</v>
      </c>
      <c r="E1576" s="7" t="s">
        <v>8847</v>
      </c>
      <c r="F1576" s="6" t="s">
        <v>8</v>
      </c>
    </row>
    <row r="1577" spans="1:6" x14ac:dyDescent="0.2">
      <c r="A1577" s="6" t="s">
        <v>1401</v>
      </c>
      <c r="B1577" s="6">
        <v>1309</v>
      </c>
      <c r="C1577" s="6" t="s">
        <v>8848</v>
      </c>
      <c r="D1577" s="7" t="s">
        <v>8849</v>
      </c>
      <c r="E1577" s="7" t="s">
        <v>8850</v>
      </c>
      <c r="F1577" s="6" t="s">
        <v>8</v>
      </c>
    </row>
    <row r="1578" spans="1:6" x14ac:dyDescent="0.2">
      <c r="A1578" s="6" t="s">
        <v>1400</v>
      </c>
      <c r="B1578" s="6">
        <v>1030</v>
      </c>
      <c r="C1578" s="6" t="s">
        <v>8851</v>
      </c>
      <c r="D1578" s="6" t="s">
        <v>8852</v>
      </c>
      <c r="E1578" s="6" t="s">
        <v>8853</v>
      </c>
      <c r="F1578" s="6" t="s">
        <v>8</v>
      </c>
    </row>
    <row r="1579" spans="1:6" x14ac:dyDescent="0.2">
      <c r="A1579" s="6" t="s">
        <v>1399</v>
      </c>
      <c r="B1579" s="6">
        <v>1947</v>
      </c>
      <c r="C1579" s="6" t="s">
        <v>8854</v>
      </c>
      <c r="D1579" s="6" t="s">
        <v>8855</v>
      </c>
      <c r="E1579" s="6" t="s">
        <v>8856</v>
      </c>
      <c r="F1579" s="6" t="s">
        <v>8</v>
      </c>
    </row>
    <row r="1580" spans="1:6" x14ac:dyDescent="0.2">
      <c r="A1580" s="6" t="s">
        <v>1397</v>
      </c>
      <c r="B1580" s="6">
        <v>2573</v>
      </c>
      <c r="C1580" s="6" t="s">
        <v>8857</v>
      </c>
      <c r="D1580" s="7" t="s">
        <v>8858</v>
      </c>
      <c r="E1580" s="7" t="s">
        <v>8859</v>
      </c>
      <c r="F1580" s="6" t="s">
        <v>1398</v>
      </c>
    </row>
    <row r="1581" spans="1:6" x14ac:dyDescent="0.2">
      <c r="A1581" s="6" t="s">
        <v>1395</v>
      </c>
      <c r="B1581" s="6">
        <v>1349</v>
      </c>
      <c r="C1581" s="6" t="s">
        <v>8860</v>
      </c>
      <c r="D1581" s="6" t="s">
        <v>8861</v>
      </c>
      <c r="E1581" s="6" t="s">
        <v>8862</v>
      </c>
      <c r="F1581" s="6" t="s">
        <v>1396</v>
      </c>
    </row>
    <row r="1582" spans="1:6" x14ac:dyDescent="0.2">
      <c r="A1582" s="6" t="s">
        <v>1394</v>
      </c>
      <c r="B1582" s="6">
        <v>2763</v>
      </c>
      <c r="C1582" s="6" t="s">
        <v>8863</v>
      </c>
      <c r="D1582" s="6" t="s">
        <v>8864</v>
      </c>
      <c r="E1582" s="6" t="s">
        <v>8865</v>
      </c>
      <c r="F1582" s="6" t="s">
        <v>8</v>
      </c>
    </row>
    <row r="1583" spans="1:6" x14ac:dyDescent="0.2">
      <c r="A1583" s="4" t="s">
        <v>1393</v>
      </c>
      <c r="B1583" s="4" t="s">
        <v>1392</v>
      </c>
      <c r="C1583" s="4" t="s">
        <v>8866</v>
      </c>
      <c r="D1583" s="4" t="s">
        <v>8867</v>
      </c>
      <c r="E1583" s="4" t="s">
        <v>8868</v>
      </c>
      <c r="F1583" s="4" t="s">
        <v>8</v>
      </c>
    </row>
    <row r="1584" spans="1:6" x14ac:dyDescent="0.2">
      <c r="A1584" s="6" t="s">
        <v>1391</v>
      </c>
      <c r="B1584" s="6">
        <v>1033</v>
      </c>
      <c r="C1584" s="6" t="s">
        <v>8869</v>
      </c>
      <c r="D1584" s="6" t="s">
        <v>7781</v>
      </c>
      <c r="E1584" s="6" t="s">
        <v>7782</v>
      </c>
      <c r="F1584" s="6" t="s">
        <v>8</v>
      </c>
    </row>
    <row r="1585" spans="1:6" x14ac:dyDescent="0.2">
      <c r="A1585" s="6" t="s">
        <v>1390</v>
      </c>
      <c r="B1585" s="6">
        <v>4255</v>
      </c>
      <c r="C1585" s="6" t="s">
        <v>8870</v>
      </c>
      <c r="D1585" s="6" t="s">
        <v>8871</v>
      </c>
      <c r="E1585" s="6" t="s">
        <v>8872</v>
      </c>
      <c r="F1585" s="6" t="s">
        <v>231</v>
      </c>
    </row>
    <row r="1586" spans="1:6" x14ac:dyDescent="0.2">
      <c r="A1586" s="6" t="s">
        <v>1388</v>
      </c>
      <c r="B1586" s="6" t="s">
        <v>1387</v>
      </c>
      <c r="C1586" s="6" t="s">
        <v>8870</v>
      </c>
      <c r="D1586" s="6" t="s">
        <v>8873</v>
      </c>
      <c r="E1586" s="6" t="s">
        <v>8874</v>
      </c>
      <c r="F1586" s="6" t="s">
        <v>1389</v>
      </c>
    </row>
    <row r="1587" spans="1:6" x14ac:dyDescent="0.2">
      <c r="A1587" s="6" t="s">
        <v>1386</v>
      </c>
      <c r="B1587" s="6" t="s">
        <v>1385</v>
      </c>
      <c r="C1587" s="6" t="s">
        <v>8875</v>
      </c>
      <c r="D1587" s="6" t="s">
        <v>8876</v>
      </c>
      <c r="E1587" s="6" t="s">
        <v>8877</v>
      </c>
      <c r="F1587" s="6" t="s">
        <v>8</v>
      </c>
    </row>
    <row r="1588" spans="1:6" x14ac:dyDescent="0.2">
      <c r="A1588" s="6" t="s">
        <v>1383</v>
      </c>
      <c r="B1588" s="6">
        <v>3851</v>
      </c>
      <c r="C1588" s="6" t="s">
        <v>8878</v>
      </c>
      <c r="D1588" s="7" t="s">
        <v>8879</v>
      </c>
      <c r="E1588" s="7" t="s">
        <v>8880</v>
      </c>
      <c r="F1588" s="6" t="s">
        <v>1384</v>
      </c>
    </row>
    <row r="1589" spans="1:6" x14ac:dyDescent="0.2">
      <c r="A1589" s="6" t="s">
        <v>1381</v>
      </c>
      <c r="B1589" s="6" t="s">
        <v>1380</v>
      </c>
      <c r="C1589" s="6" t="s">
        <v>8881</v>
      </c>
      <c r="D1589" s="6" t="s">
        <v>8882</v>
      </c>
      <c r="E1589" s="6" t="s">
        <v>7457</v>
      </c>
      <c r="F1589" s="6" t="s">
        <v>1382</v>
      </c>
    </row>
    <row r="1590" spans="1:6" x14ac:dyDescent="0.2">
      <c r="A1590" s="6" t="s">
        <v>1379</v>
      </c>
      <c r="B1590" s="6">
        <v>2034</v>
      </c>
      <c r="C1590" s="6" t="s">
        <v>8883</v>
      </c>
      <c r="D1590" s="6" t="s">
        <v>8884</v>
      </c>
      <c r="E1590" s="6" t="s">
        <v>8885</v>
      </c>
      <c r="F1590" s="6" t="s">
        <v>434</v>
      </c>
    </row>
    <row r="1591" spans="1:6" x14ac:dyDescent="0.2">
      <c r="A1591" s="6" t="s">
        <v>1377</v>
      </c>
      <c r="B1591" s="6" t="s">
        <v>1376</v>
      </c>
      <c r="C1591" s="6" t="s">
        <v>8886</v>
      </c>
      <c r="D1591" s="6" t="s">
        <v>8887</v>
      </c>
      <c r="E1591" s="6" t="s">
        <v>8888</v>
      </c>
      <c r="F1591" s="6" t="s">
        <v>1378</v>
      </c>
    </row>
    <row r="1592" spans="1:6" x14ac:dyDescent="0.2">
      <c r="A1592" s="6" t="s">
        <v>1375</v>
      </c>
      <c r="B1592" s="6">
        <v>1338</v>
      </c>
      <c r="C1592" s="6" t="s">
        <v>8889</v>
      </c>
      <c r="D1592" s="7" t="s">
        <v>8890</v>
      </c>
      <c r="E1592" s="7" t="s">
        <v>8891</v>
      </c>
      <c r="F1592" s="6" t="s">
        <v>8</v>
      </c>
    </row>
    <row r="1593" spans="1:6" x14ac:dyDescent="0.2">
      <c r="A1593" s="6" t="s">
        <v>1373</v>
      </c>
      <c r="B1593" s="6" t="s">
        <v>1372</v>
      </c>
      <c r="C1593" s="6" t="s">
        <v>8892</v>
      </c>
      <c r="D1593" s="6" t="s">
        <v>8893</v>
      </c>
      <c r="E1593" s="6" t="s">
        <v>8894</v>
      </c>
      <c r="F1593" s="6" t="s">
        <v>1374</v>
      </c>
    </row>
    <row r="1594" spans="1:6" x14ac:dyDescent="0.2">
      <c r="A1594" s="6" t="s">
        <v>1370</v>
      </c>
      <c r="B1594" s="6" t="s">
        <v>1369</v>
      </c>
      <c r="C1594" s="6" t="s">
        <v>8895</v>
      </c>
      <c r="D1594" s="7" t="s">
        <v>8896</v>
      </c>
      <c r="E1594" s="7" t="s">
        <v>8897</v>
      </c>
      <c r="F1594" s="6" t="s">
        <v>1371</v>
      </c>
    </row>
    <row r="1595" spans="1:6" x14ac:dyDescent="0.2">
      <c r="A1595" s="6" t="s">
        <v>1368</v>
      </c>
      <c r="B1595" s="6">
        <v>3063</v>
      </c>
      <c r="C1595" s="6" t="s">
        <v>8898</v>
      </c>
      <c r="D1595" s="7" t="s">
        <v>8899</v>
      </c>
      <c r="E1595" s="7" t="s">
        <v>8900</v>
      </c>
      <c r="F1595" s="6" t="s">
        <v>240</v>
      </c>
    </row>
    <row r="1596" spans="1:6" x14ac:dyDescent="0.2">
      <c r="A1596" s="6" t="s">
        <v>1367</v>
      </c>
      <c r="B1596" s="6">
        <v>1258</v>
      </c>
      <c r="C1596" s="6" t="s">
        <v>8901</v>
      </c>
      <c r="D1596" s="6" t="s">
        <v>8902</v>
      </c>
      <c r="E1596" s="6" t="s">
        <v>8903</v>
      </c>
      <c r="F1596" s="6" t="s">
        <v>249</v>
      </c>
    </row>
    <row r="1597" spans="1:6" x14ac:dyDescent="0.2">
      <c r="A1597" s="6" t="s">
        <v>1365</v>
      </c>
      <c r="B1597" s="6">
        <v>1660</v>
      </c>
      <c r="C1597" s="6" t="s">
        <v>8904</v>
      </c>
      <c r="D1597" s="6" t="s">
        <v>8905</v>
      </c>
      <c r="E1597" s="6" t="s">
        <v>8906</v>
      </c>
      <c r="F1597" s="6" t="s">
        <v>1366</v>
      </c>
    </row>
    <row r="1598" spans="1:6" x14ac:dyDescent="0.2">
      <c r="A1598" s="6" t="s">
        <v>1363</v>
      </c>
      <c r="B1598" s="6">
        <v>1420</v>
      </c>
      <c r="C1598" s="6" t="s">
        <v>8907</v>
      </c>
      <c r="D1598" s="7" t="s">
        <v>8908</v>
      </c>
      <c r="E1598" s="7" t="s">
        <v>8909</v>
      </c>
      <c r="F1598" s="6" t="s">
        <v>1364</v>
      </c>
    </row>
    <row r="1599" spans="1:6" x14ac:dyDescent="0.2">
      <c r="A1599" s="6" t="s">
        <v>1362</v>
      </c>
      <c r="B1599" s="6">
        <v>1169</v>
      </c>
      <c r="C1599" s="6" t="s">
        <v>8910</v>
      </c>
      <c r="D1599" s="7" t="s">
        <v>8911</v>
      </c>
      <c r="E1599" s="7" t="s">
        <v>8912</v>
      </c>
      <c r="F1599" s="6" t="s">
        <v>8</v>
      </c>
    </row>
    <row r="1600" spans="1:6" x14ac:dyDescent="0.2">
      <c r="A1600" s="6" t="s">
        <v>1360</v>
      </c>
      <c r="B1600" s="6">
        <v>1104</v>
      </c>
      <c r="C1600" s="6" t="s">
        <v>8913</v>
      </c>
      <c r="D1600" s="6" t="s">
        <v>8914</v>
      </c>
      <c r="E1600" s="6" t="s">
        <v>8915</v>
      </c>
      <c r="F1600" s="6" t="s">
        <v>1361</v>
      </c>
    </row>
    <row r="1601" spans="1:6" x14ac:dyDescent="0.2">
      <c r="A1601" s="6" t="s">
        <v>1358</v>
      </c>
      <c r="B1601" s="6" t="s">
        <v>1357</v>
      </c>
      <c r="C1601" s="6" t="s">
        <v>8916</v>
      </c>
      <c r="D1601" s="6" t="s">
        <v>8917</v>
      </c>
      <c r="E1601" s="6" t="s">
        <v>8918</v>
      </c>
      <c r="F1601" s="6" t="s">
        <v>1359</v>
      </c>
    </row>
    <row r="1602" spans="1:6" x14ac:dyDescent="0.2">
      <c r="A1602" s="6" t="s">
        <v>1356</v>
      </c>
      <c r="B1602" s="6" t="s">
        <v>1355</v>
      </c>
      <c r="C1602" s="6" t="s">
        <v>8919</v>
      </c>
      <c r="D1602" s="6" t="s">
        <v>8920</v>
      </c>
      <c r="E1602" s="6" t="s">
        <v>8921</v>
      </c>
      <c r="F1602" s="6" t="s">
        <v>8</v>
      </c>
    </row>
    <row r="1603" spans="1:6" x14ac:dyDescent="0.2">
      <c r="A1603" s="6" t="s">
        <v>1354</v>
      </c>
      <c r="B1603" s="6">
        <v>2531</v>
      </c>
      <c r="C1603" s="6" t="s">
        <v>8922</v>
      </c>
      <c r="D1603" s="7" t="s">
        <v>8923</v>
      </c>
      <c r="E1603" s="6" t="s">
        <v>8924</v>
      </c>
      <c r="F1603" s="6" t="s">
        <v>622</v>
      </c>
    </row>
    <row r="1604" spans="1:6" x14ac:dyDescent="0.2">
      <c r="A1604" s="4" t="s">
        <v>1353</v>
      </c>
      <c r="B1604" s="4" t="s">
        <v>1352</v>
      </c>
      <c r="C1604" s="4" t="s">
        <v>8925</v>
      </c>
      <c r="D1604" s="4" t="s">
        <v>8926</v>
      </c>
      <c r="E1604" s="4" t="s">
        <v>8927</v>
      </c>
      <c r="F1604" s="4" t="s">
        <v>8</v>
      </c>
    </row>
    <row r="1605" spans="1:6" x14ac:dyDescent="0.2">
      <c r="A1605" s="6" t="s">
        <v>1350</v>
      </c>
      <c r="B1605" s="6">
        <v>9665</v>
      </c>
      <c r="C1605" s="6" t="s">
        <v>8928</v>
      </c>
      <c r="D1605" s="6" t="s">
        <v>8929</v>
      </c>
      <c r="E1605" s="6" t="s">
        <v>8930</v>
      </c>
      <c r="F1605" s="6" t="s">
        <v>1351</v>
      </c>
    </row>
    <row r="1606" spans="1:6" x14ac:dyDescent="0.2">
      <c r="A1606" s="6" t="s">
        <v>1348</v>
      </c>
      <c r="B1606" s="6">
        <v>2053</v>
      </c>
      <c r="C1606" s="6" t="s">
        <v>8931</v>
      </c>
      <c r="D1606" s="6" t="s">
        <v>8932</v>
      </c>
      <c r="E1606" s="6" t="s">
        <v>8933</v>
      </c>
      <c r="F1606" s="6" t="s">
        <v>1349</v>
      </c>
    </row>
    <row r="1607" spans="1:6" x14ac:dyDescent="0.2">
      <c r="A1607" s="6" t="s">
        <v>1346</v>
      </c>
      <c r="B1607" s="6">
        <v>2069</v>
      </c>
      <c r="C1607" s="6" t="s">
        <v>8934</v>
      </c>
      <c r="D1607" s="6" t="s">
        <v>8935</v>
      </c>
      <c r="E1607" s="6" t="s">
        <v>6499</v>
      </c>
      <c r="F1607" s="6" t="s">
        <v>1347</v>
      </c>
    </row>
    <row r="1608" spans="1:6" x14ac:dyDescent="0.2">
      <c r="A1608" s="6" t="s">
        <v>1345</v>
      </c>
      <c r="B1608" s="6" t="s">
        <v>1344</v>
      </c>
      <c r="C1608" s="6" t="s">
        <v>8936</v>
      </c>
      <c r="D1608" s="6" t="s">
        <v>8937</v>
      </c>
      <c r="E1608" s="6" t="s">
        <v>8938</v>
      </c>
      <c r="F1608" s="6" t="s">
        <v>1238</v>
      </c>
    </row>
    <row r="1609" spans="1:6" x14ac:dyDescent="0.2">
      <c r="A1609" s="6" t="s">
        <v>1343</v>
      </c>
      <c r="B1609" s="6">
        <v>1649</v>
      </c>
      <c r="C1609" s="6" t="s">
        <v>8939</v>
      </c>
      <c r="D1609" s="6" t="s">
        <v>6960</v>
      </c>
      <c r="E1609" s="6" t="s">
        <v>8940</v>
      </c>
      <c r="F1609" s="6" t="s">
        <v>8</v>
      </c>
    </row>
    <row r="1610" spans="1:6" x14ac:dyDescent="0.2">
      <c r="A1610" s="6" t="s">
        <v>1341</v>
      </c>
      <c r="B1610" s="6">
        <v>2970</v>
      </c>
      <c r="C1610" s="6" t="s">
        <v>8941</v>
      </c>
      <c r="D1610" s="6" t="s">
        <v>8942</v>
      </c>
      <c r="E1610" s="6" t="s">
        <v>8943</v>
      </c>
      <c r="F1610" s="6" t="s">
        <v>1342</v>
      </c>
    </row>
    <row r="1611" spans="1:6" x14ac:dyDescent="0.2">
      <c r="A1611" s="6" t="s">
        <v>1339</v>
      </c>
      <c r="B1611" s="6">
        <v>5194</v>
      </c>
      <c r="C1611" s="6" t="s">
        <v>8944</v>
      </c>
      <c r="D1611" s="6" t="s">
        <v>8682</v>
      </c>
      <c r="E1611" s="6" t="s">
        <v>8438</v>
      </c>
      <c r="F1611" s="6" t="s">
        <v>1340</v>
      </c>
    </row>
    <row r="1612" spans="1:6" x14ac:dyDescent="0.2">
      <c r="A1612" s="6" t="s">
        <v>1338</v>
      </c>
      <c r="B1612" s="6">
        <v>1530</v>
      </c>
      <c r="C1612" s="6" t="s">
        <v>8945</v>
      </c>
      <c r="D1612" s="7" t="s">
        <v>8946</v>
      </c>
      <c r="E1612" s="7" t="s">
        <v>8947</v>
      </c>
      <c r="F1612" s="6" t="s">
        <v>8</v>
      </c>
    </row>
    <row r="1613" spans="1:6" x14ac:dyDescent="0.2">
      <c r="A1613" s="6" t="s">
        <v>1336</v>
      </c>
      <c r="B1613" s="6" t="s">
        <v>1335</v>
      </c>
      <c r="C1613" s="6" t="s">
        <v>8948</v>
      </c>
      <c r="D1613" s="7" t="s">
        <v>8949</v>
      </c>
      <c r="E1613" s="7" t="s">
        <v>8950</v>
      </c>
      <c r="F1613" s="6" t="s">
        <v>1337</v>
      </c>
    </row>
    <row r="1614" spans="1:6" x14ac:dyDescent="0.2">
      <c r="A1614" s="6" t="s">
        <v>1333</v>
      </c>
      <c r="B1614" s="6">
        <v>4367</v>
      </c>
      <c r="C1614" s="6" t="s">
        <v>8951</v>
      </c>
      <c r="D1614" s="6" t="s">
        <v>8952</v>
      </c>
      <c r="E1614" s="6" t="s">
        <v>8953</v>
      </c>
      <c r="F1614" s="6" t="s">
        <v>1334</v>
      </c>
    </row>
    <row r="1615" spans="1:6" x14ac:dyDescent="0.2">
      <c r="A1615" s="6" t="s">
        <v>1331</v>
      </c>
      <c r="B1615" s="6">
        <v>1648</v>
      </c>
      <c r="C1615" s="6" t="s">
        <v>8954</v>
      </c>
      <c r="D1615" s="7" t="s">
        <v>8955</v>
      </c>
      <c r="E1615" s="7" t="s">
        <v>8956</v>
      </c>
      <c r="F1615" s="6" t="s">
        <v>1332</v>
      </c>
    </row>
    <row r="1616" spans="1:6" x14ac:dyDescent="0.2">
      <c r="A1616" s="6" t="s">
        <v>1329</v>
      </c>
      <c r="B1616" s="6">
        <v>4159</v>
      </c>
      <c r="C1616" s="6" t="s">
        <v>8957</v>
      </c>
      <c r="D1616" s="7" t="s">
        <v>8958</v>
      </c>
      <c r="E1616" s="7" t="s">
        <v>8959</v>
      </c>
      <c r="F1616" s="6" t="s">
        <v>1330</v>
      </c>
    </row>
    <row r="1617" spans="1:6" x14ac:dyDescent="0.2">
      <c r="A1617" s="6" t="s">
        <v>1328</v>
      </c>
      <c r="B1617" s="6" t="s">
        <v>1327</v>
      </c>
      <c r="C1617" s="6" t="s">
        <v>8960</v>
      </c>
      <c r="D1617" s="7" t="s">
        <v>8961</v>
      </c>
      <c r="E1617" s="7" t="s">
        <v>8962</v>
      </c>
      <c r="F1617" s="6" t="s">
        <v>613</v>
      </c>
    </row>
    <row r="1618" spans="1:6" x14ac:dyDescent="0.2">
      <c r="A1618" s="6" t="s">
        <v>1325</v>
      </c>
      <c r="B1618" s="6" t="s">
        <v>1324</v>
      </c>
      <c r="C1618" s="6" t="s">
        <v>8963</v>
      </c>
      <c r="D1618" s="7" t="s">
        <v>8964</v>
      </c>
      <c r="E1618" s="7" t="s">
        <v>8965</v>
      </c>
      <c r="F1618" s="6" t="s">
        <v>1326</v>
      </c>
    </row>
    <row r="1619" spans="1:6" x14ac:dyDescent="0.2">
      <c r="A1619" s="6" t="s">
        <v>1322</v>
      </c>
      <c r="B1619" s="6">
        <v>447</v>
      </c>
      <c r="C1619" s="6" t="s">
        <v>8966</v>
      </c>
      <c r="D1619" s="7" t="s">
        <v>8967</v>
      </c>
      <c r="E1619" s="7" t="s">
        <v>8968</v>
      </c>
      <c r="F1619" s="6" t="s">
        <v>1323</v>
      </c>
    </row>
    <row r="1620" spans="1:6" x14ac:dyDescent="0.2">
      <c r="A1620" s="6" t="s">
        <v>1321</v>
      </c>
      <c r="B1620" s="6">
        <v>4085</v>
      </c>
      <c r="C1620" s="6" t="s">
        <v>8969</v>
      </c>
      <c r="D1620" s="7" t="s">
        <v>8970</v>
      </c>
      <c r="E1620" s="6" t="s">
        <v>8971</v>
      </c>
      <c r="F1620" s="6" t="s">
        <v>8</v>
      </c>
    </row>
    <row r="1621" spans="1:6" x14ac:dyDescent="0.2">
      <c r="A1621" s="6" t="s">
        <v>1320</v>
      </c>
      <c r="B1621" s="6" t="s">
        <v>1319</v>
      </c>
      <c r="C1621" s="6" t="s">
        <v>8972</v>
      </c>
      <c r="D1621" s="6" t="s">
        <v>8973</v>
      </c>
      <c r="E1621" s="6" t="s">
        <v>8974</v>
      </c>
      <c r="F1621" s="6" t="s">
        <v>8</v>
      </c>
    </row>
    <row r="1622" spans="1:6" x14ac:dyDescent="0.2">
      <c r="A1622" s="6" t="s">
        <v>1318</v>
      </c>
      <c r="B1622" s="6">
        <v>3164</v>
      </c>
      <c r="C1622" s="6" t="s">
        <v>8975</v>
      </c>
      <c r="D1622" s="7" t="s">
        <v>8976</v>
      </c>
      <c r="E1622" s="7" t="s">
        <v>8977</v>
      </c>
      <c r="F1622" s="6" t="s">
        <v>665</v>
      </c>
    </row>
    <row r="1623" spans="1:6" x14ac:dyDescent="0.2">
      <c r="A1623" s="6" t="s">
        <v>1316</v>
      </c>
      <c r="B1623" s="6" t="s">
        <v>1315</v>
      </c>
      <c r="C1623" s="6" t="s">
        <v>8978</v>
      </c>
      <c r="D1623" s="6" t="s">
        <v>8979</v>
      </c>
      <c r="E1623" s="6" t="s">
        <v>6842</v>
      </c>
      <c r="F1623" s="6" t="s">
        <v>1317</v>
      </c>
    </row>
    <row r="1624" spans="1:6" x14ac:dyDescent="0.2">
      <c r="A1624" s="6" t="s">
        <v>1314</v>
      </c>
      <c r="B1624" s="6" t="s">
        <v>1313</v>
      </c>
      <c r="C1624" s="6" t="s">
        <v>8980</v>
      </c>
      <c r="D1624" s="6" t="s">
        <v>8981</v>
      </c>
      <c r="E1624" s="6" t="s">
        <v>8982</v>
      </c>
      <c r="F1624" s="6" t="s">
        <v>8</v>
      </c>
    </row>
    <row r="1625" spans="1:6" x14ac:dyDescent="0.2">
      <c r="A1625" s="6" t="s">
        <v>1312</v>
      </c>
      <c r="B1625" s="6" t="s">
        <v>1311</v>
      </c>
      <c r="C1625" s="6" t="s">
        <v>8983</v>
      </c>
      <c r="D1625" s="7" t="s">
        <v>8984</v>
      </c>
      <c r="E1625" s="7" t="s">
        <v>8985</v>
      </c>
      <c r="F1625" s="6" t="s">
        <v>69</v>
      </c>
    </row>
    <row r="1626" spans="1:6" x14ac:dyDescent="0.2">
      <c r="A1626" s="6" t="s">
        <v>1310</v>
      </c>
      <c r="B1626" s="6">
        <v>650</v>
      </c>
      <c r="C1626" s="6" t="s">
        <v>8986</v>
      </c>
      <c r="D1626" s="7" t="s">
        <v>8987</v>
      </c>
      <c r="E1626" s="7" t="s">
        <v>8988</v>
      </c>
      <c r="F1626" s="6" t="s">
        <v>8</v>
      </c>
    </row>
    <row r="1627" spans="1:6" x14ac:dyDescent="0.2">
      <c r="A1627" s="6" t="s">
        <v>1309</v>
      </c>
      <c r="B1627" s="6" t="s">
        <v>1308</v>
      </c>
      <c r="C1627" s="6" t="s">
        <v>8989</v>
      </c>
      <c r="D1627" s="6" t="s">
        <v>8667</v>
      </c>
      <c r="E1627" s="6" t="s">
        <v>8990</v>
      </c>
      <c r="F1627" s="6" t="s">
        <v>1034</v>
      </c>
    </row>
    <row r="1628" spans="1:6" x14ac:dyDescent="0.2">
      <c r="A1628" s="6" t="s">
        <v>1306</v>
      </c>
      <c r="B1628" s="6">
        <v>1245</v>
      </c>
      <c r="C1628" s="6" t="s">
        <v>8991</v>
      </c>
      <c r="D1628" s="7" t="s">
        <v>8992</v>
      </c>
      <c r="E1628" s="7" t="s">
        <v>8993</v>
      </c>
      <c r="F1628" s="6" t="s">
        <v>1307</v>
      </c>
    </row>
    <row r="1629" spans="1:6" x14ac:dyDescent="0.2">
      <c r="A1629" s="6" t="s">
        <v>1304</v>
      </c>
      <c r="B1629" s="6">
        <v>2509</v>
      </c>
      <c r="C1629" s="6" t="s">
        <v>8994</v>
      </c>
      <c r="D1629" s="6" t="s">
        <v>8995</v>
      </c>
      <c r="E1629" s="6" t="s">
        <v>8996</v>
      </c>
      <c r="F1629" s="6" t="s">
        <v>1305</v>
      </c>
    </row>
    <row r="1630" spans="1:6" x14ac:dyDescent="0.2">
      <c r="A1630" s="6" t="s">
        <v>1302</v>
      </c>
      <c r="B1630" s="6">
        <v>1177</v>
      </c>
      <c r="C1630" s="6" t="s">
        <v>8994</v>
      </c>
      <c r="D1630" s="6" t="s">
        <v>8997</v>
      </c>
      <c r="E1630" s="6" t="s">
        <v>8998</v>
      </c>
      <c r="F1630" s="6" t="s">
        <v>1303</v>
      </c>
    </row>
    <row r="1631" spans="1:6" x14ac:dyDescent="0.2">
      <c r="A1631" s="6" t="s">
        <v>1301</v>
      </c>
      <c r="B1631" s="6" t="s">
        <v>1300</v>
      </c>
      <c r="C1631" s="6" t="s">
        <v>8999</v>
      </c>
      <c r="D1631" s="7" t="s">
        <v>9000</v>
      </c>
      <c r="E1631" s="7" t="s">
        <v>9001</v>
      </c>
      <c r="F1631" s="6" t="s">
        <v>8</v>
      </c>
    </row>
    <row r="1632" spans="1:6" x14ac:dyDescent="0.2">
      <c r="A1632" s="6" t="s">
        <v>1298</v>
      </c>
      <c r="B1632" s="6">
        <v>3345</v>
      </c>
      <c r="C1632" s="6" t="s">
        <v>9002</v>
      </c>
      <c r="D1632" s="6" t="s">
        <v>9003</v>
      </c>
      <c r="E1632" s="6" t="s">
        <v>9004</v>
      </c>
      <c r="F1632" s="6" t="s">
        <v>1299</v>
      </c>
    </row>
    <row r="1633" spans="1:6" x14ac:dyDescent="0.2">
      <c r="A1633" s="6" t="s">
        <v>1297</v>
      </c>
      <c r="B1633" s="6" t="s">
        <v>1296</v>
      </c>
      <c r="C1633" s="6" t="s">
        <v>9002</v>
      </c>
      <c r="D1633" s="7" t="s">
        <v>9005</v>
      </c>
      <c r="E1633" s="7" t="s">
        <v>9006</v>
      </c>
      <c r="F1633" s="6" t="s">
        <v>633</v>
      </c>
    </row>
    <row r="1634" spans="1:6" x14ac:dyDescent="0.2">
      <c r="A1634" s="6" t="s">
        <v>1295</v>
      </c>
      <c r="B1634" s="6">
        <v>2299</v>
      </c>
      <c r="C1634" s="6" t="s">
        <v>9007</v>
      </c>
      <c r="D1634" s="7" t="s">
        <v>9008</v>
      </c>
      <c r="E1634" s="7" t="s">
        <v>9009</v>
      </c>
      <c r="F1634" s="6" t="s">
        <v>8</v>
      </c>
    </row>
    <row r="1635" spans="1:6" x14ac:dyDescent="0.2">
      <c r="A1635" s="6" t="s">
        <v>1294</v>
      </c>
      <c r="B1635" s="6" t="s">
        <v>1293</v>
      </c>
      <c r="C1635" s="6" t="s">
        <v>9010</v>
      </c>
      <c r="D1635" s="6" t="s">
        <v>9011</v>
      </c>
      <c r="E1635" s="6" t="s">
        <v>9012</v>
      </c>
      <c r="F1635" s="6" t="s">
        <v>263</v>
      </c>
    </row>
    <row r="1636" spans="1:6" x14ac:dyDescent="0.2">
      <c r="A1636" s="6" t="s">
        <v>1292</v>
      </c>
      <c r="B1636" s="6" t="s">
        <v>1291</v>
      </c>
      <c r="C1636" s="6" t="s">
        <v>9013</v>
      </c>
      <c r="D1636" s="7" t="s">
        <v>9014</v>
      </c>
      <c r="E1636" s="7" t="s">
        <v>9015</v>
      </c>
      <c r="F1636" s="6" t="s">
        <v>382</v>
      </c>
    </row>
    <row r="1637" spans="1:6" x14ac:dyDescent="0.2">
      <c r="A1637" s="6" t="s">
        <v>1290</v>
      </c>
      <c r="B1637" s="6">
        <v>6009</v>
      </c>
      <c r="C1637" s="6" t="s">
        <v>9016</v>
      </c>
      <c r="D1637" s="6" t="s">
        <v>9017</v>
      </c>
      <c r="E1637" s="6" t="s">
        <v>9018</v>
      </c>
      <c r="F1637" s="6" t="s">
        <v>1108</v>
      </c>
    </row>
    <row r="1638" spans="1:6" x14ac:dyDescent="0.2">
      <c r="A1638" s="6" t="s">
        <v>1288</v>
      </c>
      <c r="B1638" s="6" t="s">
        <v>1287</v>
      </c>
      <c r="C1638" s="6" t="s">
        <v>9019</v>
      </c>
      <c r="D1638" s="7" t="s">
        <v>9020</v>
      </c>
      <c r="E1638" s="7" t="s">
        <v>9021</v>
      </c>
      <c r="F1638" s="6" t="s">
        <v>1289</v>
      </c>
    </row>
    <row r="1639" spans="1:6" x14ac:dyDescent="0.2">
      <c r="A1639" s="6" t="s">
        <v>1286</v>
      </c>
      <c r="B1639" s="6" t="s">
        <v>1285</v>
      </c>
      <c r="C1639" s="6" t="s">
        <v>9022</v>
      </c>
      <c r="D1639" s="6" t="s">
        <v>9023</v>
      </c>
      <c r="E1639" s="6" t="s">
        <v>8754</v>
      </c>
      <c r="F1639" s="6" t="s">
        <v>8</v>
      </c>
    </row>
    <row r="1640" spans="1:6" x14ac:dyDescent="0.2">
      <c r="A1640" s="6" t="s">
        <v>1284</v>
      </c>
      <c r="B1640" s="6">
        <v>5044</v>
      </c>
      <c r="C1640" s="6" t="s">
        <v>9024</v>
      </c>
      <c r="D1640" s="6" t="s">
        <v>9025</v>
      </c>
      <c r="E1640" s="6" t="s">
        <v>9026</v>
      </c>
      <c r="F1640" s="6" t="s">
        <v>8</v>
      </c>
    </row>
    <row r="1641" spans="1:6" x14ac:dyDescent="0.2">
      <c r="A1641" s="6" t="s">
        <v>1283</v>
      </c>
      <c r="B1641" s="6" t="s">
        <v>1282</v>
      </c>
      <c r="C1641" s="6" t="s">
        <v>9027</v>
      </c>
      <c r="D1641" s="6" t="s">
        <v>9028</v>
      </c>
      <c r="E1641" s="6" t="s">
        <v>7757</v>
      </c>
      <c r="F1641" s="6" t="s">
        <v>906</v>
      </c>
    </row>
    <row r="1642" spans="1:6" x14ac:dyDescent="0.2">
      <c r="A1642" s="6" t="s">
        <v>1281</v>
      </c>
      <c r="B1642" s="6" t="s">
        <v>1280</v>
      </c>
      <c r="C1642" s="6" t="s">
        <v>9029</v>
      </c>
      <c r="D1642" s="6" t="s">
        <v>9030</v>
      </c>
      <c r="E1642" s="6" t="s">
        <v>9031</v>
      </c>
      <c r="F1642" s="6" t="s">
        <v>1246</v>
      </c>
    </row>
    <row r="1643" spans="1:6" x14ac:dyDescent="0.2">
      <c r="A1643" s="6" t="s">
        <v>1278</v>
      </c>
      <c r="B1643" s="6" t="s">
        <v>1277</v>
      </c>
      <c r="C1643" s="6" t="s">
        <v>9032</v>
      </c>
      <c r="D1643" s="6" t="s">
        <v>9033</v>
      </c>
      <c r="E1643" s="6" t="s">
        <v>9034</v>
      </c>
      <c r="F1643" s="6" t="s">
        <v>1279</v>
      </c>
    </row>
    <row r="1644" spans="1:6" x14ac:dyDescent="0.2">
      <c r="A1644" s="6" t="s">
        <v>1275</v>
      </c>
      <c r="B1644" s="6">
        <v>1115</v>
      </c>
      <c r="C1644" s="6" t="s">
        <v>9035</v>
      </c>
      <c r="D1644" s="7" t="s">
        <v>9036</v>
      </c>
      <c r="E1644" s="7" t="s">
        <v>9037</v>
      </c>
      <c r="F1644" s="6" t="s">
        <v>1276</v>
      </c>
    </row>
    <row r="1645" spans="1:6" x14ac:dyDescent="0.2">
      <c r="A1645" s="6" t="s">
        <v>1274</v>
      </c>
      <c r="B1645" s="6">
        <v>1678</v>
      </c>
      <c r="C1645" s="6" t="s">
        <v>9038</v>
      </c>
      <c r="D1645" s="7" t="s">
        <v>9039</v>
      </c>
      <c r="E1645" s="7" t="s">
        <v>9040</v>
      </c>
      <c r="F1645" s="6" t="s">
        <v>8</v>
      </c>
    </row>
    <row r="1646" spans="1:6" x14ac:dyDescent="0.2">
      <c r="A1646" s="6" t="s">
        <v>1272</v>
      </c>
      <c r="B1646" s="6">
        <v>1849</v>
      </c>
      <c r="C1646" s="6" t="s">
        <v>9041</v>
      </c>
      <c r="D1646" s="6" t="s">
        <v>8302</v>
      </c>
      <c r="E1646" s="6" t="s">
        <v>8303</v>
      </c>
      <c r="F1646" s="6" t="s">
        <v>1273</v>
      </c>
    </row>
    <row r="1647" spans="1:6" x14ac:dyDescent="0.2">
      <c r="A1647" s="6" t="s">
        <v>1155</v>
      </c>
      <c r="B1647" s="6" t="s">
        <v>1271</v>
      </c>
      <c r="C1647" s="6" t="s">
        <v>9042</v>
      </c>
      <c r="D1647" s="6" t="s">
        <v>9043</v>
      </c>
      <c r="E1647" s="6" t="s">
        <v>9044</v>
      </c>
      <c r="F1647" s="6" t="s">
        <v>26</v>
      </c>
    </row>
    <row r="1648" spans="1:6" x14ac:dyDescent="0.2">
      <c r="A1648" s="6" t="s">
        <v>1269</v>
      </c>
      <c r="B1648" s="6">
        <v>1103</v>
      </c>
      <c r="C1648" s="6" t="s">
        <v>9045</v>
      </c>
      <c r="D1648" s="6" t="s">
        <v>9046</v>
      </c>
      <c r="E1648" s="6" t="s">
        <v>9047</v>
      </c>
      <c r="F1648" s="6" t="s">
        <v>1270</v>
      </c>
    </row>
    <row r="1649" spans="1:6" x14ac:dyDescent="0.2">
      <c r="A1649" s="4" t="s">
        <v>1267</v>
      </c>
      <c r="B1649" s="4" t="s">
        <v>1266</v>
      </c>
      <c r="C1649" s="4" t="s">
        <v>9048</v>
      </c>
      <c r="D1649" s="4" t="s">
        <v>9049</v>
      </c>
      <c r="E1649" s="4" t="s">
        <v>9050</v>
      </c>
      <c r="F1649" s="4" t="s">
        <v>1268</v>
      </c>
    </row>
    <row r="1650" spans="1:6" x14ac:dyDescent="0.2">
      <c r="A1650" s="6" t="s">
        <v>1264</v>
      </c>
      <c r="B1650" s="6">
        <v>1205</v>
      </c>
      <c r="C1650" s="6" t="s">
        <v>9051</v>
      </c>
      <c r="D1650" s="6" t="s">
        <v>9052</v>
      </c>
      <c r="E1650" s="6" t="s">
        <v>9053</v>
      </c>
      <c r="F1650" s="6" t="s">
        <v>1265</v>
      </c>
    </row>
    <row r="1651" spans="1:6" x14ac:dyDescent="0.2">
      <c r="A1651" s="6" t="s">
        <v>1263</v>
      </c>
      <c r="B1651" s="6">
        <v>2074</v>
      </c>
      <c r="C1651" s="6" t="s">
        <v>9054</v>
      </c>
      <c r="D1651" s="7" t="s">
        <v>9055</v>
      </c>
      <c r="E1651" s="7" t="s">
        <v>9056</v>
      </c>
      <c r="F1651" s="6" t="s">
        <v>408</v>
      </c>
    </row>
    <row r="1652" spans="1:6" x14ac:dyDescent="0.2">
      <c r="A1652" s="6" t="s">
        <v>1262</v>
      </c>
      <c r="B1652" s="6">
        <v>2718</v>
      </c>
      <c r="C1652" s="6" t="s">
        <v>9057</v>
      </c>
      <c r="D1652" s="7" t="s">
        <v>9058</v>
      </c>
      <c r="E1652" s="7" t="s">
        <v>9059</v>
      </c>
      <c r="F1652" s="6" t="s">
        <v>249</v>
      </c>
    </row>
    <row r="1653" spans="1:6" x14ac:dyDescent="0.2">
      <c r="A1653" s="6" t="s">
        <v>1261</v>
      </c>
      <c r="B1653" s="6" t="s">
        <v>1260</v>
      </c>
      <c r="C1653" s="6" t="s">
        <v>9060</v>
      </c>
      <c r="D1653" s="6" t="s">
        <v>9061</v>
      </c>
      <c r="E1653" s="6" t="s">
        <v>9062</v>
      </c>
      <c r="F1653" s="6" t="s">
        <v>8</v>
      </c>
    </row>
    <row r="1654" spans="1:6" x14ac:dyDescent="0.2">
      <c r="A1654" s="6" t="s">
        <v>1259</v>
      </c>
      <c r="B1654" s="6" t="s">
        <v>1258</v>
      </c>
      <c r="C1654" s="6" t="s">
        <v>9063</v>
      </c>
      <c r="D1654" s="6" t="s">
        <v>9064</v>
      </c>
      <c r="E1654" s="6" t="s">
        <v>9065</v>
      </c>
      <c r="F1654" s="6" t="s">
        <v>859</v>
      </c>
    </row>
    <row r="1655" spans="1:6" x14ac:dyDescent="0.2">
      <c r="A1655" s="6" t="s">
        <v>1257</v>
      </c>
      <c r="B1655" s="6" t="s">
        <v>1256</v>
      </c>
      <c r="C1655" s="6" t="s">
        <v>9066</v>
      </c>
      <c r="D1655" s="6" t="s">
        <v>9067</v>
      </c>
      <c r="E1655" s="6" t="s">
        <v>9068</v>
      </c>
      <c r="F1655" s="6" t="s">
        <v>580</v>
      </c>
    </row>
    <row r="1656" spans="1:6" x14ac:dyDescent="0.2">
      <c r="A1656" s="6" t="s">
        <v>1255</v>
      </c>
      <c r="B1656" s="6">
        <v>2647</v>
      </c>
      <c r="C1656" s="6" t="s">
        <v>9069</v>
      </c>
      <c r="D1656" s="6" t="s">
        <v>9070</v>
      </c>
      <c r="E1656" s="6" t="s">
        <v>7302</v>
      </c>
      <c r="F1656" s="6" t="s">
        <v>8</v>
      </c>
    </row>
    <row r="1657" spans="1:6" x14ac:dyDescent="0.2">
      <c r="A1657" s="6" t="s">
        <v>1253</v>
      </c>
      <c r="B1657" s="6">
        <v>1058</v>
      </c>
      <c r="C1657" s="6" t="s">
        <v>9071</v>
      </c>
      <c r="D1657" s="6" t="s">
        <v>9072</v>
      </c>
      <c r="E1657" s="6" t="s">
        <v>9073</v>
      </c>
      <c r="F1657" s="6" t="s">
        <v>1254</v>
      </c>
    </row>
    <row r="1658" spans="1:6" x14ac:dyDescent="0.2">
      <c r="A1658" s="6" t="s">
        <v>1252</v>
      </c>
      <c r="B1658" s="6" t="s">
        <v>1251</v>
      </c>
      <c r="C1658" s="6" t="s">
        <v>9074</v>
      </c>
      <c r="D1658" s="7" t="s">
        <v>9075</v>
      </c>
      <c r="E1658" s="7" t="s">
        <v>9076</v>
      </c>
      <c r="F1658" s="6" t="s">
        <v>8</v>
      </c>
    </row>
    <row r="1659" spans="1:6" x14ac:dyDescent="0.2">
      <c r="A1659" s="6" t="s">
        <v>1250</v>
      </c>
      <c r="B1659" s="6" t="s">
        <v>1249</v>
      </c>
      <c r="C1659" s="6" t="s">
        <v>9077</v>
      </c>
      <c r="D1659" s="7" t="s">
        <v>9078</v>
      </c>
      <c r="E1659" s="7" t="s">
        <v>5796</v>
      </c>
      <c r="F1659" s="6" t="s">
        <v>8</v>
      </c>
    </row>
    <row r="1660" spans="1:6" x14ac:dyDescent="0.2">
      <c r="A1660" s="6" t="s">
        <v>1248</v>
      </c>
      <c r="B1660" s="6" t="s">
        <v>1247</v>
      </c>
      <c r="C1660" s="6" t="s">
        <v>9079</v>
      </c>
      <c r="D1660" s="6" t="s">
        <v>9080</v>
      </c>
      <c r="E1660" s="6" t="s">
        <v>9081</v>
      </c>
      <c r="F1660" s="6" t="s">
        <v>8</v>
      </c>
    </row>
    <row r="1661" spans="1:6" x14ac:dyDescent="0.2">
      <c r="A1661" s="6" t="s">
        <v>1245</v>
      </c>
      <c r="B1661" s="6">
        <v>4048</v>
      </c>
      <c r="C1661" s="6" t="s">
        <v>9082</v>
      </c>
      <c r="D1661" s="6" t="s">
        <v>9083</v>
      </c>
      <c r="E1661" s="6" t="s">
        <v>9084</v>
      </c>
      <c r="F1661" s="6" t="s">
        <v>1246</v>
      </c>
    </row>
    <row r="1662" spans="1:6" x14ac:dyDescent="0.2">
      <c r="A1662" s="4" t="s">
        <v>1244</v>
      </c>
      <c r="B1662" s="4">
        <v>1617</v>
      </c>
      <c r="C1662" s="4" t="s">
        <v>9085</v>
      </c>
      <c r="D1662" s="4" t="s">
        <v>9086</v>
      </c>
      <c r="E1662" s="4" t="s">
        <v>9087</v>
      </c>
      <c r="F1662" s="4" t="s">
        <v>8</v>
      </c>
    </row>
    <row r="1663" spans="1:6" x14ac:dyDescent="0.2">
      <c r="A1663" s="6" t="s">
        <v>1243</v>
      </c>
      <c r="B1663" s="6">
        <v>3993</v>
      </c>
      <c r="C1663" s="6" t="s">
        <v>9088</v>
      </c>
      <c r="D1663" s="7" t="s">
        <v>9089</v>
      </c>
      <c r="E1663" s="7" t="s">
        <v>9090</v>
      </c>
      <c r="F1663" s="6" t="s">
        <v>373</v>
      </c>
    </row>
    <row r="1664" spans="1:6" x14ac:dyDescent="0.2">
      <c r="A1664" s="6" t="s">
        <v>1241</v>
      </c>
      <c r="B1664" s="6">
        <v>1218</v>
      </c>
      <c r="C1664" s="6" t="s">
        <v>9091</v>
      </c>
      <c r="D1664" s="6" t="s">
        <v>9092</v>
      </c>
      <c r="E1664" s="6" t="s">
        <v>9093</v>
      </c>
      <c r="F1664" s="6" t="s">
        <v>1242</v>
      </c>
    </row>
    <row r="1665" spans="1:6" x14ac:dyDescent="0.2">
      <c r="A1665" s="6" t="s">
        <v>1240</v>
      </c>
      <c r="B1665" s="6" t="s">
        <v>1239</v>
      </c>
      <c r="C1665" s="6" t="s">
        <v>9094</v>
      </c>
      <c r="D1665" s="6" t="s">
        <v>6052</v>
      </c>
      <c r="E1665" s="6" t="s">
        <v>6053</v>
      </c>
      <c r="F1665" s="6" t="s">
        <v>8</v>
      </c>
    </row>
    <row r="1666" spans="1:6" x14ac:dyDescent="0.2">
      <c r="A1666" s="6" t="s">
        <v>1237</v>
      </c>
      <c r="B1666" s="6" t="s">
        <v>1236</v>
      </c>
      <c r="C1666" s="6" t="s">
        <v>9095</v>
      </c>
      <c r="D1666" s="6" t="s">
        <v>9096</v>
      </c>
      <c r="E1666" s="6" t="s">
        <v>9097</v>
      </c>
      <c r="F1666" s="6" t="s">
        <v>1238</v>
      </c>
    </row>
    <row r="1667" spans="1:6" x14ac:dyDescent="0.2">
      <c r="A1667" s="6" t="s">
        <v>1234</v>
      </c>
      <c r="B1667" s="6">
        <v>2759</v>
      </c>
      <c r="C1667" s="6" t="s">
        <v>9098</v>
      </c>
      <c r="D1667" s="7" t="s">
        <v>9099</v>
      </c>
      <c r="E1667" s="7" t="s">
        <v>9100</v>
      </c>
      <c r="F1667" s="6" t="s">
        <v>1235</v>
      </c>
    </row>
    <row r="1668" spans="1:6" x14ac:dyDescent="0.2">
      <c r="A1668" s="6" t="s">
        <v>1233</v>
      </c>
      <c r="B1668" s="6">
        <v>2416</v>
      </c>
      <c r="C1668" s="6" t="s">
        <v>9101</v>
      </c>
      <c r="D1668" s="6" t="s">
        <v>9102</v>
      </c>
      <c r="E1668" s="6" t="s">
        <v>9103</v>
      </c>
      <c r="F1668" s="6" t="s">
        <v>909</v>
      </c>
    </row>
    <row r="1669" spans="1:6" x14ac:dyDescent="0.2">
      <c r="A1669" s="6" t="s">
        <v>1231</v>
      </c>
      <c r="B1669" s="6" t="s">
        <v>1230</v>
      </c>
      <c r="C1669" s="6" t="s">
        <v>9104</v>
      </c>
      <c r="D1669" s="7" t="s">
        <v>9105</v>
      </c>
      <c r="E1669" s="7" t="s">
        <v>9106</v>
      </c>
      <c r="F1669" s="6" t="s">
        <v>1232</v>
      </c>
    </row>
    <row r="1670" spans="1:6" x14ac:dyDescent="0.2">
      <c r="A1670" s="6" t="s">
        <v>1229</v>
      </c>
      <c r="B1670" s="6">
        <v>4467</v>
      </c>
      <c r="C1670" s="6" t="s">
        <v>9107</v>
      </c>
      <c r="D1670" s="7" t="s">
        <v>9108</v>
      </c>
      <c r="E1670" s="7" t="s">
        <v>5976</v>
      </c>
      <c r="F1670" s="6" t="s">
        <v>1113</v>
      </c>
    </row>
    <row r="1671" spans="1:6" x14ac:dyDescent="0.2">
      <c r="A1671" s="6" t="s">
        <v>1227</v>
      </c>
      <c r="B1671" s="6" t="s">
        <v>1226</v>
      </c>
      <c r="C1671" s="6" t="s">
        <v>9109</v>
      </c>
      <c r="D1671" s="6" t="s">
        <v>9110</v>
      </c>
      <c r="E1671" s="6" t="s">
        <v>9111</v>
      </c>
      <c r="F1671" s="6" t="s">
        <v>1228</v>
      </c>
    </row>
    <row r="1672" spans="1:6" x14ac:dyDescent="0.2">
      <c r="A1672" s="6" t="s">
        <v>1224</v>
      </c>
      <c r="B1672" s="6">
        <v>323</v>
      </c>
      <c r="C1672" s="6" t="s">
        <v>9112</v>
      </c>
      <c r="D1672" s="6" t="s">
        <v>9113</v>
      </c>
      <c r="E1672" s="6" t="s">
        <v>7810</v>
      </c>
      <c r="F1672" s="6" t="s">
        <v>1225</v>
      </c>
    </row>
    <row r="1673" spans="1:6" x14ac:dyDescent="0.2">
      <c r="A1673" s="6" t="s">
        <v>1223</v>
      </c>
      <c r="B1673" s="6">
        <v>681</v>
      </c>
      <c r="C1673" s="6" t="s">
        <v>9114</v>
      </c>
      <c r="D1673" s="7" t="s">
        <v>9115</v>
      </c>
      <c r="E1673" s="7" t="s">
        <v>9116</v>
      </c>
      <c r="F1673" s="6" t="s">
        <v>26</v>
      </c>
    </row>
    <row r="1674" spans="1:6" x14ac:dyDescent="0.2">
      <c r="A1674" s="6" t="s">
        <v>1222</v>
      </c>
      <c r="B1674" s="6">
        <v>1551</v>
      </c>
      <c r="C1674" s="6" t="s">
        <v>9117</v>
      </c>
      <c r="D1674" s="7" t="s">
        <v>9118</v>
      </c>
      <c r="E1674" s="6" t="s">
        <v>9119</v>
      </c>
      <c r="F1674" s="6" t="s">
        <v>8</v>
      </c>
    </row>
    <row r="1675" spans="1:6" x14ac:dyDescent="0.2">
      <c r="A1675" s="6" t="s">
        <v>1220</v>
      </c>
      <c r="B1675" s="6" t="s">
        <v>1219</v>
      </c>
      <c r="C1675" s="6" t="s">
        <v>9117</v>
      </c>
      <c r="D1675" s="6" t="s">
        <v>9120</v>
      </c>
      <c r="E1675" s="6" t="s">
        <v>9121</v>
      </c>
      <c r="F1675" s="6" t="s">
        <v>1221</v>
      </c>
    </row>
    <row r="1676" spans="1:6" x14ac:dyDescent="0.2">
      <c r="A1676" s="6" t="s">
        <v>1217</v>
      </c>
      <c r="B1676" s="6">
        <v>1927</v>
      </c>
      <c r="C1676" s="6" t="s">
        <v>9122</v>
      </c>
      <c r="D1676" s="7" t="s">
        <v>9123</v>
      </c>
      <c r="E1676" s="7" t="s">
        <v>9124</v>
      </c>
      <c r="F1676" s="6" t="s">
        <v>1218</v>
      </c>
    </row>
    <row r="1677" spans="1:6" x14ac:dyDescent="0.2">
      <c r="A1677" s="6" t="s">
        <v>1216</v>
      </c>
      <c r="B1677" s="6">
        <v>6158</v>
      </c>
      <c r="C1677" s="6" t="s">
        <v>9125</v>
      </c>
      <c r="D1677" s="6" t="s">
        <v>9126</v>
      </c>
      <c r="E1677" s="6" t="s">
        <v>9127</v>
      </c>
      <c r="F1677" s="6" t="s">
        <v>223</v>
      </c>
    </row>
    <row r="1678" spans="1:6" x14ac:dyDescent="0.2">
      <c r="A1678" s="6" t="s">
        <v>1214</v>
      </c>
      <c r="B1678" s="6">
        <v>1824</v>
      </c>
      <c r="C1678" s="6" t="s">
        <v>9128</v>
      </c>
      <c r="D1678" s="7" t="s">
        <v>9129</v>
      </c>
      <c r="E1678" s="6" t="s">
        <v>9130</v>
      </c>
      <c r="F1678" s="6" t="s">
        <v>1215</v>
      </c>
    </row>
    <row r="1679" spans="1:6" x14ac:dyDescent="0.2">
      <c r="A1679" s="6" t="s">
        <v>1213</v>
      </c>
      <c r="B1679" s="6">
        <v>1116</v>
      </c>
      <c r="C1679" s="6" t="s">
        <v>9131</v>
      </c>
      <c r="D1679" s="7" t="s">
        <v>9132</v>
      </c>
      <c r="E1679" s="7" t="s">
        <v>9133</v>
      </c>
      <c r="F1679" s="6" t="s">
        <v>8</v>
      </c>
    </row>
    <row r="1680" spans="1:6" x14ac:dyDescent="0.2">
      <c r="A1680" s="6" t="s">
        <v>1211</v>
      </c>
      <c r="B1680" s="6">
        <v>1344</v>
      </c>
      <c r="C1680" s="6" t="s">
        <v>9134</v>
      </c>
      <c r="D1680" s="7" t="s">
        <v>9135</v>
      </c>
      <c r="E1680" s="7" t="s">
        <v>9136</v>
      </c>
      <c r="F1680" s="6" t="s">
        <v>1212</v>
      </c>
    </row>
    <row r="1681" spans="1:6" x14ac:dyDescent="0.2">
      <c r="A1681" s="6" t="s">
        <v>1210</v>
      </c>
      <c r="B1681" s="6">
        <v>1863</v>
      </c>
      <c r="C1681" s="6" t="s">
        <v>9137</v>
      </c>
      <c r="D1681" s="6" t="s">
        <v>9138</v>
      </c>
      <c r="E1681" s="6" t="s">
        <v>9139</v>
      </c>
      <c r="F1681" s="6" t="s">
        <v>496</v>
      </c>
    </row>
    <row r="1682" spans="1:6" x14ac:dyDescent="0.2">
      <c r="A1682" s="6" t="s">
        <v>1208</v>
      </c>
      <c r="B1682" s="6" t="s">
        <v>1207</v>
      </c>
      <c r="C1682" s="6" t="s">
        <v>9140</v>
      </c>
      <c r="D1682" s="7" t="s">
        <v>9141</v>
      </c>
      <c r="E1682" s="6" t="s">
        <v>9142</v>
      </c>
      <c r="F1682" s="6" t="s">
        <v>1209</v>
      </c>
    </row>
    <row r="1683" spans="1:6" x14ac:dyDescent="0.2">
      <c r="A1683" s="6" t="s">
        <v>1205</v>
      </c>
      <c r="B1683" s="6" t="s">
        <v>1204</v>
      </c>
      <c r="C1683" s="6" t="s">
        <v>9143</v>
      </c>
      <c r="D1683" s="6" t="s">
        <v>9144</v>
      </c>
      <c r="E1683" s="6" t="s">
        <v>9145</v>
      </c>
      <c r="F1683" s="6" t="s">
        <v>1206</v>
      </c>
    </row>
    <row r="1684" spans="1:6" x14ac:dyDescent="0.2">
      <c r="A1684" s="4" t="s">
        <v>1202</v>
      </c>
      <c r="B1684" s="4" t="s">
        <v>1201</v>
      </c>
      <c r="C1684" s="4" t="s">
        <v>9146</v>
      </c>
      <c r="D1684" s="4" t="s">
        <v>9147</v>
      </c>
      <c r="E1684" s="4" t="s">
        <v>9148</v>
      </c>
      <c r="F1684" s="4" t="s">
        <v>1203</v>
      </c>
    </row>
    <row r="1685" spans="1:6" x14ac:dyDescent="0.2">
      <c r="A1685" s="6" t="s">
        <v>1200</v>
      </c>
      <c r="B1685" s="6" t="s">
        <v>1199</v>
      </c>
      <c r="C1685" s="6" t="s">
        <v>9149</v>
      </c>
      <c r="D1685" s="6" t="s">
        <v>9150</v>
      </c>
      <c r="E1685" s="6" t="s">
        <v>9151</v>
      </c>
      <c r="F1685" s="6" t="s">
        <v>8</v>
      </c>
    </row>
    <row r="1686" spans="1:6" x14ac:dyDescent="0.2">
      <c r="A1686" s="6" t="s">
        <v>1198</v>
      </c>
      <c r="B1686" s="6" t="s">
        <v>1197</v>
      </c>
      <c r="C1686" s="6" t="s">
        <v>9152</v>
      </c>
      <c r="D1686" s="7" t="s">
        <v>9153</v>
      </c>
      <c r="E1686" s="7" t="s">
        <v>9154</v>
      </c>
      <c r="F1686" s="6" t="s">
        <v>8</v>
      </c>
    </row>
    <row r="1687" spans="1:6" x14ac:dyDescent="0.2">
      <c r="A1687" s="6" t="s">
        <v>1195</v>
      </c>
      <c r="B1687" s="6" t="s">
        <v>1194</v>
      </c>
      <c r="C1687" s="6" t="s">
        <v>9155</v>
      </c>
      <c r="D1687" s="6" t="s">
        <v>9156</v>
      </c>
      <c r="E1687" s="6" t="s">
        <v>9157</v>
      </c>
      <c r="F1687" s="6" t="s">
        <v>1196</v>
      </c>
    </row>
    <row r="1688" spans="1:6" x14ac:dyDescent="0.2">
      <c r="A1688" s="6" t="s">
        <v>1192</v>
      </c>
      <c r="B1688" s="6">
        <v>1683</v>
      </c>
      <c r="C1688" s="6" t="s">
        <v>9158</v>
      </c>
      <c r="D1688" s="6" t="s">
        <v>9159</v>
      </c>
      <c r="E1688" s="6" t="s">
        <v>9160</v>
      </c>
      <c r="F1688" s="6" t="s">
        <v>1193</v>
      </c>
    </row>
    <row r="1689" spans="1:6" x14ac:dyDescent="0.2">
      <c r="A1689" s="6" t="s">
        <v>1190</v>
      </c>
      <c r="B1689" s="6">
        <v>4625</v>
      </c>
      <c r="C1689" s="6" t="s">
        <v>9161</v>
      </c>
      <c r="D1689" s="7" t="s">
        <v>9162</v>
      </c>
      <c r="E1689" s="7" t="s">
        <v>9163</v>
      </c>
      <c r="F1689" s="6" t="s">
        <v>1191</v>
      </c>
    </row>
    <row r="1690" spans="1:6" x14ac:dyDescent="0.2">
      <c r="A1690" s="6" t="s">
        <v>1188</v>
      </c>
      <c r="B1690" s="6" t="s">
        <v>1187</v>
      </c>
      <c r="C1690" s="6" t="s">
        <v>9164</v>
      </c>
      <c r="D1690" s="6" t="s">
        <v>9165</v>
      </c>
      <c r="E1690" s="6" t="s">
        <v>9166</v>
      </c>
      <c r="F1690" s="6" t="s">
        <v>1189</v>
      </c>
    </row>
    <row r="1691" spans="1:6" x14ac:dyDescent="0.2">
      <c r="A1691" s="6" t="s">
        <v>1185</v>
      </c>
      <c r="B1691" s="6">
        <v>1538</v>
      </c>
      <c r="C1691" s="6" t="s">
        <v>9167</v>
      </c>
      <c r="D1691" s="7" t="s">
        <v>9168</v>
      </c>
      <c r="E1691" s="6" t="s">
        <v>9169</v>
      </c>
      <c r="F1691" s="6" t="s">
        <v>1186</v>
      </c>
    </row>
    <row r="1692" spans="1:6" x14ac:dyDescent="0.2">
      <c r="A1692" s="6" t="s">
        <v>1184</v>
      </c>
      <c r="B1692" s="6">
        <v>2446</v>
      </c>
      <c r="C1692" s="6" t="s">
        <v>9170</v>
      </c>
      <c r="D1692" s="6" t="s">
        <v>9171</v>
      </c>
      <c r="E1692" s="6" t="s">
        <v>7899</v>
      </c>
      <c r="F1692" s="6" t="s">
        <v>134</v>
      </c>
    </row>
    <row r="1693" spans="1:6" x14ac:dyDescent="0.2">
      <c r="A1693" s="6" t="s">
        <v>1182</v>
      </c>
      <c r="B1693" s="6">
        <v>4449</v>
      </c>
      <c r="C1693" s="6" t="s">
        <v>9172</v>
      </c>
      <c r="D1693" s="6" t="s">
        <v>9173</v>
      </c>
      <c r="E1693" s="6" t="s">
        <v>9174</v>
      </c>
      <c r="F1693" s="6" t="s">
        <v>1183</v>
      </c>
    </row>
    <row r="1694" spans="1:6" x14ac:dyDescent="0.2">
      <c r="A1694" s="6" t="s">
        <v>1180</v>
      </c>
      <c r="B1694" s="6">
        <v>655</v>
      </c>
      <c r="C1694" s="6" t="s">
        <v>9175</v>
      </c>
      <c r="D1694" s="6" t="s">
        <v>9176</v>
      </c>
      <c r="E1694" s="6" t="s">
        <v>9177</v>
      </c>
      <c r="F1694" s="6" t="s">
        <v>1181</v>
      </c>
    </row>
    <row r="1695" spans="1:6" x14ac:dyDescent="0.2">
      <c r="A1695" s="6" t="s">
        <v>1179</v>
      </c>
      <c r="B1695" s="6" t="s">
        <v>1178</v>
      </c>
      <c r="C1695" s="6" t="s">
        <v>9178</v>
      </c>
      <c r="D1695" s="7" t="s">
        <v>9179</v>
      </c>
      <c r="E1695" s="7" t="s">
        <v>9180</v>
      </c>
      <c r="F1695" s="6" t="s">
        <v>8</v>
      </c>
    </row>
    <row r="1696" spans="1:6" x14ac:dyDescent="0.2">
      <c r="A1696" s="6" t="s">
        <v>1176</v>
      </c>
      <c r="B1696" s="6" t="s">
        <v>728</v>
      </c>
      <c r="C1696" s="6" t="s">
        <v>9181</v>
      </c>
      <c r="D1696" s="7" t="s">
        <v>9182</v>
      </c>
      <c r="E1696" s="7" t="s">
        <v>9183</v>
      </c>
      <c r="F1696" s="6" t="s">
        <v>1177</v>
      </c>
    </row>
    <row r="1697" spans="1:6" x14ac:dyDescent="0.2">
      <c r="A1697" s="6" t="s">
        <v>1174</v>
      </c>
      <c r="B1697" s="6">
        <v>27070</v>
      </c>
      <c r="C1697" s="6" t="s">
        <v>9184</v>
      </c>
      <c r="D1697" s="7" t="s">
        <v>9185</v>
      </c>
      <c r="E1697" s="7" t="s">
        <v>9186</v>
      </c>
      <c r="F1697" s="6" t="s">
        <v>1175</v>
      </c>
    </row>
    <row r="1698" spans="1:6" x14ac:dyDescent="0.2">
      <c r="A1698" s="6" t="s">
        <v>1173</v>
      </c>
      <c r="B1698" s="6" t="s">
        <v>1172</v>
      </c>
      <c r="C1698" s="6" t="s">
        <v>9187</v>
      </c>
      <c r="D1698" s="6" t="s">
        <v>9188</v>
      </c>
      <c r="E1698" s="6" t="s">
        <v>7387</v>
      </c>
      <c r="F1698" s="6" t="s">
        <v>8</v>
      </c>
    </row>
    <row r="1699" spans="1:6" x14ac:dyDescent="0.2">
      <c r="A1699" s="6" t="s">
        <v>1171</v>
      </c>
      <c r="B1699" s="6" t="s">
        <v>1170</v>
      </c>
      <c r="C1699" s="6" t="s">
        <v>9189</v>
      </c>
      <c r="D1699" s="7" t="s">
        <v>9190</v>
      </c>
      <c r="E1699" s="7" t="s">
        <v>9191</v>
      </c>
      <c r="F1699" s="6" t="s">
        <v>8</v>
      </c>
    </row>
    <row r="1700" spans="1:6" x14ac:dyDescent="0.2">
      <c r="A1700" s="6" t="s">
        <v>1168</v>
      </c>
      <c r="B1700" s="6" t="s">
        <v>1167</v>
      </c>
      <c r="C1700" s="6" t="s">
        <v>9192</v>
      </c>
      <c r="D1700" s="7" t="s">
        <v>9193</v>
      </c>
      <c r="E1700" s="7" t="s">
        <v>9194</v>
      </c>
      <c r="F1700" s="6" t="s">
        <v>1169</v>
      </c>
    </row>
    <row r="1701" spans="1:6" x14ac:dyDescent="0.2">
      <c r="A1701" s="6" t="s">
        <v>1166</v>
      </c>
      <c r="B1701" s="6">
        <v>26550</v>
      </c>
      <c r="C1701" s="6" t="s">
        <v>9195</v>
      </c>
      <c r="D1701" s="6" t="s">
        <v>9196</v>
      </c>
      <c r="E1701" s="6" t="s">
        <v>9197</v>
      </c>
      <c r="F1701" s="6" t="s">
        <v>8</v>
      </c>
    </row>
    <row r="1702" spans="1:6" x14ac:dyDescent="0.2">
      <c r="A1702" s="6" t="s">
        <v>1164</v>
      </c>
      <c r="B1702" s="6" t="s">
        <v>1163</v>
      </c>
      <c r="C1702" s="6" t="s">
        <v>9198</v>
      </c>
      <c r="D1702" s="7" t="s">
        <v>9199</v>
      </c>
      <c r="E1702" s="7" t="s">
        <v>9200</v>
      </c>
      <c r="F1702" s="6" t="s">
        <v>1165</v>
      </c>
    </row>
    <row r="1703" spans="1:6" x14ac:dyDescent="0.2">
      <c r="A1703" s="6" t="s">
        <v>1162</v>
      </c>
      <c r="B1703" s="6" t="s">
        <v>1161</v>
      </c>
      <c r="C1703" s="6" t="s">
        <v>9201</v>
      </c>
      <c r="D1703" s="6" t="s">
        <v>9202</v>
      </c>
      <c r="E1703" s="6" t="s">
        <v>9203</v>
      </c>
      <c r="F1703" s="6" t="s">
        <v>597</v>
      </c>
    </row>
    <row r="1704" spans="1:6" x14ac:dyDescent="0.2">
      <c r="A1704" s="6" t="s">
        <v>1159</v>
      </c>
      <c r="B1704" s="6" t="s">
        <v>1158</v>
      </c>
      <c r="C1704" s="6" t="s">
        <v>9204</v>
      </c>
      <c r="D1704" s="7" t="s">
        <v>9205</v>
      </c>
      <c r="E1704" s="7" t="s">
        <v>9206</v>
      </c>
      <c r="F1704" s="6" t="s">
        <v>1160</v>
      </c>
    </row>
    <row r="1705" spans="1:6" x14ac:dyDescent="0.2">
      <c r="A1705" s="6" t="s">
        <v>1156</v>
      </c>
      <c r="B1705" s="6">
        <v>2418</v>
      </c>
      <c r="C1705" s="6" t="s">
        <v>9207</v>
      </c>
      <c r="D1705" s="7" t="s">
        <v>9208</v>
      </c>
      <c r="E1705" s="7" t="s">
        <v>9209</v>
      </c>
      <c r="F1705" s="6" t="s">
        <v>1157</v>
      </c>
    </row>
    <row r="1706" spans="1:6" x14ac:dyDescent="0.2">
      <c r="A1706" s="6" t="s">
        <v>1155</v>
      </c>
      <c r="B1706" s="6" t="s">
        <v>1154</v>
      </c>
      <c r="C1706" s="6" t="s">
        <v>9210</v>
      </c>
      <c r="D1706" s="7" t="s">
        <v>9211</v>
      </c>
      <c r="E1706" s="7" t="s">
        <v>9212</v>
      </c>
      <c r="F1706" s="6" t="s">
        <v>26</v>
      </c>
    </row>
    <row r="1707" spans="1:6" x14ac:dyDescent="0.2">
      <c r="A1707" s="6" t="s">
        <v>1153</v>
      </c>
      <c r="B1707" s="6" t="s">
        <v>1152</v>
      </c>
      <c r="C1707" s="6" t="s">
        <v>9213</v>
      </c>
      <c r="D1707" s="7" t="s">
        <v>9214</v>
      </c>
      <c r="E1707" s="7" t="s">
        <v>9215</v>
      </c>
      <c r="F1707" s="6" t="s">
        <v>308</v>
      </c>
    </row>
    <row r="1708" spans="1:6" x14ac:dyDescent="0.2">
      <c r="A1708" s="6" t="s">
        <v>1150</v>
      </c>
      <c r="B1708" s="6">
        <v>2361</v>
      </c>
      <c r="C1708" s="6" t="s">
        <v>9216</v>
      </c>
      <c r="D1708" s="6" t="s">
        <v>9217</v>
      </c>
      <c r="E1708" s="6" t="s">
        <v>7213</v>
      </c>
      <c r="F1708" s="6" t="s">
        <v>1151</v>
      </c>
    </row>
    <row r="1709" spans="1:6" x14ac:dyDescent="0.2">
      <c r="A1709" s="6" t="s">
        <v>1149</v>
      </c>
      <c r="B1709" s="6">
        <v>2290</v>
      </c>
      <c r="C1709" s="6" t="s">
        <v>9218</v>
      </c>
      <c r="D1709" s="7" t="s">
        <v>9219</v>
      </c>
      <c r="E1709" s="6" t="s">
        <v>9220</v>
      </c>
      <c r="F1709" s="6" t="s">
        <v>496</v>
      </c>
    </row>
    <row r="1710" spans="1:6" x14ac:dyDescent="0.2">
      <c r="A1710" s="6" t="s">
        <v>1148</v>
      </c>
      <c r="B1710" s="6">
        <v>1478</v>
      </c>
      <c r="C1710" s="6" t="s">
        <v>9221</v>
      </c>
      <c r="D1710" s="7" t="s">
        <v>9222</v>
      </c>
      <c r="E1710" s="7" t="s">
        <v>6495</v>
      </c>
      <c r="F1710" s="6" t="s">
        <v>496</v>
      </c>
    </row>
    <row r="1711" spans="1:6" x14ac:dyDescent="0.2">
      <c r="A1711" s="6" t="s">
        <v>1147</v>
      </c>
      <c r="B1711" s="6" t="s">
        <v>1146</v>
      </c>
      <c r="C1711" s="6" t="s">
        <v>9223</v>
      </c>
      <c r="D1711" s="7" t="s">
        <v>9224</v>
      </c>
      <c r="E1711" s="7" t="s">
        <v>9225</v>
      </c>
      <c r="F1711" s="6" t="s">
        <v>134</v>
      </c>
    </row>
    <row r="1712" spans="1:6" x14ac:dyDescent="0.2">
      <c r="A1712" s="6" t="s">
        <v>1144</v>
      </c>
      <c r="B1712" s="6">
        <v>3297</v>
      </c>
      <c r="C1712" s="6" t="s">
        <v>9226</v>
      </c>
      <c r="D1712" s="6" t="s">
        <v>9227</v>
      </c>
      <c r="E1712" s="6" t="s">
        <v>9228</v>
      </c>
      <c r="F1712" s="6" t="s">
        <v>1145</v>
      </c>
    </row>
    <row r="1713" spans="1:6" x14ac:dyDescent="0.2">
      <c r="A1713" s="6" t="s">
        <v>1142</v>
      </c>
      <c r="B1713" s="6" t="s">
        <v>1141</v>
      </c>
      <c r="C1713" s="6" t="s">
        <v>9229</v>
      </c>
      <c r="D1713" s="6" t="s">
        <v>9230</v>
      </c>
      <c r="E1713" s="6" t="s">
        <v>9231</v>
      </c>
      <c r="F1713" s="6" t="s">
        <v>1143</v>
      </c>
    </row>
    <row r="1714" spans="1:6" x14ac:dyDescent="0.2">
      <c r="A1714" s="6" t="s">
        <v>1140</v>
      </c>
      <c r="B1714" s="6" t="s">
        <v>1139</v>
      </c>
      <c r="C1714" s="6" t="s">
        <v>9232</v>
      </c>
      <c r="D1714" s="6" t="s">
        <v>9233</v>
      </c>
      <c r="E1714" s="6" t="s">
        <v>9234</v>
      </c>
      <c r="F1714" s="6" t="s">
        <v>8</v>
      </c>
    </row>
    <row r="1715" spans="1:6" x14ac:dyDescent="0.2">
      <c r="A1715" s="6" t="s">
        <v>25</v>
      </c>
      <c r="B1715" s="6">
        <v>1053</v>
      </c>
      <c r="C1715" s="6" t="s">
        <v>9235</v>
      </c>
      <c r="D1715" s="7" t="s">
        <v>9236</v>
      </c>
      <c r="E1715" s="7" t="s">
        <v>9237</v>
      </c>
      <c r="F1715" s="6" t="s">
        <v>26</v>
      </c>
    </row>
    <row r="1716" spans="1:6" x14ac:dyDescent="0.2">
      <c r="A1716" s="6" t="s">
        <v>1137</v>
      </c>
      <c r="B1716" s="6">
        <v>2083</v>
      </c>
      <c r="C1716" s="6" t="s">
        <v>9238</v>
      </c>
      <c r="D1716" s="7" t="s">
        <v>9239</v>
      </c>
      <c r="E1716" s="7" t="s">
        <v>9240</v>
      </c>
      <c r="F1716" s="6" t="s">
        <v>1138</v>
      </c>
    </row>
    <row r="1717" spans="1:6" x14ac:dyDescent="0.2">
      <c r="A1717" s="6" t="s">
        <v>1136</v>
      </c>
      <c r="B1717" s="6">
        <v>1627</v>
      </c>
      <c r="C1717" s="6" t="s">
        <v>9241</v>
      </c>
      <c r="D1717" s="6" t="s">
        <v>9242</v>
      </c>
      <c r="E1717" s="6" t="s">
        <v>9243</v>
      </c>
      <c r="F1717" s="6" t="s">
        <v>69</v>
      </c>
    </row>
    <row r="1718" spans="1:6" x14ac:dyDescent="0.2">
      <c r="A1718" s="6" t="s">
        <v>1135</v>
      </c>
      <c r="B1718" s="6">
        <v>1116</v>
      </c>
      <c r="C1718" s="6" t="s">
        <v>9244</v>
      </c>
      <c r="D1718" s="7" t="s">
        <v>9245</v>
      </c>
      <c r="E1718" s="7" t="s">
        <v>9246</v>
      </c>
      <c r="F1718" s="6" t="s">
        <v>429</v>
      </c>
    </row>
    <row r="1719" spans="1:6" x14ac:dyDescent="0.2">
      <c r="A1719" s="6" t="s">
        <v>1134</v>
      </c>
      <c r="B1719" s="6" t="s">
        <v>1133</v>
      </c>
      <c r="C1719" s="6" t="s">
        <v>9247</v>
      </c>
      <c r="D1719" s="7" t="s">
        <v>9248</v>
      </c>
      <c r="E1719" s="7" t="s">
        <v>9249</v>
      </c>
      <c r="F1719" s="6" t="s">
        <v>308</v>
      </c>
    </row>
    <row r="1720" spans="1:6" x14ac:dyDescent="0.2">
      <c r="A1720" s="6" t="s">
        <v>1132</v>
      </c>
      <c r="B1720" s="6" t="s">
        <v>1131</v>
      </c>
      <c r="C1720" s="6" t="s">
        <v>9250</v>
      </c>
      <c r="D1720" s="7" t="s">
        <v>9251</v>
      </c>
      <c r="E1720" s="7" t="s">
        <v>9252</v>
      </c>
      <c r="F1720" s="6" t="s">
        <v>8</v>
      </c>
    </row>
    <row r="1721" spans="1:6" x14ac:dyDescent="0.2">
      <c r="A1721" s="6" t="s">
        <v>1129</v>
      </c>
      <c r="B1721" s="6" t="s">
        <v>1128</v>
      </c>
      <c r="C1721" s="6" t="s">
        <v>9253</v>
      </c>
      <c r="D1721" s="6" t="s">
        <v>9254</v>
      </c>
      <c r="E1721" s="6" t="s">
        <v>9255</v>
      </c>
      <c r="F1721" s="6" t="s">
        <v>1130</v>
      </c>
    </row>
    <row r="1722" spans="1:6" x14ac:dyDescent="0.2">
      <c r="A1722" s="6" t="s">
        <v>1127</v>
      </c>
      <c r="B1722" s="6">
        <v>1258</v>
      </c>
      <c r="C1722" s="6" t="s">
        <v>9256</v>
      </c>
      <c r="D1722" s="7" t="s">
        <v>9257</v>
      </c>
      <c r="E1722" s="6" t="s">
        <v>9258</v>
      </c>
      <c r="F1722" s="6" t="s">
        <v>8</v>
      </c>
    </row>
    <row r="1723" spans="1:6" x14ac:dyDescent="0.2">
      <c r="A1723" s="6" t="s">
        <v>1126</v>
      </c>
      <c r="B1723" s="6" t="s">
        <v>1125</v>
      </c>
      <c r="C1723" s="6" t="s">
        <v>9259</v>
      </c>
      <c r="D1723" s="6" t="s">
        <v>9260</v>
      </c>
      <c r="E1723" s="6" t="s">
        <v>9261</v>
      </c>
      <c r="F1723" s="6" t="s">
        <v>8</v>
      </c>
    </row>
    <row r="1724" spans="1:6" x14ac:dyDescent="0.2">
      <c r="A1724" s="6" t="s">
        <v>1124</v>
      </c>
      <c r="B1724" s="6" t="s">
        <v>1123</v>
      </c>
      <c r="C1724" s="6" t="s">
        <v>9262</v>
      </c>
      <c r="D1724" s="7" t="s">
        <v>9263</v>
      </c>
      <c r="E1724" s="7" t="s">
        <v>9264</v>
      </c>
      <c r="F1724" s="6" t="s">
        <v>246</v>
      </c>
    </row>
    <row r="1725" spans="1:6" x14ac:dyDescent="0.2">
      <c r="A1725" s="6" t="s">
        <v>1121</v>
      </c>
      <c r="B1725" s="6">
        <v>6111</v>
      </c>
      <c r="C1725" s="6" t="s">
        <v>9265</v>
      </c>
      <c r="D1725" s="6" t="s">
        <v>9266</v>
      </c>
      <c r="E1725" s="6" t="s">
        <v>9267</v>
      </c>
      <c r="F1725" s="6" t="s">
        <v>1122</v>
      </c>
    </row>
    <row r="1726" spans="1:6" x14ac:dyDescent="0.2">
      <c r="A1726" s="6" t="s">
        <v>1119</v>
      </c>
      <c r="B1726" s="6" t="s">
        <v>1118</v>
      </c>
      <c r="C1726" s="6" t="s">
        <v>9268</v>
      </c>
      <c r="D1726" s="6" t="s">
        <v>9269</v>
      </c>
      <c r="E1726" s="6" t="s">
        <v>9270</v>
      </c>
      <c r="F1726" s="6" t="s">
        <v>1120</v>
      </c>
    </row>
    <row r="1727" spans="1:6" x14ac:dyDescent="0.2">
      <c r="A1727" s="6" t="s">
        <v>1117</v>
      </c>
      <c r="B1727" s="6" t="s">
        <v>1116</v>
      </c>
      <c r="C1727" s="6" t="s">
        <v>9271</v>
      </c>
      <c r="D1727" s="7" t="s">
        <v>9272</v>
      </c>
      <c r="E1727" s="7" t="s">
        <v>9273</v>
      </c>
      <c r="F1727" s="6" t="s">
        <v>633</v>
      </c>
    </row>
    <row r="1728" spans="1:6" x14ac:dyDescent="0.2">
      <c r="A1728" s="6" t="s">
        <v>1114</v>
      </c>
      <c r="B1728" s="6">
        <v>8888</v>
      </c>
      <c r="C1728" s="6" t="s">
        <v>9274</v>
      </c>
      <c r="D1728" s="7" t="s">
        <v>9275</v>
      </c>
      <c r="E1728" s="7" t="s">
        <v>9276</v>
      </c>
      <c r="F1728" s="6" t="s">
        <v>1115</v>
      </c>
    </row>
    <row r="1729" spans="1:6" x14ac:dyDescent="0.2">
      <c r="A1729" s="6" t="s">
        <v>1112</v>
      </c>
      <c r="B1729" s="6">
        <v>1126</v>
      </c>
      <c r="C1729" s="6" t="s">
        <v>9277</v>
      </c>
      <c r="D1729" s="7" t="s">
        <v>9278</v>
      </c>
      <c r="E1729" s="7" t="s">
        <v>9279</v>
      </c>
      <c r="F1729" s="6" t="s">
        <v>1113</v>
      </c>
    </row>
    <row r="1730" spans="1:6" x14ac:dyDescent="0.2">
      <c r="A1730" s="6" t="s">
        <v>1110</v>
      </c>
      <c r="B1730" s="6" t="s">
        <v>1109</v>
      </c>
      <c r="C1730" s="6" t="s">
        <v>9280</v>
      </c>
      <c r="D1730" s="7" t="s">
        <v>9281</v>
      </c>
      <c r="E1730" s="7" t="s">
        <v>9282</v>
      </c>
      <c r="F1730" s="6" t="s">
        <v>1111</v>
      </c>
    </row>
    <row r="1731" spans="1:6" x14ac:dyDescent="0.2">
      <c r="A1731" s="6" t="s">
        <v>1107</v>
      </c>
      <c r="B1731" s="6">
        <v>1236</v>
      </c>
      <c r="C1731" s="6" t="s">
        <v>9283</v>
      </c>
      <c r="D1731" s="7" t="s">
        <v>9284</v>
      </c>
      <c r="E1731" s="7" t="s">
        <v>9285</v>
      </c>
      <c r="F1731" s="6" t="s">
        <v>1108</v>
      </c>
    </row>
    <row r="1732" spans="1:6" x14ac:dyDescent="0.2">
      <c r="A1732" s="6" t="s">
        <v>1106</v>
      </c>
      <c r="B1732" s="6" t="s">
        <v>1105</v>
      </c>
      <c r="C1732" s="6" t="s">
        <v>9286</v>
      </c>
      <c r="D1732" s="7" t="s">
        <v>9287</v>
      </c>
      <c r="E1732" s="7" t="s">
        <v>9288</v>
      </c>
      <c r="F1732" s="6" t="s">
        <v>8</v>
      </c>
    </row>
    <row r="1733" spans="1:6" x14ac:dyDescent="0.2">
      <c r="A1733" s="6" t="s">
        <v>1103</v>
      </c>
      <c r="B1733" s="6">
        <v>1621</v>
      </c>
      <c r="C1733" s="6" t="s">
        <v>9289</v>
      </c>
      <c r="D1733" s="7" t="s">
        <v>9290</v>
      </c>
      <c r="E1733" s="7" t="s">
        <v>9291</v>
      </c>
      <c r="F1733" s="6" t="s">
        <v>1104</v>
      </c>
    </row>
    <row r="1734" spans="1:6" x14ac:dyDescent="0.2">
      <c r="A1734" s="6" t="s">
        <v>1102</v>
      </c>
      <c r="B1734" s="6" t="s">
        <v>1101</v>
      </c>
      <c r="C1734" s="6" t="s">
        <v>9289</v>
      </c>
      <c r="D1734" s="6" t="s">
        <v>9292</v>
      </c>
      <c r="E1734" s="6" t="s">
        <v>9293</v>
      </c>
      <c r="F1734" s="6" t="s">
        <v>8</v>
      </c>
    </row>
    <row r="1735" spans="1:6" x14ac:dyDescent="0.2">
      <c r="A1735" s="6" t="s">
        <v>1099</v>
      </c>
      <c r="B1735" s="6" t="s">
        <v>1098</v>
      </c>
      <c r="C1735" s="6" t="s">
        <v>9294</v>
      </c>
      <c r="D1735" s="7" t="s">
        <v>9295</v>
      </c>
      <c r="E1735" s="7" t="s">
        <v>9296</v>
      </c>
      <c r="F1735" s="6" t="s">
        <v>1100</v>
      </c>
    </row>
    <row r="1736" spans="1:6" x14ac:dyDescent="0.2">
      <c r="A1736" s="6" t="s">
        <v>1096</v>
      </c>
      <c r="B1736" s="6">
        <v>5067</v>
      </c>
      <c r="C1736" s="6" t="s">
        <v>9297</v>
      </c>
      <c r="D1736" s="7" t="s">
        <v>9298</v>
      </c>
      <c r="E1736" s="7" t="s">
        <v>9299</v>
      </c>
      <c r="F1736" s="6" t="s">
        <v>1097</v>
      </c>
    </row>
    <row r="1737" spans="1:6" x14ac:dyDescent="0.2">
      <c r="A1737" s="6" t="s">
        <v>1095</v>
      </c>
      <c r="B1737" s="6" t="s">
        <v>1094</v>
      </c>
      <c r="C1737" s="6" t="s">
        <v>9300</v>
      </c>
      <c r="D1737" s="6" t="s">
        <v>9301</v>
      </c>
      <c r="E1737" s="6" t="s">
        <v>9302</v>
      </c>
      <c r="F1737" s="6" t="s">
        <v>8</v>
      </c>
    </row>
    <row r="1738" spans="1:6" x14ac:dyDescent="0.2">
      <c r="A1738" s="6" t="s">
        <v>1092</v>
      </c>
      <c r="B1738" s="6">
        <v>2807</v>
      </c>
      <c r="C1738" s="6" t="s">
        <v>9303</v>
      </c>
      <c r="D1738" s="7" t="s">
        <v>9304</v>
      </c>
      <c r="E1738" s="7" t="s">
        <v>9305</v>
      </c>
      <c r="F1738" s="6" t="s">
        <v>1093</v>
      </c>
    </row>
    <row r="1739" spans="1:6" x14ac:dyDescent="0.2">
      <c r="A1739" s="6" t="s">
        <v>1091</v>
      </c>
      <c r="B1739" s="6">
        <v>282</v>
      </c>
      <c r="C1739" s="6" t="s">
        <v>9306</v>
      </c>
      <c r="D1739" s="6" t="s">
        <v>9307</v>
      </c>
      <c r="E1739" s="6" t="s">
        <v>9308</v>
      </c>
      <c r="F1739" s="6" t="s">
        <v>26</v>
      </c>
    </row>
    <row r="1740" spans="1:6" x14ac:dyDescent="0.2">
      <c r="A1740" s="6" t="s">
        <v>1089</v>
      </c>
      <c r="B1740" s="6">
        <v>1687</v>
      </c>
      <c r="C1740" s="6" t="s">
        <v>9309</v>
      </c>
      <c r="D1740" s="6" t="s">
        <v>9310</v>
      </c>
      <c r="E1740" s="6" t="s">
        <v>9311</v>
      </c>
      <c r="F1740" s="6" t="s">
        <v>1090</v>
      </c>
    </row>
    <row r="1741" spans="1:6" x14ac:dyDescent="0.2">
      <c r="A1741" s="6" t="s">
        <v>1088</v>
      </c>
      <c r="B1741" s="6">
        <v>2284</v>
      </c>
      <c r="C1741" s="6" t="s">
        <v>9312</v>
      </c>
      <c r="D1741" s="6" t="s">
        <v>9313</v>
      </c>
      <c r="E1741" s="6" t="s">
        <v>9314</v>
      </c>
      <c r="F1741" s="6" t="s">
        <v>8</v>
      </c>
    </row>
    <row r="1742" spans="1:6" x14ac:dyDescent="0.2">
      <c r="A1742" s="6" t="s">
        <v>1086</v>
      </c>
      <c r="B1742" s="6">
        <v>1007</v>
      </c>
      <c r="C1742" s="6" t="s">
        <v>9315</v>
      </c>
      <c r="D1742" s="6" t="s">
        <v>9316</v>
      </c>
      <c r="E1742" s="6" t="s">
        <v>9317</v>
      </c>
      <c r="F1742" s="6" t="s">
        <v>1087</v>
      </c>
    </row>
    <row r="1743" spans="1:6" x14ac:dyDescent="0.2">
      <c r="A1743" s="6" t="s">
        <v>1084</v>
      </c>
      <c r="B1743" s="6">
        <v>1627</v>
      </c>
      <c r="C1743" s="6" t="s">
        <v>9318</v>
      </c>
      <c r="D1743" s="6" t="s">
        <v>9319</v>
      </c>
      <c r="E1743" s="6" t="s">
        <v>9320</v>
      </c>
      <c r="F1743" s="6" t="s">
        <v>1085</v>
      </c>
    </row>
    <row r="1744" spans="1:6" x14ac:dyDescent="0.2">
      <c r="A1744" s="6" t="s">
        <v>1082</v>
      </c>
      <c r="B1744" s="6">
        <v>633</v>
      </c>
      <c r="C1744" s="6" t="s">
        <v>9321</v>
      </c>
      <c r="D1744" s="6" t="s">
        <v>9322</v>
      </c>
      <c r="E1744" s="6" t="s">
        <v>9323</v>
      </c>
      <c r="F1744" s="6" t="s">
        <v>1083</v>
      </c>
    </row>
    <row r="1745" spans="1:6" x14ac:dyDescent="0.2">
      <c r="A1745" s="6" t="s">
        <v>1081</v>
      </c>
      <c r="B1745" s="6">
        <v>4462</v>
      </c>
      <c r="C1745" s="6" t="s">
        <v>9324</v>
      </c>
      <c r="D1745" s="7" t="s">
        <v>9325</v>
      </c>
      <c r="E1745" s="7" t="s">
        <v>9326</v>
      </c>
      <c r="F1745" s="6" t="s">
        <v>408</v>
      </c>
    </row>
    <row r="1746" spans="1:6" x14ac:dyDescent="0.2">
      <c r="A1746" s="6" t="s">
        <v>1080</v>
      </c>
      <c r="B1746" s="6" t="s">
        <v>1079</v>
      </c>
      <c r="C1746" s="6" t="s">
        <v>9327</v>
      </c>
      <c r="D1746" s="6" t="s">
        <v>9328</v>
      </c>
      <c r="E1746" s="6" t="s">
        <v>9329</v>
      </c>
      <c r="F1746" s="6" t="s">
        <v>26</v>
      </c>
    </row>
    <row r="1747" spans="1:6" x14ac:dyDescent="0.2">
      <c r="A1747" s="6" t="s">
        <v>1077</v>
      </c>
      <c r="B1747" s="6">
        <v>1155</v>
      </c>
      <c r="C1747" s="6" t="s">
        <v>9330</v>
      </c>
      <c r="D1747" s="6" t="s">
        <v>9331</v>
      </c>
      <c r="E1747" s="6" t="s">
        <v>9332</v>
      </c>
      <c r="F1747" s="6" t="s">
        <v>1078</v>
      </c>
    </row>
    <row r="1748" spans="1:6" x14ac:dyDescent="0.2">
      <c r="A1748" s="6" t="s">
        <v>1076</v>
      </c>
      <c r="B1748" s="6">
        <v>5168</v>
      </c>
      <c r="C1748" s="6" t="s">
        <v>9333</v>
      </c>
      <c r="D1748" s="7" t="s">
        <v>9334</v>
      </c>
      <c r="E1748" s="7" t="s">
        <v>9335</v>
      </c>
      <c r="F1748" s="6" t="s">
        <v>408</v>
      </c>
    </row>
    <row r="1749" spans="1:6" x14ac:dyDescent="0.2">
      <c r="A1749" s="6" t="s">
        <v>1075</v>
      </c>
      <c r="B1749" s="6" t="s">
        <v>1074</v>
      </c>
      <c r="C1749" s="6" t="s">
        <v>9336</v>
      </c>
      <c r="D1749" s="7" t="s">
        <v>9337</v>
      </c>
      <c r="E1749" s="7" t="s">
        <v>9338</v>
      </c>
      <c r="F1749" s="6" t="s">
        <v>706</v>
      </c>
    </row>
    <row r="1750" spans="1:6" x14ac:dyDescent="0.2">
      <c r="A1750" s="6" t="s">
        <v>1073</v>
      </c>
      <c r="B1750" s="6" t="s">
        <v>1072</v>
      </c>
      <c r="C1750" s="6" t="s">
        <v>9339</v>
      </c>
      <c r="D1750" s="6" t="s">
        <v>9340</v>
      </c>
      <c r="E1750" s="6" t="s">
        <v>9341</v>
      </c>
      <c r="F1750" s="6" t="s">
        <v>8</v>
      </c>
    </row>
    <row r="1751" spans="1:6" x14ac:dyDescent="0.2">
      <c r="A1751" s="6" t="s">
        <v>1071</v>
      </c>
      <c r="B1751" s="6" t="s">
        <v>1070</v>
      </c>
      <c r="C1751" s="6" t="s">
        <v>9342</v>
      </c>
      <c r="D1751" s="7" t="s">
        <v>9343</v>
      </c>
      <c r="E1751" s="7" t="s">
        <v>9344</v>
      </c>
      <c r="F1751" s="6" t="s">
        <v>8</v>
      </c>
    </row>
    <row r="1752" spans="1:6" x14ac:dyDescent="0.2">
      <c r="A1752" s="6" t="s">
        <v>1068</v>
      </c>
      <c r="B1752" s="6">
        <v>5501</v>
      </c>
      <c r="C1752" s="6" t="s">
        <v>9345</v>
      </c>
      <c r="D1752" s="7" t="s">
        <v>9346</v>
      </c>
      <c r="E1752" s="7" t="s">
        <v>9347</v>
      </c>
      <c r="F1752" s="6" t="s">
        <v>1069</v>
      </c>
    </row>
    <row r="1753" spans="1:6" x14ac:dyDescent="0.2">
      <c r="A1753" s="6" t="s">
        <v>1067</v>
      </c>
      <c r="B1753" s="6" t="s">
        <v>1066</v>
      </c>
      <c r="C1753" s="6" t="s">
        <v>9348</v>
      </c>
      <c r="D1753" s="7" t="s">
        <v>9349</v>
      </c>
      <c r="E1753" s="7" t="s">
        <v>9350</v>
      </c>
      <c r="F1753" s="6" t="s">
        <v>8</v>
      </c>
    </row>
    <row r="1754" spans="1:6" x14ac:dyDescent="0.2">
      <c r="A1754" s="6" t="s">
        <v>1064</v>
      </c>
      <c r="B1754" s="6">
        <v>1187</v>
      </c>
      <c r="C1754" s="6" t="s">
        <v>9351</v>
      </c>
      <c r="D1754" s="7" t="s">
        <v>9352</v>
      </c>
      <c r="E1754" s="7" t="s">
        <v>9353</v>
      </c>
      <c r="F1754" s="6" t="s">
        <v>1065</v>
      </c>
    </row>
    <row r="1755" spans="1:6" x14ac:dyDescent="0.2">
      <c r="A1755" s="6" t="s">
        <v>1063</v>
      </c>
      <c r="B1755" s="6">
        <v>1878</v>
      </c>
      <c r="C1755" s="6" t="s">
        <v>9354</v>
      </c>
      <c r="D1755" s="7" t="s">
        <v>8454</v>
      </c>
      <c r="E1755" s="7" t="s">
        <v>8455</v>
      </c>
      <c r="F1755" s="6" t="s">
        <v>643</v>
      </c>
    </row>
    <row r="1756" spans="1:6" x14ac:dyDescent="0.2">
      <c r="A1756" s="6" t="s">
        <v>1061</v>
      </c>
      <c r="B1756" s="6">
        <v>1389</v>
      </c>
      <c r="C1756" s="6" t="s">
        <v>9355</v>
      </c>
      <c r="D1756" s="7" t="s">
        <v>9356</v>
      </c>
      <c r="E1756" s="7" t="s">
        <v>9357</v>
      </c>
      <c r="F1756" s="6" t="s">
        <v>1062</v>
      </c>
    </row>
    <row r="1757" spans="1:6" x14ac:dyDescent="0.2">
      <c r="A1757" s="6" t="s">
        <v>1060</v>
      </c>
      <c r="B1757" s="6" t="s">
        <v>1059</v>
      </c>
      <c r="C1757" s="6" t="s">
        <v>9358</v>
      </c>
      <c r="D1757" s="7" t="s">
        <v>9359</v>
      </c>
      <c r="E1757" s="7" t="s">
        <v>9360</v>
      </c>
      <c r="F1757" s="6" t="s">
        <v>240</v>
      </c>
    </row>
    <row r="1758" spans="1:6" x14ac:dyDescent="0.2">
      <c r="A1758" s="6" t="s">
        <v>1058</v>
      </c>
      <c r="B1758" s="6">
        <v>1697</v>
      </c>
      <c r="C1758" s="6" t="s">
        <v>9361</v>
      </c>
      <c r="D1758" s="6" t="s">
        <v>9362</v>
      </c>
      <c r="E1758" s="6" t="s">
        <v>9363</v>
      </c>
      <c r="F1758" s="6" t="s">
        <v>695</v>
      </c>
    </row>
    <row r="1759" spans="1:6" x14ac:dyDescent="0.2">
      <c r="A1759" s="6" t="s">
        <v>1057</v>
      </c>
      <c r="B1759" s="6" t="s">
        <v>1056</v>
      </c>
      <c r="C1759" s="6" t="s">
        <v>9364</v>
      </c>
      <c r="D1759" s="7" t="s">
        <v>9365</v>
      </c>
      <c r="E1759" s="7" t="s">
        <v>9366</v>
      </c>
      <c r="F1759" s="6" t="s">
        <v>8</v>
      </c>
    </row>
    <row r="1760" spans="1:6" x14ac:dyDescent="0.2">
      <c r="A1760" s="6" t="s">
        <v>1054</v>
      </c>
      <c r="B1760" s="6" t="s">
        <v>1053</v>
      </c>
      <c r="C1760" s="6" t="s">
        <v>9367</v>
      </c>
      <c r="D1760" s="7" t="s">
        <v>9368</v>
      </c>
      <c r="E1760" s="7" t="s">
        <v>9369</v>
      </c>
      <c r="F1760" s="6" t="s">
        <v>1055</v>
      </c>
    </row>
    <row r="1761" spans="1:6" x14ac:dyDescent="0.2">
      <c r="A1761" s="6" t="s">
        <v>1051</v>
      </c>
      <c r="B1761" s="6">
        <v>1625</v>
      </c>
      <c r="C1761" s="6" t="s">
        <v>9370</v>
      </c>
      <c r="D1761" s="7" t="s">
        <v>9371</v>
      </c>
      <c r="E1761" s="7" t="s">
        <v>9372</v>
      </c>
      <c r="F1761" s="6" t="s">
        <v>1052</v>
      </c>
    </row>
    <row r="1762" spans="1:6" x14ac:dyDescent="0.2">
      <c r="A1762" s="6" t="s">
        <v>1049</v>
      </c>
      <c r="B1762" s="6" t="s">
        <v>1048</v>
      </c>
      <c r="C1762" s="6" t="s">
        <v>9370</v>
      </c>
      <c r="D1762" s="6" t="s">
        <v>9373</v>
      </c>
      <c r="E1762" s="6" t="s">
        <v>9374</v>
      </c>
      <c r="F1762" s="6" t="s">
        <v>1050</v>
      </c>
    </row>
    <row r="1763" spans="1:6" x14ac:dyDescent="0.2">
      <c r="A1763" s="6" t="s">
        <v>1047</v>
      </c>
      <c r="B1763" s="6">
        <v>3162</v>
      </c>
      <c r="C1763" s="6" t="s">
        <v>9375</v>
      </c>
      <c r="D1763" s="7" t="s">
        <v>9376</v>
      </c>
      <c r="E1763" s="7" t="s">
        <v>9377</v>
      </c>
      <c r="F1763" s="6" t="s">
        <v>429</v>
      </c>
    </row>
    <row r="1764" spans="1:6" x14ac:dyDescent="0.2">
      <c r="A1764" s="6" t="s">
        <v>1046</v>
      </c>
      <c r="B1764" s="6">
        <v>626</v>
      </c>
      <c r="C1764" s="6" t="s">
        <v>9375</v>
      </c>
      <c r="D1764" s="6" t="s">
        <v>9378</v>
      </c>
      <c r="E1764" s="6" t="s">
        <v>7114</v>
      </c>
      <c r="F1764" s="6" t="s">
        <v>8</v>
      </c>
    </row>
    <row r="1765" spans="1:6" x14ac:dyDescent="0.2">
      <c r="A1765" s="6" t="s">
        <v>1044</v>
      </c>
      <c r="B1765" s="6" t="s">
        <v>1043</v>
      </c>
      <c r="C1765" s="6" t="s">
        <v>9375</v>
      </c>
      <c r="D1765" s="7" t="s">
        <v>9379</v>
      </c>
      <c r="E1765" s="7" t="s">
        <v>9380</v>
      </c>
      <c r="F1765" s="6" t="s">
        <v>1045</v>
      </c>
    </row>
    <row r="1766" spans="1:6" x14ac:dyDescent="0.2">
      <c r="A1766" s="6" t="s">
        <v>1042</v>
      </c>
      <c r="B1766" s="6" t="s">
        <v>1041</v>
      </c>
      <c r="C1766" s="6" t="s">
        <v>9375</v>
      </c>
      <c r="D1766" s="7" t="s">
        <v>9381</v>
      </c>
      <c r="E1766" s="7" t="s">
        <v>9382</v>
      </c>
      <c r="F1766" s="6" t="s">
        <v>8</v>
      </c>
    </row>
    <row r="1767" spans="1:6" x14ac:dyDescent="0.2">
      <c r="A1767" s="6" t="s">
        <v>1040</v>
      </c>
      <c r="B1767" s="6">
        <v>2117</v>
      </c>
      <c r="C1767" s="6" t="s">
        <v>9383</v>
      </c>
      <c r="D1767" s="6" t="s">
        <v>9384</v>
      </c>
      <c r="E1767" s="6" t="s">
        <v>9385</v>
      </c>
      <c r="F1767" s="6" t="s">
        <v>8</v>
      </c>
    </row>
    <row r="1768" spans="1:6" x14ac:dyDescent="0.2">
      <c r="A1768" s="6" t="s">
        <v>1038</v>
      </c>
      <c r="B1768" s="6" t="s">
        <v>1037</v>
      </c>
      <c r="C1768" s="6" t="s">
        <v>9386</v>
      </c>
      <c r="D1768" s="7" t="s">
        <v>9387</v>
      </c>
      <c r="E1768" s="7" t="s">
        <v>9388</v>
      </c>
      <c r="F1768" s="6" t="s">
        <v>1039</v>
      </c>
    </row>
    <row r="1769" spans="1:6" x14ac:dyDescent="0.2">
      <c r="A1769" s="6" t="s">
        <v>1036</v>
      </c>
      <c r="B1769" s="6" t="s">
        <v>1035</v>
      </c>
      <c r="C1769" s="6" t="s">
        <v>9389</v>
      </c>
      <c r="D1769" s="6" t="s">
        <v>9390</v>
      </c>
      <c r="E1769" s="6" t="s">
        <v>7064</v>
      </c>
      <c r="F1769" s="6" t="s">
        <v>8</v>
      </c>
    </row>
    <row r="1770" spans="1:6" x14ac:dyDescent="0.2">
      <c r="A1770" s="6" t="s">
        <v>1033</v>
      </c>
      <c r="B1770" s="6" t="s">
        <v>1032</v>
      </c>
      <c r="C1770" s="6" t="s">
        <v>9391</v>
      </c>
      <c r="D1770" s="7" t="s">
        <v>9392</v>
      </c>
      <c r="E1770" s="7" t="s">
        <v>9393</v>
      </c>
      <c r="F1770" s="6" t="s">
        <v>1034</v>
      </c>
    </row>
    <row r="1771" spans="1:6" x14ac:dyDescent="0.2">
      <c r="A1771" s="6" t="s">
        <v>1030</v>
      </c>
      <c r="B1771" s="6">
        <v>5753</v>
      </c>
      <c r="C1771" s="6" t="s">
        <v>9394</v>
      </c>
      <c r="D1771" s="7" t="s">
        <v>9395</v>
      </c>
      <c r="E1771" s="7" t="s">
        <v>9396</v>
      </c>
      <c r="F1771" s="6" t="s">
        <v>1031</v>
      </c>
    </row>
    <row r="1772" spans="1:6" x14ac:dyDescent="0.2">
      <c r="A1772" s="6" t="s">
        <v>189</v>
      </c>
      <c r="B1772" s="6">
        <v>968</v>
      </c>
      <c r="C1772" s="6" t="s">
        <v>9394</v>
      </c>
      <c r="D1772" s="7" t="s">
        <v>9397</v>
      </c>
      <c r="E1772" s="7" t="s">
        <v>9398</v>
      </c>
      <c r="F1772" s="6" t="s">
        <v>26</v>
      </c>
    </row>
    <row r="1773" spans="1:6" x14ac:dyDescent="0.2">
      <c r="A1773" s="6" t="s">
        <v>1028</v>
      </c>
      <c r="B1773" s="6">
        <v>1808</v>
      </c>
      <c r="C1773" s="6" t="s">
        <v>9399</v>
      </c>
      <c r="D1773" s="7" t="s">
        <v>9400</v>
      </c>
      <c r="E1773" s="7" t="s">
        <v>9401</v>
      </c>
      <c r="F1773" s="6" t="s">
        <v>1029</v>
      </c>
    </row>
    <row r="1774" spans="1:6" x14ac:dyDescent="0.2">
      <c r="A1774" s="6" t="s">
        <v>1027</v>
      </c>
      <c r="B1774" s="6">
        <v>1452</v>
      </c>
      <c r="C1774" s="6" t="s">
        <v>9402</v>
      </c>
      <c r="D1774" s="6" t="s">
        <v>9403</v>
      </c>
      <c r="E1774" s="6" t="s">
        <v>9404</v>
      </c>
      <c r="F1774" s="6" t="s">
        <v>313</v>
      </c>
    </row>
    <row r="1775" spans="1:6" x14ac:dyDescent="0.2">
      <c r="A1775" s="6" t="s">
        <v>1026</v>
      </c>
      <c r="B1775" s="6">
        <v>3469</v>
      </c>
      <c r="C1775" s="6" t="s">
        <v>9405</v>
      </c>
      <c r="D1775" s="7" t="s">
        <v>9406</v>
      </c>
      <c r="E1775" s="7" t="s">
        <v>9407</v>
      </c>
      <c r="F1775" s="6" t="s">
        <v>8</v>
      </c>
    </row>
    <row r="1776" spans="1:6" x14ac:dyDescent="0.2">
      <c r="A1776" s="6" t="s">
        <v>1024</v>
      </c>
      <c r="B1776" s="6" t="s">
        <v>1023</v>
      </c>
      <c r="C1776" s="6" t="s">
        <v>9408</v>
      </c>
      <c r="D1776" s="7" t="s">
        <v>9409</v>
      </c>
      <c r="E1776" s="7" t="s">
        <v>9410</v>
      </c>
      <c r="F1776" s="6" t="s">
        <v>1025</v>
      </c>
    </row>
    <row r="1777" spans="1:6" x14ac:dyDescent="0.2">
      <c r="A1777" s="6" t="s">
        <v>1022</v>
      </c>
      <c r="B1777" s="6" t="s">
        <v>1021</v>
      </c>
      <c r="C1777" s="6" t="s">
        <v>9411</v>
      </c>
      <c r="D1777" s="7" t="s">
        <v>9412</v>
      </c>
      <c r="E1777" s="7" t="s">
        <v>9413</v>
      </c>
      <c r="F1777" s="6" t="s">
        <v>8</v>
      </c>
    </row>
    <row r="1778" spans="1:6" x14ac:dyDescent="0.2">
      <c r="A1778" s="6" t="s">
        <v>1020</v>
      </c>
      <c r="B1778" s="6">
        <v>2540</v>
      </c>
      <c r="C1778" s="6" t="s">
        <v>9414</v>
      </c>
      <c r="D1778" s="7" t="s">
        <v>9415</v>
      </c>
      <c r="E1778" s="7" t="s">
        <v>9116</v>
      </c>
      <c r="F1778" s="6" t="s">
        <v>8</v>
      </c>
    </row>
    <row r="1779" spans="1:6" x14ac:dyDescent="0.2">
      <c r="A1779" s="6" t="s">
        <v>1018</v>
      </c>
      <c r="B1779" s="6">
        <v>1846</v>
      </c>
      <c r="C1779" s="6" t="s">
        <v>9416</v>
      </c>
      <c r="D1779" s="7" t="s">
        <v>9417</v>
      </c>
      <c r="E1779" s="7" t="s">
        <v>9418</v>
      </c>
      <c r="F1779" s="6" t="s">
        <v>1019</v>
      </c>
    </row>
    <row r="1780" spans="1:6" x14ac:dyDescent="0.2">
      <c r="A1780" s="6" t="s">
        <v>1017</v>
      </c>
      <c r="B1780" s="6">
        <v>2310</v>
      </c>
      <c r="C1780" s="6" t="s">
        <v>9419</v>
      </c>
      <c r="D1780" s="7" t="s">
        <v>9420</v>
      </c>
      <c r="E1780" s="7" t="s">
        <v>9421</v>
      </c>
      <c r="F1780" s="6" t="s">
        <v>8</v>
      </c>
    </row>
    <row r="1781" spans="1:6" x14ac:dyDescent="0.2">
      <c r="A1781" s="6" t="s">
        <v>1015</v>
      </c>
      <c r="B1781" s="6">
        <v>1740</v>
      </c>
      <c r="C1781" s="6" t="s">
        <v>9419</v>
      </c>
      <c r="D1781" s="7" t="s">
        <v>9422</v>
      </c>
      <c r="E1781" s="7" t="s">
        <v>9423</v>
      </c>
      <c r="F1781" s="6" t="s">
        <v>1016</v>
      </c>
    </row>
    <row r="1782" spans="1:6" x14ac:dyDescent="0.2">
      <c r="A1782" s="6" t="s">
        <v>1013</v>
      </c>
      <c r="B1782" s="6" t="s">
        <v>1012</v>
      </c>
      <c r="C1782" s="6" t="s">
        <v>9424</v>
      </c>
      <c r="D1782" s="7" t="s">
        <v>9425</v>
      </c>
      <c r="E1782" s="7" t="s">
        <v>9426</v>
      </c>
      <c r="F1782" s="6" t="s">
        <v>1014</v>
      </c>
    </row>
    <row r="1783" spans="1:6" x14ac:dyDescent="0.2">
      <c r="A1783" s="6" t="s">
        <v>1010</v>
      </c>
      <c r="B1783" s="6" t="s">
        <v>1009</v>
      </c>
      <c r="C1783" s="6" t="s">
        <v>9427</v>
      </c>
      <c r="D1783" s="7" t="s">
        <v>9428</v>
      </c>
      <c r="E1783" s="7" t="s">
        <v>9429</v>
      </c>
      <c r="F1783" s="6" t="s">
        <v>1011</v>
      </c>
    </row>
    <row r="1784" spans="1:6" x14ac:dyDescent="0.2">
      <c r="A1784" s="6" t="s">
        <v>1008</v>
      </c>
      <c r="B1784" s="6" t="s">
        <v>1007</v>
      </c>
      <c r="C1784" s="6" t="s">
        <v>9427</v>
      </c>
      <c r="D1784" s="6" t="s">
        <v>9430</v>
      </c>
      <c r="E1784" s="6" t="s">
        <v>9431</v>
      </c>
      <c r="F1784" s="6" t="s">
        <v>8</v>
      </c>
    </row>
    <row r="1785" spans="1:6" x14ac:dyDescent="0.2">
      <c r="A1785" s="6" t="s">
        <v>1005</v>
      </c>
      <c r="B1785" s="6" t="s">
        <v>1004</v>
      </c>
      <c r="C1785" s="6" t="s">
        <v>9432</v>
      </c>
      <c r="D1785" s="6" t="s">
        <v>9433</v>
      </c>
      <c r="E1785" s="6" t="s">
        <v>9434</v>
      </c>
      <c r="F1785" s="6" t="s">
        <v>1006</v>
      </c>
    </row>
    <row r="1786" spans="1:6" x14ac:dyDescent="0.2">
      <c r="A1786" s="6" t="s">
        <v>1003</v>
      </c>
      <c r="B1786" s="6">
        <v>14330</v>
      </c>
      <c r="C1786" s="6" t="s">
        <v>9432</v>
      </c>
      <c r="D1786" s="6" t="s">
        <v>7515</v>
      </c>
      <c r="E1786" s="6" t="s">
        <v>9435</v>
      </c>
      <c r="F1786" s="6" t="s">
        <v>8</v>
      </c>
    </row>
    <row r="1787" spans="1:6" x14ac:dyDescent="0.2">
      <c r="A1787" s="6" t="s">
        <v>1001</v>
      </c>
      <c r="B1787" s="6">
        <v>1556</v>
      </c>
      <c r="C1787" s="6" t="s">
        <v>9436</v>
      </c>
      <c r="D1787" s="7" t="s">
        <v>9437</v>
      </c>
      <c r="E1787" s="7" t="s">
        <v>9438</v>
      </c>
      <c r="F1787" s="6" t="s">
        <v>1002</v>
      </c>
    </row>
    <row r="1788" spans="1:6" x14ac:dyDescent="0.2">
      <c r="A1788" s="6" t="s">
        <v>999</v>
      </c>
      <c r="B1788" s="6">
        <v>14590</v>
      </c>
      <c r="C1788" s="6" t="s">
        <v>9436</v>
      </c>
      <c r="D1788" s="7" t="s">
        <v>9439</v>
      </c>
      <c r="E1788" s="7" t="s">
        <v>9440</v>
      </c>
      <c r="F1788" s="6" t="s">
        <v>1000</v>
      </c>
    </row>
    <row r="1789" spans="1:6" x14ac:dyDescent="0.2">
      <c r="A1789" s="6" t="s">
        <v>998</v>
      </c>
      <c r="B1789" s="6" t="s">
        <v>997</v>
      </c>
      <c r="C1789" s="6" t="s">
        <v>9441</v>
      </c>
      <c r="D1789" s="7" t="s">
        <v>9442</v>
      </c>
      <c r="E1789" s="7" t="s">
        <v>9443</v>
      </c>
      <c r="F1789" s="6" t="s">
        <v>508</v>
      </c>
    </row>
    <row r="1790" spans="1:6" x14ac:dyDescent="0.2">
      <c r="A1790" s="6" t="s">
        <v>995</v>
      </c>
      <c r="B1790" s="6">
        <v>2195</v>
      </c>
      <c r="C1790" s="6" t="s">
        <v>9441</v>
      </c>
      <c r="D1790" s="7" t="s">
        <v>9444</v>
      </c>
      <c r="E1790" s="7" t="s">
        <v>9445</v>
      </c>
      <c r="F1790" s="6" t="s">
        <v>996</v>
      </c>
    </row>
    <row r="1791" spans="1:6" x14ac:dyDescent="0.2">
      <c r="A1791" s="6" t="s">
        <v>994</v>
      </c>
      <c r="B1791" s="6" t="s">
        <v>993</v>
      </c>
      <c r="C1791" s="6" t="s">
        <v>9446</v>
      </c>
      <c r="D1791" s="6" t="s">
        <v>9447</v>
      </c>
      <c r="E1791" s="6" t="s">
        <v>9448</v>
      </c>
      <c r="F1791" s="6" t="s">
        <v>8</v>
      </c>
    </row>
    <row r="1792" spans="1:6" x14ac:dyDescent="0.2">
      <c r="A1792" s="6" t="s">
        <v>991</v>
      </c>
      <c r="B1792" s="6">
        <v>1601</v>
      </c>
      <c r="C1792" s="6" t="s">
        <v>9449</v>
      </c>
      <c r="D1792" s="7" t="s">
        <v>9450</v>
      </c>
      <c r="E1792" s="7" t="s">
        <v>9451</v>
      </c>
      <c r="F1792" s="6" t="s">
        <v>992</v>
      </c>
    </row>
    <row r="1793" spans="1:6" x14ac:dyDescent="0.2">
      <c r="A1793" s="4" t="s">
        <v>990</v>
      </c>
      <c r="B1793" s="4" t="s">
        <v>989</v>
      </c>
      <c r="C1793" s="4" t="s">
        <v>9452</v>
      </c>
      <c r="D1793" s="4" t="s">
        <v>9453</v>
      </c>
      <c r="E1793" s="4" t="s">
        <v>7353</v>
      </c>
      <c r="F1793" s="4" t="s">
        <v>8</v>
      </c>
    </row>
    <row r="1794" spans="1:6" x14ac:dyDescent="0.2">
      <c r="A1794" s="6" t="s">
        <v>987</v>
      </c>
      <c r="B1794" s="6" t="s">
        <v>986</v>
      </c>
      <c r="C1794" s="6" t="s">
        <v>9452</v>
      </c>
      <c r="D1794" s="7" t="s">
        <v>9454</v>
      </c>
      <c r="E1794" s="7" t="s">
        <v>9455</v>
      </c>
      <c r="F1794" s="6" t="s">
        <v>988</v>
      </c>
    </row>
    <row r="1795" spans="1:6" x14ac:dyDescent="0.2">
      <c r="A1795" s="6" t="s">
        <v>984</v>
      </c>
      <c r="B1795" s="6">
        <v>1805</v>
      </c>
      <c r="C1795" s="6" t="s">
        <v>9456</v>
      </c>
      <c r="D1795" s="7" t="s">
        <v>9457</v>
      </c>
      <c r="E1795" s="7" t="s">
        <v>9458</v>
      </c>
      <c r="F1795" s="6" t="s">
        <v>985</v>
      </c>
    </row>
    <row r="1796" spans="1:6" x14ac:dyDescent="0.2">
      <c r="A1796" s="6" t="s">
        <v>983</v>
      </c>
      <c r="B1796" s="6" t="s">
        <v>982</v>
      </c>
      <c r="C1796" s="6" t="s">
        <v>9459</v>
      </c>
      <c r="D1796" s="7" t="s">
        <v>9460</v>
      </c>
      <c r="E1796" s="7" t="s">
        <v>9461</v>
      </c>
      <c r="F1796" s="6" t="s">
        <v>8</v>
      </c>
    </row>
    <row r="1797" spans="1:6" x14ac:dyDescent="0.2">
      <c r="A1797" s="6" t="s">
        <v>980</v>
      </c>
      <c r="B1797" s="6">
        <v>1221</v>
      </c>
      <c r="C1797" s="6" t="s">
        <v>9462</v>
      </c>
      <c r="D1797" s="7" t="s">
        <v>9463</v>
      </c>
      <c r="E1797" s="6" t="s">
        <v>9464</v>
      </c>
      <c r="F1797" s="6" t="s">
        <v>981</v>
      </c>
    </row>
    <row r="1798" spans="1:6" x14ac:dyDescent="0.2">
      <c r="A1798" s="6" t="s">
        <v>978</v>
      </c>
      <c r="B1798" s="6">
        <v>1000</v>
      </c>
      <c r="C1798" s="6" t="s">
        <v>9462</v>
      </c>
      <c r="D1798" s="7" t="s">
        <v>9465</v>
      </c>
      <c r="E1798" s="7" t="s">
        <v>9466</v>
      </c>
      <c r="F1798" s="6" t="s">
        <v>979</v>
      </c>
    </row>
    <row r="1799" spans="1:6" x14ac:dyDescent="0.2">
      <c r="A1799" s="6" t="s">
        <v>976</v>
      </c>
      <c r="B1799" s="6">
        <v>1471</v>
      </c>
      <c r="C1799" s="6" t="s">
        <v>9462</v>
      </c>
      <c r="D1799" s="7" t="s">
        <v>9467</v>
      </c>
      <c r="E1799" s="7" t="s">
        <v>9468</v>
      </c>
      <c r="F1799" s="6" t="s">
        <v>977</v>
      </c>
    </row>
    <row r="1800" spans="1:6" x14ac:dyDescent="0.2">
      <c r="A1800" s="6" t="s">
        <v>975</v>
      </c>
      <c r="B1800" s="6">
        <v>3348</v>
      </c>
      <c r="C1800" s="6" t="s">
        <v>9469</v>
      </c>
      <c r="D1800" s="7" t="s">
        <v>9470</v>
      </c>
      <c r="E1800" s="7" t="s">
        <v>9471</v>
      </c>
      <c r="F1800" s="6" t="s">
        <v>8</v>
      </c>
    </row>
    <row r="1801" spans="1:6" x14ac:dyDescent="0.2">
      <c r="A1801" s="6" t="s">
        <v>973</v>
      </c>
      <c r="B1801" s="6">
        <v>1654</v>
      </c>
      <c r="C1801" s="6" t="s">
        <v>9469</v>
      </c>
      <c r="D1801" s="7" t="s">
        <v>9472</v>
      </c>
      <c r="E1801" s="7" t="s">
        <v>9473</v>
      </c>
      <c r="F1801" s="6" t="s">
        <v>974</v>
      </c>
    </row>
    <row r="1802" spans="1:6" x14ac:dyDescent="0.2">
      <c r="A1802" s="6" t="s">
        <v>971</v>
      </c>
      <c r="B1802" s="6" t="s">
        <v>970</v>
      </c>
      <c r="C1802" s="6" t="s">
        <v>9474</v>
      </c>
      <c r="D1802" s="7" t="s">
        <v>9475</v>
      </c>
      <c r="E1802" s="7" t="s">
        <v>9476</v>
      </c>
      <c r="F1802" s="6" t="s">
        <v>972</v>
      </c>
    </row>
    <row r="1803" spans="1:6" x14ac:dyDescent="0.2">
      <c r="A1803" s="6" t="s">
        <v>969</v>
      </c>
      <c r="B1803" s="6">
        <v>2609</v>
      </c>
      <c r="C1803" s="6" t="s">
        <v>9477</v>
      </c>
      <c r="D1803" s="7" t="s">
        <v>9478</v>
      </c>
      <c r="E1803" s="7" t="s">
        <v>9479</v>
      </c>
      <c r="F1803" s="6" t="s">
        <v>69</v>
      </c>
    </row>
    <row r="1804" spans="1:6" x14ac:dyDescent="0.2">
      <c r="A1804" s="6" t="s">
        <v>967</v>
      </c>
      <c r="B1804" s="6">
        <v>1784</v>
      </c>
      <c r="C1804" s="6" t="s">
        <v>9480</v>
      </c>
      <c r="D1804" s="7" t="s">
        <v>9481</v>
      </c>
      <c r="E1804" s="7" t="s">
        <v>9482</v>
      </c>
      <c r="F1804" s="6" t="s">
        <v>968</v>
      </c>
    </row>
    <row r="1805" spans="1:6" x14ac:dyDescent="0.2">
      <c r="A1805" s="6" t="s">
        <v>966</v>
      </c>
      <c r="B1805" s="6" t="s">
        <v>965</v>
      </c>
      <c r="C1805" s="6" t="s">
        <v>9480</v>
      </c>
      <c r="D1805" s="7" t="s">
        <v>9483</v>
      </c>
      <c r="E1805" s="7" t="s">
        <v>9484</v>
      </c>
      <c r="F1805" s="6" t="s">
        <v>8</v>
      </c>
    </row>
    <row r="1806" spans="1:6" x14ac:dyDescent="0.2">
      <c r="A1806" s="6" t="s">
        <v>963</v>
      </c>
      <c r="B1806" s="6">
        <v>4408</v>
      </c>
      <c r="C1806" s="6" t="s">
        <v>9485</v>
      </c>
      <c r="D1806" s="7" t="s">
        <v>9486</v>
      </c>
      <c r="E1806" s="7" t="s">
        <v>9487</v>
      </c>
      <c r="F1806" s="6" t="s">
        <v>964</v>
      </c>
    </row>
    <row r="1807" spans="1:6" x14ac:dyDescent="0.2">
      <c r="A1807" s="6" t="s">
        <v>961</v>
      </c>
      <c r="B1807" s="6" t="s">
        <v>960</v>
      </c>
      <c r="C1807" s="6" t="s">
        <v>9485</v>
      </c>
      <c r="D1807" s="6" t="s">
        <v>9488</v>
      </c>
      <c r="E1807" s="6" t="s">
        <v>9489</v>
      </c>
      <c r="F1807" s="6" t="s">
        <v>962</v>
      </c>
    </row>
    <row r="1808" spans="1:6" x14ac:dyDescent="0.2">
      <c r="A1808" s="6" t="s">
        <v>959</v>
      </c>
      <c r="B1808" s="6">
        <v>6282</v>
      </c>
      <c r="C1808" s="6" t="s">
        <v>9490</v>
      </c>
      <c r="D1808" s="7" t="s">
        <v>9491</v>
      </c>
      <c r="E1808" s="7" t="s">
        <v>9492</v>
      </c>
      <c r="F1808" s="6" t="s">
        <v>8</v>
      </c>
    </row>
    <row r="1809" spans="1:6" x14ac:dyDescent="0.2">
      <c r="A1809" s="6" t="s">
        <v>958</v>
      </c>
      <c r="B1809" s="6" t="s">
        <v>957</v>
      </c>
      <c r="C1809" s="6" t="s">
        <v>9490</v>
      </c>
      <c r="D1809" s="6" t="s">
        <v>9493</v>
      </c>
      <c r="E1809" s="6" t="s">
        <v>9494</v>
      </c>
      <c r="F1809" s="6" t="s">
        <v>83</v>
      </c>
    </row>
    <row r="1810" spans="1:6" x14ac:dyDescent="0.2">
      <c r="A1810" s="6" t="s">
        <v>955</v>
      </c>
      <c r="B1810" s="6">
        <v>1015</v>
      </c>
      <c r="C1810" s="6" t="s">
        <v>9495</v>
      </c>
      <c r="D1810" s="7" t="s">
        <v>9496</v>
      </c>
      <c r="E1810" s="7" t="s">
        <v>9497</v>
      </c>
      <c r="F1810" s="6" t="s">
        <v>956</v>
      </c>
    </row>
    <row r="1811" spans="1:6" x14ac:dyDescent="0.2">
      <c r="A1811" s="6" t="s">
        <v>954</v>
      </c>
      <c r="B1811" s="6" t="s">
        <v>953</v>
      </c>
      <c r="C1811" s="6" t="s">
        <v>9498</v>
      </c>
      <c r="D1811" s="6" t="s">
        <v>9499</v>
      </c>
      <c r="E1811" s="6" t="s">
        <v>7669</v>
      </c>
      <c r="F1811" s="6" t="s">
        <v>8</v>
      </c>
    </row>
    <row r="1812" spans="1:6" x14ac:dyDescent="0.2">
      <c r="A1812" s="6" t="s">
        <v>952</v>
      </c>
      <c r="B1812" s="6" t="s">
        <v>951</v>
      </c>
      <c r="C1812" s="6" t="s">
        <v>9500</v>
      </c>
      <c r="D1812" s="7" t="s">
        <v>9501</v>
      </c>
      <c r="E1812" s="7" t="s">
        <v>9502</v>
      </c>
      <c r="F1812" s="6" t="s">
        <v>496</v>
      </c>
    </row>
    <row r="1813" spans="1:6" x14ac:dyDescent="0.2">
      <c r="A1813" s="6" t="s">
        <v>950</v>
      </c>
      <c r="B1813" s="6" t="s">
        <v>949</v>
      </c>
      <c r="C1813" s="6" t="s">
        <v>9500</v>
      </c>
      <c r="D1813" s="7" t="s">
        <v>9503</v>
      </c>
      <c r="E1813" s="7" t="s">
        <v>9504</v>
      </c>
      <c r="F1813" s="6" t="s">
        <v>8</v>
      </c>
    </row>
    <row r="1814" spans="1:6" x14ac:dyDescent="0.2">
      <c r="A1814" s="6" t="s">
        <v>948</v>
      </c>
      <c r="B1814" s="6" t="s">
        <v>947</v>
      </c>
      <c r="C1814" s="6" t="s">
        <v>9505</v>
      </c>
      <c r="D1814" s="7" t="s">
        <v>9506</v>
      </c>
      <c r="E1814" s="7" t="s">
        <v>9507</v>
      </c>
      <c r="F1814" s="6" t="s">
        <v>8</v>
      </c>
    </row>
    <row r="1815" spans="1:6" x14ac:dyDescent="0.2">
      <c r="A1815" s="6" t="s">
        <v>945</v>
      </c>
      <c r="B1815" s="6" t="s">
        <v>944</v>
      </c>
      <c r="C1815" s="6" t="s">
        <v>9508</v>
      </c>
      <c r="D1815" s="7" t="s">
        <v>9509</v>
      </c>
      <c r="E1815" s="7" t="s">
        <v>9510</v>
      </c>
      <c r="F1815" s="6" t="s">
        <v>946</v>
      </c>
    </row>
    <row r="1816" spans="1:6" x14ac:dyDescent="0.2">
      <c r="A1816" s="6" t="s">
        <v>943</v>
      </c>
      <c r="B1816" s="6">
        <v>947</v>
      </c>
      <c r="C1816" s="6" t="s">
        <v>9508</v>
      </c>
      <c r="D1816" s="7" t="s">
        <v>9511</v>
      </c>
      <c r="E1816" s="7" t="s">
        <v>9512</v>
      </c>
      <c r="F1816" s="6" t="s">
        <v>8</v>
      </c>
    </row>
    <row r="1817" spans="1:6" x14ac:dyDescent="0.2">
      <c r="A1817" s="6" t="s">
        <v>942</v>
      </c>
      <c r="B1817" s="6" t="s">
        <v>941</v>
      </c>
      <c r="C1817" s="6" t="s">
        <v>9513</v>
      </c>
      <c r="D1817" s="6" t="s">
        <v>9514</v>
      </c>
      <c r="E1817" s="6" t="s">
        <v>9515</v>
      </c>
      <c r="F1817" s="6" t="s">
        <v>240</v>
      </c>
    </row>
    <row r="1818" spans="1:6" x14ac:dyDescent="0.2">
      <c r="A1818" s="6" t="s">
        <v>939</v>
      </c>
      <c r="B1818" s="6">
        <v>26910</v>
      </c>
      <c r="C1818" s="6" t="s">
        <v>9516</v>
      </c>
      <c r="D1818" s="7" t="s">
        <v>9517</v>
      </c>
      <c r="E1818" s="7" t="s">
        <v>9518</v>
      </c>
      <c r="F1818" s="6" t="s">
        <v>940</v>
      </c>
    </row>
    <row r="1819" spans="1:6" x14ac:dyDescent="0.2">
      <c r="A1819" s="6" t="s">
        <v>937</v>
      </c>
      <c r="B1819" s="6">
        <v>7200</v>
      </c>
      <c r="C1819" s="6" t="s">
        <v>9519</v>
      </c>
      <c r="D1819" s="7" t="s">
        <v>9520</v>
      </c>
      <c r="E1819" s="7" t="s">
        <v>9521</v>
      </c>
      <c r="F1819" s="6" t="s">
        <v>938</v>
      </c>
    </row>
    <row r="1820" spans="1:6" x14ac:dyDescent="0.2">
      <c r="A1820" s="6" t="s">
        <v>935</v>
      </c>
      <c r="B1820" s="6">
        <v>2205</v>
      </c>
      <c r="C1820" s="6" t="s">
        <v>9519</v>
      </c>
      <c r="D1820" s="7" t="s">
        <v>9522</v>
      </c>
      <c r="E1820" s="7" t="s">
        <v>9523</v>
      </c>
      <c r="F1820" s="6" t="s">
        <v>936</v>
      </c>
    </row>
    <row r="1821" spans="1:6" x14ac:dyDescent="0.2">
      <c r="A1821" s="6" t="s">
        <v>933</v>
      </c>
      <c r="B1821" s="6">
        <v>1668</v>
      </c>
      <c r="C1821" s="6" t="s">
        <v>9519</v>
      </c>
      <c r="D1821" s="6" t="s">
        <v>9524</v>
      </c>
      <c r="E1821" s="6" t="s">
        <v>9525</v>
      </c>
      <c r="F1821" s="6" t="s">
        <v>934</v>
      </c>
    </row>
    <row r="1822" spans="1:6" x14ac:dyDescent="0.2">
      <c r="A1822" s="6" t="s">
        <v>931</v>
      </c>
      <c r="B1822" s="6" t="s">
        <v>930</v>
      </c>
      <c r="C1822" s="6" t="s">
        <v>9526</v>
      </c>
      <c r="D1822" s="7" t="s">
        <v>9527</v>
      </c>
      <c r="E1822" s="7" t="s">
        <v>9528</v>
      </c>
      <c r="F1822" s="6" t="s">
        <v>932</v>
      </c>
    </row>
    <row r="1823" spans="1:6" x14ac:dyDescent="0.2">
      <c r="A1823" s="6" t="s">
        <v>929</v>
      </c>
      <c r="B1823" s="6" t="s">
        <v>928</v>
      </c>
      <c r="C1823" s="6" t="s">
        <v>9529</v>
      </c>
      <c r="D1823" s="7" t="s">
        <v>9530</v>
      </c>
      <c r="E1823" s="7" t="s">
        <v>9531</v>
      </c>
      <c r="F1823" s="6" t="s">
        <v>313</v>
      </c>
    </row>
    <row r="1824" spans="1:6" x14ac:dyDescent="0.2">
      <c r="A1824" s="6" t="s">
        <v>927</v>
      </c>
      <c r="B1824" s="6" t="s">
        <v>926</v>
      </c>
      <c r="C1824" s="6" t="s">
        <v>9532</v>
      </c>
      <c r="D1824" s="7" t="s">
        <v>9533</v>
      </c>
      <c r="E1824" s="7" t="s">
        <v>9534</v>
      </c>
      <c r="F1824" s="6" t="s">
        <v>8</v>
      </c>
    </row>
    <row r="1825" spans="1:6" x14ac:dyDescent="0.2">
      <c r="A1825" s="6" t="s">
        <v>924</v>
      </c>
      <c r="B1825" s="6" t="s">
        <v>923</v>
      </c>
      <c r="C1825" s="6" t="s">
        <v>9532</v>
      </c>
      <c r="D1825" s="7" t="s">
        <v>9535</v>
      </c>
      <c r="E1825" s="7" t="s">
        <v>9504</v>
      </c>
      <c r="F1825" s="6" t="s">
        <v>925</v>
      </c>
    </row>
    <row r="1826" spans="1:6" x14ac:dyDescent="0.2">
      <c r="A1826" s="6" t="s">
        <v>922</v>
      </c>
      <c r="B1826" s="6" t="s">
        <v>921</v>
      </c>
      <c r="C1826" s="6" t="s">
        <v>9536</v>
      </c>
      <c r="D1826" s="6" t="s">
        <v>9537</v>
      </c>
      <c r="E1826" s="6" t="s">
        <v>6417</v>
      </c>
      <c r="F1826" s="6" t="s">
        <v>8</v>
      </c>
    </row>
    <row r="1827" spans="1:6" x14ac:dyDescent="0.2">
      <c r="A1827" s="6" t="s">
        <v>920</v>
      </c>
      <c r="B1827" s="6">
        <v>2876</v>
      </c>
      <c r="C1827" s="6" t="s">
        <v>9536</v>
      </c>
      <c r="D1827" s="6" t="s">
        <v>9538</v>
      </c>
      <c r="E1827" s="6" t="s">
        <v>9539</v>
      </c>
      <c r="F1827" s="6" t="s">
        <v>610</v>
      </c>
    </row>
    <row r="1828" spans="1:6" x14ac:dyDescent="0.2">
      <c r="A1828" s="6" t="s">
        <v>918</v>
      </c>
      <c r="B1828" s="6">
        <v>3940</v>
      </c>
      <c r="C1828" s="6" t="s">
        <v>9540</v>
      </c>
      <c r="D1828" s="6" t="s">
        <v>9541</v>
      </c>
      <c r="E1828" s="6" t="s">
        <v>6583</v>
      </c>
      <c r="F1828" s="6" t="s">
        <v>919</v>
      </c>
    </row>
    <row r="1829" spans="1:6" x14ac:dyDescent="0.2">
      <c r="A1829" s="6" t="s">
        <v>916</v>
      </c>
      <c r="B1829" s="6" t="s">
        <v>915</v>
      </c>
      <c r="C1829" s="6" t="s">
        <v>9542</v>
      </c>
      <c r="D1829" s="6" t="s">
        <v>9543</v>
      </c>
      <c r="E1829" s="6" t="s">
        <v>9544</v>
      </c>
      <c r="F1829" s="6" t="s">
        <v>917</v>
      </c>
    </row>
    <row r="1830" spans="1:6" x14ac:dyDescent="0.2">
      <c r="A1830" s="6" t="s">
        <v>914</v>
      </c>
      <c r="B1830" s="6">
        <v>4237</v>
      </c>
      <c r="C1830" s="6" t="s">
        <v>9545</v>
      </c>
      <c r="D1830" s="6" t="s">
        <v>9546</v>
      </c>
      <c r="E1830" s="6" t="s">
        <v>9547</v>
      </c>
      <c r="F1830" s="6" t="s">
        <v>496</v>
      </c>
    </row>
    <row r="1831" spans="1:6" x14ac:dyDescent="0.2">
      <c r="A1831" s="6" t="s">
        <v>912</v>
      </c>
      <c r="B1831" s="6" t="s">
        <v>911</v>
      </c>
      <c r="C1831" s="6" t="s">
        <v>9545</v>
      </c>
      <c r="D1831" s="6" t="s">
        <v>9548</v>
      </c>
      <c r="E1831" s="6" t="s">
        <v>9549</v>
      </c>
      <c r="F1831" s="6" t="s">
        <v>913</v>
      </c>
    </row>
    <row r="1832" spans="1:6" x14ac:dyDescent="0.2">
      <c r="A1832" s="6" t="s">
        <v>910</v>
      </c>
      <c r="B1832" s="6">
        <v>2072</v>
      </c>
      <c r="C1832" s="6" t="s">
        <v>9550</v>
      </c>
      <c r="D1832" s="7" t="s">
        <v>9551</v>
      </c>
      <c r="E1832" s="6" t="s">
        <v>9552</v>
      </c>
      <c r="F1832" s="6" t="s">
        <v>8</v>
      </c>
    </row>
    <row r="1833" spans="1:6" x14ac:dyDescent="0.2">
      <c r="A1833" s="6" t="s">
        <v>908</v>
      </c>
      <c r="B1833" s="6">
        <v>1247</v>
      </c>
      <c r="C1833" s="6" t="s">
        <v>9550</v>
      </c>
      <c r="D1833" s="7" t="s">
        <v>9553</v>
      </c>
      <c r="E1833" s="7" t="s">
        <v>9554</v>
      </c>
      <c r="F1833" s="6" t="s">
        <v>909</v>
      </c>
    </row>
    <row r="1834" spans="1:6" x14ac:dyDescent="0.2">
      <c r="A1834" s="6" t="s">
        <v>907</v>
      </c>
      <c r="B1834" s="6">
        <v>8044</v>
      </c>
      <c r="C1834" s="6" t="s">
        <v>9555</v>
      </c>
      <c r="D1834" s="6" t="s">
        <v>9556</v>
      </c>
      <c r="E1834" s="6" t="s">
        <v>9557</v>
      </c>
      <c r="F1834" s="6" t="s">
        <v>672</v>
      </c>
    </row>
    <row r="1835" spans="1:6" x14ac:dyDescent="0.2">
      <c r="A1835" s="6" t="s">
        <v>905</v>
      </c>
      <c r="B1835" s="6">
        <v>4987</v>
      </c>
      <c r="C1835" s="6" t="s">
        <v>9558</v>
      </c>
      <c r="D1835" s="7" t="s">
        <v>9559</v>
      </c>
      <c r="E1835" s="7" t="s">
        <v>6902</v>
      </c>
      <c r="F1835" s="6" t="s">
        <v>906</v>
      </c>
    </row>
    <row r="1836" spans="1:6" x14ac:dyDescent="0.2">
      <c r="A1836" s="6" t="s">
        <v>904</v>
      </c>
      <c r="B1836" s="6">
        <v>1024</v>
      </c>
      <c r="C1836" s="6" t="s">
        <v>9558</v>
      </c>
      <c r="D1836" s="7" t="s">
        <v>9560</v>
      </c>
      <c r="E1836" s="7" t="s">
        <v>9561</v>
      </c>
      <c r="F1836" s="6" t="s">
        <v>231</v>
      </c>
    </row>
    <row r="1837" spans="1:6" x14ac:dyDescent="0.2">
      <c r="A1837" s="6" t="s">
        <v>902</v>
      </c>
      <c r="B1837" s="6">
        <v>2241</v>
      </c>
      <c r="C1837" s="6" t="s">
        <v>9562</v>
      </c>
      <c r="D1837" s="7" t="s">
        <v>9563</v>
      </c>
      <c r="E1837" s="7" t="s">
        <v>9564</v>
      </c>
      <c r="F1837" s="6" t="s">
        <v>903</v>
      </c>
    </row>
    <row r="1838" spans="1:6" x14ac:dyDescent="0.2">
      <c r="A1838" s="6" t="s">
        <v>901</v>
      </c>
      <c r="B1838" s="6">
        <v>1234</v>
      </c>
      <c r="C1838" s="6" t="s">
        <v>9565</v>
      </c>
      <c r="D1838" s="7" t="s">
        <v>9566</v>
      </c>
      <c r="E1838" s="7" t="s">
        <v>9567</v>
      </c>
      <c r="F1838" s="6" t="s">
        <v>8</v>
      </c>
    </row>
    <row r="1839" spans="1:6" x14ac:dyDescent="0.2">
      <c r="A1839" s="6" t="s">
        <v>900</v>
      </c>
      <c r="B1839" s="6" t="s">
        <v>899</v>
      </c>
      <c r="C1839" s="6" t="s">
        <v>9568</v>
      </c>
      <c r="D1839" s="6" t="s">
        <v>9569</v>
      </c>
      <c r="E1839" s="6" t="s">
        <v>9570</v>
      </c>
      <c r="F1839" s="6" t="s">
        <v>8</v>
      </c>
    </row>
    <row r="1840" spans="1:6" x14ac:dyDescent="0.2">
      <c r="A1840" s="6" t="s">
        <v>898</v>
      </c>
      <c r="B1840" s="6">
        <v>5611</v>
      </c>
      <c r="C1840" s="6" t="s">
        <v>9571</v>
      </c>
      <c r="D1840" s="7" t="s">
        <v>9572</v>
      </c>
      <c r="E1840" s="7" t="s">
        <v>9573</v>
      </c>
      <c r="F1840" s="6" t="s">
        <v>8</v>
      </c>
    </row>
    <row r="1841" spans="1:6" x14ac:dyDescent="0.2">
      <c r="A1841" s="6" t="s">
        <v>897</v>
      </c>
      <c r="B1841" s="6" t="s">
        <v>896</v>
      </c>
      <c r="C1841" s="6" t="s">
        <v>9574</v>
      </c>
      <c r="D1841" s="7" t="s">
        <v>9575</v>
      </c>
      <c r="E1841" s="7" t="s">
        <v>9576</v>
      </c>
      <c r="F1841" s="6" t="s">
        <v>8</v>
      </c>
    </row>
    <row r="1842" spans="1:6" x14ac:dyDescent="0.2">
      <c r="A1842" s="6" t="s">
        <v>894</v>
      </c>
      <c r="B1842" s="6" t="s">
        <v>893</v>
      </c>
      <c r="C1842" s="6" t="s">
        <v>9574</v>
      </c>
      <c r="D1842" s="7" t="s">
        <v>9577</v>
      </c>
      <c r="E1842" s="7" t="s">
        <v>9578</v>
      </c>
      <c r="F1842" s="6" t="s">
        <v>895</v>
      </c>
    </row>
    <row r="1843" spans="1:6" x14ac:dyDescent="0.2">
      <c r="A1843" s="6" t="s">
        <v>891</v>
      </c>
      <c r="B1843" s="6">
        <v>2737</v>
      </c>
      <c r="C1843" s="6" t="s">
        <v>9579</v>
      </c>
      <c r="D1843" s="7" t="s">
        <v>9580</v>
      </c>
      <c r="E1843" s="7" t="s">
        <v>9581</v>
      </c>
      <c r="F1843" s="6" t="s">
        <v>892</v>
      </c>
    </row>
    <row r="1844" spans="1:6" x14ac:dyDescent="0.2">
      <c r="A1844" s="6" t="s">
        <v>889</v>
      </c>
      <c r="B1844" s="6">
        <v>1233</v>
      </c>
      <c r="C1844" s="6" t="s">
        <v>9579</v>
      </c>
      <c r="D1844" s="6" t="s">
        <v>9582</v>
      </c>
      <c r="E1844" s="6" t="s">
        <v>9583</v>
      </c>
      <c r="F1844" s="6" t="s">
        <v>890</v>
      </c>
    </row>
    <row r="1845" spans="1:6" x14ac:dyDescent="0.2">
      <c r="A1845" s="6" t="s">
        <v>888</v>
      </c>
      <c r="B1845" s="6" t="s">
        <v>887</v>
      </c>
      <c r="C1845" s="6" t="s">
        <v>9584</v>
      </c>
      <c r="D1845" s="6" t="s">
        <v>9585</v>
      </c>
      <c r="E1845" s="6" t="s">
        <v>9586</v>
      </c>
      <c r="F1845" s="6" t="s">
        <v>8</v>
      </c>
    </row>
    <row r="1846" spans="1:6" x14ac:dyDescent="0.2">
      <c r="A1846" s="6" t="s">
        <v>885</v>
      </c>
      <c r="B1846" s="6">
        <v>913</v>
      </c>
      <c r="C1846" s="6" t="s">
        <v>9587</v>
      </c>
      <c r="D1846" s="7" t="s">
        <v>9588</v>
      </c>
      <c r="E1846" s="7" t="s">
        <v>9589</v>
      </c>
      <c r="F1846" s="6" t="s">
        <v>886</v>
      </c>
    </row>
    <row r="1847" spans="1:6" x14ac:dyDescent="0.2">
      <c r="A1847" s="6" t="s">
        <v>883</v>
      </c>
      <c r="B1847" s="6" t="s">
        <v>882</v>
      </c>
      <c r="C1847" s="6" t="s">
        <v>9590</v>
      </c>
      <c r="D1847" s="6" t="s">
        <v>9591</v>
      </c>
      <c r="E1847" s="6" t="s">
        <v>9592</v>
      </c>
      <c r="F1847" s="6" t="s">
        <v>884</v>
      </c>
    </row>
    <row r="1848" spans="1:6" x14ac:dyDescent="0.2">
      <c r="A1848" s="6" t="s">
        <v>880</v>
      </c>
      <c r="B1848" s="6" t="s">
        <v>879</v>
      </c>
      <c r="C1848" s="6" t="s">
        <v>9590</v>
      </c>
      <c r="D1848" s="7" t="s">
        <v>9593</v>
      </c>
      <c r="E1848" s="7" t="s">
        <v>9594</v>
      </c>
      <c r="F1848" s="6" t="s">
        <v>881</v>
      </c>
    </row>
    <row r="1849" spans="1:6" x14ac:dyDescent="0.2">
      <c r="A1849" s="6" t="s">
        <v>877</v>
      </c>
      <c r="B1849" s="6" t="s">
        <v>876</v>
      </c>
      <c r="C1849" s="6" t="s">
        <v>9595</v>
      </c>
      <c r="D1849" s="7" t="s">
        <v>9596</v>
      </c>
      <c r="E1849" s="7" t="s">
        <v>9597</v>
      </c>
      <c r="F1849" s="6" t="s">
        <v>878</v>
      </c>
    </row>
    <row r="1850" spans="1:6" x14ac:dyDescent="0.2">
      <c r="A1850" s="6" t="s">
        <v>874</v>
      </c>
      <c r="B1850" s="6">
        <v>2433</v>
      </c>
      <c r="C1850" s="6" t="s">
        <v>9595</v>
      </c>
      <c r="D1850" s="7" t="s">
        <v>9598</v>
      </c>
      <c r="E1850" s="7" t="s">
        <v>9599</v>
      </c>
      <c r="F1850" s="6" t="s">
        <v>875</v>
      </c>
    </row>
    <row r="1851" spans="1:6" x14ac:dyDescent="0.2">
      <c r="A1851" s="6" t="s">
        <v>873</v>
      </c>
      <c r="B1851" s="6" t="s">
        <v>872</v>
      </c>
      <c r="C1851" s="6" t="s">
        <v>9600</v>
      </c>
      <c r="D1851" s="7" t="s">
        <v>9601</v>
      </c>
      <c r="E1851" s="7" t="s">
        <v>9602</v>
      </c>
      <c r="F1851" s="6" t="s">
        <v>429</v>
      </c>
    </row>
    <row r="1852" spans="1:6" x14ac:dyDescent="0.2">
      <c r="A1852" s="6" t="s">
        <v>871</v>
      </c>
      <c r="B1852" s="6" t="s">
        <v>870</v>
      </c>
      <c r="C1852" s="6" t="s">
        <v>9603</v>
      </c>
      <c r="D1852" s="7" t="s">
        <v>9604</v>
      </c>
      <c r="E1852" s="7" t="s">
        <v>9288</v>
      </c>
      <c r="F1852" s="6" t="s">
        <v>8</v>
      </c>
    </row>
    <row r="1853" spans="1:6" x14ac:dyDescent="0.2">
      <c r="A1853" s="6" t="s">
        <v>868</v>
      </c>
      <c r="B1853" s="6">
        <v>1380</v>
      </c>
      <c r="C1853" s="6" t="s">
        <v>9605</v>
      </c>
      <c r="D1853" s="7" t="s">
        <v>9606</v>
      </c>
      <c r="E1853" s="7" t="s">
        <v>9607</v>
      </c>
      <c r="F1853" s="6" t="s">
        <v>869</v>
      </c>
    </row>
    <row r="1854" spans="1:6" x14ac:dyDescent="0.2">
      <c r="A1854" s="6" t="s">
        <v>866</v>
      </c>
      <c r="B1854" s="6">
        <v>10910</v>
      </c>
      <c r="C1854" s="6" t="s">
        <v>9608</v>
      </c>
      <c r="D1854" s="6" t="s">
        <v>9609</v>
      </c>
      <c r="E1854" s="6" t="s">
        <v>9610</v>
      </c>
      <c r="F1854" s="6" t="s">
        <v>867</v>
      </c>
    </row>
    <row r="1855" spans="1:6" x14ac:dyDescent="0.2">
      <c r="A1855" s="6" t="s">
        <v>864</v>
      </c>
      <c r="B1855" s="6" t="s">
        <v>863</v>
      </c>
      <c r="C1855" s="6" t="s">
        <v>9611</v>
      </c>
      <c r="D1855" s="7" t="s">
        <v>9612</v>
      </c>
      <c r="E1855" s="7" t="s">
        <v>9613</v>
      </c>
      <c r="F1855" s="6" t="s">
        <v>865</v>
      </c>
    </row>
    <row r="1856" spans="1:6" x14ac:dyDescent="0.2">
      <c r="A1856" s="6" t="s">
        <v>861</v>
      </c>
      <c r="B1856" s="6">
        <v>563</v>
      </c>
      <c r="C1856" s="6" t="s">
        <v>9614</v>
      </c>
      <c r="D1856" s="7" t="s">
        <v>9615</v>
      </c>
      <c r="E1856" s="6" t="s">
        <v>9616</v>
      </c>
      <c r="F1856" s="6" t="s">
        <v>862</v>
      </c>
    </row>
    <row r="1857" spans="1:6" x14ac:dyDescent="0.2">
      <c r="A1857" s="6" t="s">
        <v>860</v>
      </c>
      <c r="B1857" s="6">
        <v>2151</v>
      </c>
      <c r="C1857" s="6" t="s">
        <v>9617</v>
      </c>
      <c r="D1857" s="7" t="s">
        <v>9618</v>
      </c>
      <c r="E1857" s="7" t="s">
        <v>9619</v>
      </c>
      <c r="F1857" s="6" t="s">
        <v>8</v>
      </c>
    </row>
    <row r="1858" spans="1:6" x14ac:dyDescent="0.2">
      <c r="A1858" s="6" t="s">
        <v>858</v>
      </c>
      <c r="B1858" s="6">
        <v>3508</v>
      </c>
      <c r="C1858" s="6" t="s">
        <v>9620</v>
      </c>
      <c r="D1858" s="7" t="s">
        <v>9621</v>
      </c>
      <c r="E1858" s="7" t="s">
        <v>9622</v>
      </c>
      <c r="F1858" s="6" t="s">
        <v>859</v>
      </c>
    </row>
    <row r="1859" spans="1:6" x14ac:dyDescent="0.2">
      <c r="A1859" s="6" t="s">
        <v>857</v>
      </c>
      <c r="B1859" s="6" t="s">
        <v>856</v>
      </c>
      <c r="C1859" s="6" t="s">
        <v>9623</v>
      </c>
      <c r="D1859" s="7" t="s">
        <v>9624</v>
      </c>
      <c r="E1859" s="7" t="s">
        <v>9625</v>
      </c>
      <c r="F1859" s="6" t="s">
        <v>8</v>
      </c>
    </row>
    <row r="1860" spans="1:6" x14ac:dyDescent="0.2">
      <c r="A1860" s="6" t="s">
        <v>855</v>
      </c>
      <c r="B1860" s="6">
        <v>3121</v>
      </c>
      <c r="C1860" s="6" t="s">
        <v>9626</v>
      </c>
      <c r="D1860" s="7" t="s">
        <v>9627</v>
      </c>
      <c r="E1860" s="7" t="s">
        <v>9628</v>
      </c>
      <c r="F1860" s="6" t="s">
        <v>8</v>
      </c>
    </row>
    <row r="1861" spans="1:6" x14ac:dyDescent="0.2">
      <c r="A1861" s="6" t="s">
        <v>854</v>
      </c>
      <c r="B1861" s="6">
        <v>5151</v>
      </c>
      <c r="C1861" s="6" t="s">
        <v>9626</v>
      </c>
      <c r="D1861" s="7" t="s">
        <v>9629</v>
      </c>
      <c r="E1861" s="7" t="s">
        <v>8532</v>
      </c>
      <c r="F1861" s="6" t="s">
        <v>827</v>
      </c>
    </row>
    <row r="1862" spans="1:6" x14ac:dyDescent="0.2">
      <c r="A1862" s="6" t="s">
        <v>852</v>
      </c>
      <c r="B1862" s="6" t="s">
        <v>851</v>
      </c>
      <c r="C1862" s="6" t="s">
        <v>9630</v>
      </c>
      <c r="D1862" s="6" t="s">
        <v>6283</v>
      </c>
      <c r="E1862" s="6" t="s">
        <v>6284</v>
      </c>
      <c r="F1862" s="6" t="s">
        <v>853</v>
      </c>
    </row>
    <row r="1863" spans="1:6" x14ac:dyDescent="0.2">
      <c r="A1863" s="6" t="s">
        <v>850</v>
      </c>
      <c r="B1863" s="6">
        <v>3175</v>
      </c>
      <c r="C1863" s="6" t="s">
        <v>9631</v>
      </c>
      <c r="D1863" s="7" t="s">
        <v>9632</v>
      </c>
      <c r="E1863" s="7" t="s">
        <v>5788</v>
      </c>
      <c r="F1863" s="6" t="s">
        <v>8</v>
      </c>
    </row>
    <row r="1864" spans="1:6" x14ac:dyDescent="0.2">
      <c r="A1864" s="6" t="s">
        <v>849</v>
      </c>
      <c r="B1864" s="6" t="s">
        <v>848</v>
      </c>
      <c r="C1864" s="6" t="s">
        <v>9633</v>
      </c>
      <c r="D1864" s="7" t="s">
        <v>9634</v>
      </c>
      <c r="E1864" s="7" t="s">
        <v>9635</v>
      </c>
      <c r="F1864" s="6" t="s">
        <v>8</v>
      </c>
    </row>
    <row r="1865" spans="1:6" x14ac:dyDescent="0.2">
      <c r="A1865" s="6" t="s">
        <v>846</v>
      </c>
      <c r="B1865" s="6">
        <v>1782</v>
      </c>
      <c r="C1865" s="6" t="s">
        <v>9633</v>
      </c>
      <c r="D1865" s="6" t="s">
        <v>9636</v>
      </c>
      <c r="E1865" s="6" t="s">
        <v>9637</v>
      </c>
      <c r="F1865" s="6" t="s">
        <v>847</v>
      </c>
    </row>
    <row r="1866" spans="1:6" x14ac:dyDescent="0.2">
      <c r="A1866" s="6" t="s">
        <v>844</v>
      </c>
      <c r="B1866" s="6">
        <v>2039</v>
      </c>
      <c r="C1866" s="6" t="s">
        <v>9638</v>
      </c>
      <c r="D1866" s="7" t="s">
        <v>9639</v>
      </c>
      <c r="E1866" s="7" t="s">
        <v>9640</v>
      </c>
      <c r="F1866" s="6" t="s">
        <v>845</v>
      </c>
    </row>
    <row r="1867" spans="1:6" x14ac:dyDescent="0.2">
      <c r="A1867" s="6" t="s">
        <v>843</v>
      </c>
      <c r="B1867" s="6" t="s">
        <v>842</v>
      </c>
      <c r="C1867" s="6" t="s">
        <v>9641</v>
      </c>
      <c r="D1867" s="6" t="s">
        <v>9642</v>
      </c>
      <c r="E1867" s="6" t="s">
        <v>9643</v>
      </c>
      <c r="F1867" s="6" t="s">
        <v>8</v>
      </c>
    </row>
    <row r="1868" spans="1:6" x14ac:dyDescent="0.2">
      <c r="A1868" s="6" t="s">
        <v>841</v>
      </c>
      <c r="B1868" s="6" t="s">
        <v>840</v>
      </c>
      <c r="C1868" s="6" t="s">
        <v>9644</v>
      </c>
      <c r="D1868" s="7" t="s">
        <v>9645</v>
      </c>
      <c r="E1868" s="7" t="s">
        <v>5870</v>
      </c>
      <c r="F1868" s="6" t="s">
        <v>8</v>
      </c>
    </row>
    <row r="1869" spans="1:6" x14ac:dyDescent="0.2">
      <c r="A1869" s="6" t="s">
        <v>838</v>
      </c>
      <c r="B1869" s="6">
        <v>1210</v>
      </c>
      <c r="C1869" s="6" t="s">
        <v>9644</v>
      </c>
      <c r="D1869" s="7" t="s">
        <v>9646</v>
      </c>
      <c r="E1869" s="7" t="s">
        <v>9647</v>
      </c>
      <c r="F1869" s="6" t="s">
        <v>839</v>
      </c>
    </row>
    <row r="1870" spans="1:6" x14ac:dyDescent="0.2">
      <c r="A1870" s="6" t="s">
        <v>837</v>
      </c>
      <c r="B1870" s="6">
        <v>1231</v>
      </c>
      <c r="C1870" s="6" t="s">
        <v>9644</v>
      </c>
      <c r="D1870" s="7" t="s">
        <v>9648</v>
      </c>
      <c r="E1870" s="7" t="s">
        <v>9649</v>
      </c>
      <c r="F1870" s="6" t="s">
        <v>118</v>
      </c>
    </row>
    <row r="1871" spans="1:6" x14ac:dyDescent="0.2">
      <c r="A1871" s="6" t="s">
        <v>835</v>
      </c>
      <c r="B1871" s="6" t="s">
        <v>834</v>
      </c>
      <c r="C1871" s="6" t="s">
        <v>9650</v>
      </c>
      <c r="D1871" s="7" t="s">
        <v>9651</v>
      </c>
      <c r="E1871" s="7" t="s">
        <v>9652</v>
      </c>
      <c r="F1871" s="6" t="s">
        <v>836</v>
      </c>
    </row>
    <row r="1872" spans="1:6" x14ac:dyDescent="0.2">
      <c r="A1872" s="6" t="s">
        <v>833</v>
      </c>
      <c r="B1872" s="6">
        <v>3081</v>
      </c>
      <c r="C1872" s="6" t="s">
        <v>9653</v>
      </c>
      <c r="D1872" s="6" t="s">
        <v>9654</v>
      </c>
      <c r="E1872" s="6" t="s">
        <v>9655</v>
      </c>
      <c r="F1872" s="6" t="s">
        <v>8</v>
      </c>
    </row>
    <row r="1873" spans="1:6" x14ac:dyDescent="0.2">
      <c r="A1873" s="6" t="s">
        <v>832</v>
      </c>
      <c r="B1873" s="6">
        <v>3094</v>
      </c>
      <c r="C1873" s="6" t="s">
        <v>9656</v>
      </c>
      <c r="D1873" s="6" t="s">
        <v>9657</v>
      </c>
      <c r="E1873" s="6" t="s">
        <v>9658</v>
      </c>
      <c r="F1873" s="6" t="s">
        <v>229</v>
      </c>
    </row>
    <row r="1874" spans="1:6" x14ac:dyDescent="0.2">
      <c r="A1874" s="6" t="s">
        <v>831</v>
      </c>
      <c r="B1874" s="6">
        <v>2770</v>
      </c>
      <c r="C1874" s="6" t="s">
        <v>9659</v>
      </c>
      <c r="D1874" s="7" t="s">
        <v>9660</v>
      </c>
      <c r="E1874" s="7" t="s">
        <v>9661</v>
      </c>
      <c r="F1874" s="6" t="s">
        <v>633</v>
      </c>
    </row>
    <row r="1875" spans="1:6" x14ac:dyDescent="0.2">
      <c r="A1875" s="6" t="s">
        <v>830</v>
      </c>
      <c r="B1875" s="6">
        <v>1121</v>
      </c>
      <c r="C1875" s="6" t="s">
        <v>9662</v>
      </c>
      <c r="D1875" s="7" t="s">
        <v>9663</v>
      </c>
      <c r="E1875" s="7" t="s">
        <v>9664</v>
      </c>
      <c r="F1875" s="6" t="s">
        <v>263</v>
      </c>
    </row>
    <row r="1876" spans="1:6" x14ac:dyDescent="0.2">
      <c r="A1876" s="6" t="s">
        <v>828</v>
      </c>
      <c r="B1876" s="6">
        <v>3788</v>
      </c>
      <c r="C1876" s="6" t="s">
        <v>9665</v>
      </c>
      <c r="D1876" s="7" t="s">
        <v>9666</v>
      </c>
      <c r="E1876" s="7" t="s">
        <v>9667</v>
      </c>
      <c r="F1876" s="6" t="s">
        <v>829</v>
      </c>
    </row>
    <row r="1877" spans="1:6" x14ac:dyDescent="0.2">
      <c r="A1877" s="6" t="s">
        <v>826</v>
      </c>
      <c r="B1877" s="6">
        <v>1038</v>
      </c>
      <c r="C1877" s="6" t="s">
        <v>9668</v>
      </c>
      <c r="D1877" s="7" t="s">
        <v>9669</v>
      </c>
      <c r="E1877" s="7" t="s">
        <v>9670</v>
      </c>
      <c r="F1877" s="6" t="s">
        <v>827</v>
      </c>
    </row>
    <row r="1878" spans="1:6" x14ac:dyDescent="0.2">
      <c r="A1878" s="6" t="s">
        <v>825</v>
      </c>
      <c r="B1878" s="6">
        <v>5781</v>
      </c>
      <c r="C1878" s="6" t="s">
        <v>9671</v>
      </c>
      <c r="D1878" s="6" t="s">
        <v>9672</v>
      </c>
      <c r="E1878" s="6" t="s">
        <v>9673</v>
      </c>
      <c r="F1878" s="6" t="s">
        <v>615</v>
      </c>
    </row>
    <row r="1879" spans="1:6" x14ac:dyDescent="0.2">
      <c r="A1879" s="6" t="s">
        <v>824</v>
      </c>
      <c r="B1879" s="6">
        <v>1379</v>
      </c>
      <c r="C1879" s="6" t="s">
        <v>9671</v>
      </c>
      <c r="D1879" s="7" t="s">
        <v>9674</v>
      </c>
      <c r="E1879" s="7" t="s">
        <v>9675</v>
      </c>
      <c r="F1879" s="6" t="s">
        <v>8</v>
      </c>
    </row>
    <row r="1880" spans="1:6" x14ac:dyDescent="0.2">
      <c r="A1880" s="6" t="s">
        <v>823</v>
      </c>
      <c r="B1880" s="6">
        <v>1809</v>
      </c>
      <c r="C1880" s="6" t="s">
        <v>9676</v>
      </c>
      <c r="D1880" s="7" t="s">
        <v>9677</v>
      </c>
      <c r="E1880" s="7" t="s">
        <v>9678</v>
      </c>
      <c r="F1880" s="6" t="s">
        <v>223</v>
      </c>
    </row>
    <row r="1881" spans="1:6" x14ac:dyDescent="0.2">
      <c r="A1881" s="6" t="s">
        <v>821</v>
      </c>
      <c r="B1881" s="6" t="s">
        <v>820</v>
      </c>
      <c r="C1881" s="6" t="s">
        <v>9676</v>
      </c>
      <c r="D1881" s="7" t="s">
        <v>9679</v>
      </c>
      <c r="E1881" s="7" t="s">
        <v>9680</v>
      </c>
      <c r="F1881" s="6" t="s">
        <v>822</v>
      </c>
    </row>
    <row r="1882" spans="1:6" x14ac:dyDescent="0.2">
      <c r="A1882" s="6" t="s">
        <v>819</v>
      </c>
      <c r="B1882" s="6" t="s">
        <v>818</v>
      </c>
      <c r="C1882" s="6" t="s">
        <v>9681</v>
      </c>
      <c r="D1882" s="7" t="s">
        <v>9682</v>
      </c>
      <c r="E1882" s="7" t="s">
        <v>9683</v>
      </c>
      <c r="F1882" s="6" t="s">
        <v>8</v>
      </c>
    </row>
    <row r="1883" spans="1:6" x14ac:dyDescent="0.2">
      <c r="A1883" s="6" t="s">
        <v>816</v>
      </c>
      <c r="B1883" s="6">
        <v>2496</v>
      </c>
      <c r="C1883" s="6" t="s">
        <v>9681</v>
      </c>
      <c r="D1883" s="7" t="s">
        <v>9684</v>
      </c>
      <c r="E1883" s="7" t="s">
        <v>9685</v>
      </c>
      <c r="F1883" s="6" t="s">
        <v>817</v>
      </c>
    </row>
    <row r="1884" spans="1:6" x14ac:dyDescent="0.2">
      <c r="A1884" s="6" t="s">
        <v>814</v>
      </c>
      <c r="B1884" s="6">
        <v>2569</v>
      </c>
      <c r="C1884" s="6" t="s">
        <v>9686</v>
      </c>
      <c r="D1884" s="7" t="s">
        <v>9687</v>
      </c>
      <c r="E1884" s="7" t="s">
        <v>9688</v>
      </c>
      <c r="F1884" s="6" t="s">
        <v>815</v>
      </c>
    </row>
    <row r="1885" spans="1:6" x14ac:dyDescent="0.2">
      <c r="A1885" s="6" t="s">
        <v>813</v>
      </c>
      <c r="B1885" s="6">
        <v>1182</v>
      </c>
      <c r="C1885" s="6" t="s">
        <v>9689</v>
      </c>
      <c r="D1885" s="7" t="s">
        <v>9690</v>
      </c>
      <c r="E1885" s="7" t="s">
        <v>9691</v>
      </c>
      <c r="F1885" s="6" t="s">
        <v>496</v>
      </c>
    </row>
    <row r="1886" spans="1:6" x14ac:dyDescent="0.2">
      <c r="A1886" s="6" t="s">
        <v>812</v>
      </c>
      <c r="B1886" s="6">
        <v>4236</v>
      </c>
      <c r="C1886" s="6" t="s">
        <v>9692</v>
      </c>
      <c r="D1886" s="7" t="s">
        <v>9693</v>
      </c>
      <c r="E1886" s="7" t="s">
        <v>9694</v>
      </c>
      <c r="F1886" s="6" t="s">
        <v>240</v>
      </c>
    </row>
    <row r="1887" spans="1:6" x14ac:dyDescent="0.2">
      <c r="A1887" s="6" t="s">
        <v>811</v>
      </c>
      <c r="B1887" s="6" t="s">
        <v>810</v>
      </c>
      <c r="C1887" s="6" t="s">
        <v>9695</v>
      </c>
      <c r="D1887" s="7" t="s">
        <v>9696</v>
      </c>
      <c r="E1887" s="7" t="s">
        <v>9697</v>
      </c>
      <c r="F1887" s="6" t="s">
        <v>8</v>
      </c>
    </row>
    <row r="1888" spans="1:6" x14ac:dyDescent="0.2">
      <c r="A1888" s="6" t="s">
        <v>809</v>
      </c>
      <c r="B1888" s="6" t="s">
        <v>808</v>
      </c>
      <c r="C1888" s="6" t="s">
        <v>9698</v>
      </c>
      <c r="D1888" s="7" t="s">
        <v>9699</v>
      </c>
      <c r="E1888" s="7" t="s">
        <v>9700</v>
      </c>
      <c r="F1888" s="6" t="s">
        <v>645</v>
      </c>
    </row>
    <row r="1889" spans="1:6" x14ac:dyDescent="0.2">
      <c r="A1889" s="6" t="s">
        <v>806</v>
      </c>
      <c r="B1889" s="6" t="s">
        <v>805</v>
      </c>
      <c r="C1889" s="6" t="s">
        <v>9701</v>
      </c>
      <c r="D1889" s="7" t="s">
        <v>9702</v>
      </c>
      <c r="E1889" s="7" t="s">
        <v>9703</v>
      </c>
      <c r="F1889" s="6" t="s">
        <v>807</v>
      </c>
    </row>
    <row r="1890" spans="1:6" x14ac:dyDescent="0.2">
      <c r="A1890" s="6" t="s">
        <v>803</v>
      </c>
      <c r="B1890" s="6" t="s">
        <v>802</v>
      </c>
      <c r="C1890" s="6" t="s">
        <v>9704</v>
      </c>
      <c r="D1890" s="7" t="s">
        <v>9705</v>
      </c>
      <c r="E1890" s="7" t="s">
        <v>9706</v>
      </c>
      <c r="F1890" s="6" t="s">
        <v>804</v>
      </c>
    </row>
    <row r="1891" spans="1:6" x14ac:dyDescent="0.2">
      <c r="A1891" s="6" t="s">
        <v>800</v>
      </c>
      <c r="B1891" s="6" t="s">
        <v>799</v>
      </c>
      <c r="C1891" s="6" t="s">
        <v>9704</v>
      </c>
      <c r="D1891" s="6" t="s">
        <v>9707</v>
      </c>
      <c r="E1891" s="6" t="s">
        <v>9708</v>
      </c>
      <c r="F1891" s="6" t="s">
        <v>801</v>
      </c>
    </row>
    <row r="1892" spans="1:6" x14ac:dyDescent="0.2">
      <c r="A1892" s="6" t="s">
        <v>797</v>
      </c>
      <c r="B1892" s="6">
        <v>1222</v>
      </c>
      <c r="C1892" s="6" t="s">
        <v>9709</v>
      </c>
      <c r="D1892" s="7" t="s">
        <v>9710</v>
      </c>
      <c r="E1892" s="7" t="s">
        <v>9711</v>
      </c>
      <c r="F1892" s="6" t="s">
        <v>798</v>
      </c>
    </row>
    <row r="1893" spans="1:6" x14ac:dyDescent="0.2">
      <c r="A1893" s="6" t="s">
        <v>795</v>
      </c>
      <c r="B1893" s="6" t="s">
        <v>794</v>
      </c>
      <c r="C1893" s="6" t="s">
        <v>9712</v>
      </c>
      <c r="D1893" s="6" t="s">
        <v>9713</v>
      </c>
      <c r="E1893" s="6" t="s">
        <v>9714</v>
      </c>
      <c r="F1893" s="6" t="s">
        <v>796</v>
      </c>
    </row>
    <row r="1894" spans="1:6" x14ac:dyDescent="0.2">
      <c r="A1894" s="6" t="s">
        <v>792</v>
      </c>
      <c r="B1894" s="6" t="s">
        <v>791</v>
      </c>
      <c r="C1894" s="6" t="s">
        <v>9715</v>
      </c>
      <c r="D1894" s="7" t="s">
        <v>9716</v>
      </c>
      <c r="E1894" s="7" t="s">
        <v>9717</v>
      </c>
      <c r="F1894" s="6" t="s">
        <v>793</v>
      </c>
    </row>
    <row r="1895" spans="1:6" x14ac:dyDescent="0.2">
      <c r="A1895" s="4" t="s">
        <v>790</v>
      </c>
      <c r="B1895" s="4" t="s">
        <v>789</v>
      </c>
      <c r="C1895" s="4" t="s">
        <v>9715</v>
      </c>
      <c r="D1895" s="4" t="s">
        <v>9718</v>
      </c>
      <c r="E1895" s="4" t="s">
        <v>9719</v>
      </c>
      <c r="F1895" s="4" t="s">
        <v>8</v>
      </c>
    </row>
    <row r="1896" spans="1:6" x14ac:dyDescent="0.2">
      <c r="A1896" s="6" t="s">
        <v>788</v>
      </c>
      <c r="B1896" s="6">
        <v>1077</v>
      </c>
      <c r="C1896" s="6" t="s">
        <v>9720</v>
      </c>
      <c r="D1896" s="7" t="s">
        <v>9721</v>
      </c>
      <c r="E1896" s="7" t="s">
        <v>9722</v>
      </c>
      <c r="F1896" s="6" t="s">
        <v>8</v>
      </c>
    </row>
    <row r="1897" spans="1:6" x14ac:dyDescent="0.2">
      <c r="A1897" s="6" t="s">
        <v>786</v>
      </c>
      <c r="B1897" s="6">
        <v>3104</v>
      </c>
      <c r="C1897" s="6" t="s">
        <v>9723</v>
      </c>
      <c r="D1897" s="7" t="s">
        <v>9724</v>
      </c>
      <c r="E1897" s="7" t="s">
        <v>9725</v>
      </c>
      <c r="F1897" s="6" t="s">
        <v>787</v>
      </c>
    </row>
    <row r="1898" spans="1:6" x14ac:dyDescent="0.2">
      <c r="A1898" s="6" t="s">
        <v>785</v>
      </c>
      <c r="B1898" s="6" t="s">
        <v>784</v>
      </c>
      <c r="C1898" s="6" t="s">
        <v>9726</v>
      </c>
      <c r="D1898" s="7" t="s">
        <v>9727</v>
      </c>
      <c r="E1898" s="7" t="s">
        <v>9728</v>
      </c>
      <c r="F1898" s="6" t="s">
        <v>8</v>
      </c>
    </row>
    <row r="1899" spans="1:6" x14ac:dyDescent="0.2">
      <c r="A1899" s="6" t="s">
        <v>783</v>
      </c>
      <c r="B1899" s="6" t="s">
        <v>782</v>
      </c>
      <c r="C1899" s="6" t="s">
        <v>9729</v>
      </c>
      <c r="D1899" s="7" t="s">
        <v>9730</v>
      </c>
      <c r="E1899" s="7" t="s">
        <v>9731</v>
      </c>
      <c r="F1899" s="6" t="s">
        <v>8</v>
      </c>
    </row>
    <row r="1900" spans="1:6" x14ac:dyDescent="0.2">
      <c r="A1900" s="6" t="s">
        <v>781</v>
      </c>
      <c r="B1900" s="6">
        <v>6346</v>
      </c>
      <c r="C1900" s="6" t="s">
        <v>9732</v>
      </c>
      <c r="D1900" s="7" t="s">
        <v>9733</v>
      </c>
      <c r="E1900" s="7" t="s">
        <v>9734</v>
      </c>
      <c r="F1900" s="6" t="s">
        <v>672</v>
      </c>
    </row>
    <row r="1901" spans="1:6" x14ac:dyDescent="0.2">
      <c r="A1901" s="6" t="s">
        <v>779</v>
      </c>
      <c r="B1901" s="6">
        <v>1188</v>
      </c>
      <c r="C1901" s="6" t="s">
        <v>9735</v>
      </c>
      <c r="D1901" s="7" t="s">
        <v>9736</v>
      </c>
      <c r="E1901" s="7" t="s">
        <v>9737</v>
      </c>
      <c r="F1901" s="6" t="s">
        <v>780</v>
      </c>
    </row>
    <row r="1902" spans="1:6" x14ac:dyDescent="0.2">
      <c r="A1902" s="6" t="s">
        <v>778</v>
      </c>
      <c r="B1902" s="6" t="s">
        <v>777</v>
      </c>
      <c r="C1902" s="6" t="s">
        <v>9735</v>
      </c>
      <c r="D1902" s="7" t="s">
        <v>9738</v>
      </c>
      <c r="E1902" s="7" t="s">
        <v>9739</v>
      </c>
      <c r="F1902" s="6" t="s">
        <v>229</v>
      </c>
    </row>
    <row r="1903" spans="1:6" x14ac:dyDescent="0.2">
      <c r="A1903" s="6" t="s">
        <v>776</v>
      </c>
      <c r="B1903" s="6">
        <v>1407</v>
      </c>
      <c r="C1903" s="6" t="s">
        <v>9740</v>
      </c>
      <c r="D1903" s="7" t="s">
        <v>9741</v>
      </c>
      <c r="E1903" s="7" t="s">
        <v>9742</v>
      </c>
      <c r="F1903" s="6" t="s">
        <v>240</v>
      </c>
    </row>
    <row r="1904" spans="1:6" x14ac:dyDescent="0.2">
      <c r="A1904" s="6" t="s">
        <v>774</v>
      </c>
      <c r="B1904" s="6" t="s">
        <v>773</v>
      </c>
      <c r="C1904" s="6" t="s">
        <v>9740</v>
      </c>
      <c r="D1904" s="7" t="s">
        <v>9743</v>
      </c>
      <c r="E1904" s="7" t="s">
        <v>5367</v>
      </c>
      <c r="F1904" s="6" t="s">
        <v>775</v>
      </c>
    </row>
    <row r="1905" spans="1:6" x14ac:dyDescent="0.2">
      <c r="A1905" s="6" t="s">
        <v>771</v>
      </c>
      <c r="B1905" s="6" t="s">
        <v>770</v>
      </c>
      <c r="C1905" s="6" t="s">
        <v>9744</v>
      </c>
      <c r="D1905" s="7" t="s">
        <v>9745</v>
      </c>
      <c r="E1905" s="7" t="s">
        <v>5392</v>
      </c>
      <c r="F1905" s="6" t="s">
        <v>772</v>
      </c>
    </row>
    <row r="1906" spans="1:6" x14ac:dyDescent="0.2">
      <c r="A1906" s="6" t="s">
        <v>768</v>
      </c>
      <c r="B1906" s="6">
        <v>2378</v>
      </c>
      <c r="C1906" s="6" t="s">
        <v>9746</v>
      </c>
      <c r="D1906" s="7" t="s">
        <v>9747</v>
      </c>
      <c r="E1906" s="7" t="s">
        <v>9748</v>
      </c>
      <c r="F1906" s="6" t="s">
        <v>769</v>
      </c>
    </row>
    <row r="1907" spans="1:6" x14ac:dyDescent="0.2">
      <c r="A1907" s="6" t="s">
        <v>766</v>
      </c>
      <c r="B1907" s="6">
        <v>1538</v>
      </c>
      <c r="C1907" s="6" t="s">
        <v>9749</v>
      </c>
      <c r="D1907" s="7" t="s">
        <v>9750</v>
      </c>
      <c r="E1907" s="7" t="s">
        <v>9751</v>
      </c>
      <c r="F1907" s="6" t="s">
        <v>767</v>
      </c>
    </row>
    <row r="1908" spans="1:6" x14ac:dyDescent="0.2">
      <c r="A1908" s="6" t="s">
        <v>764</v>
      </c>
      <c r="B1908" s="6" t="s">
        <v>763</v>
      </c>
      <c r="C1908" s="6" t="s">
        <v>9752</v>
      </c>
      <c r="D1908" s="7" t="s">
        <v>9753</v>
      </c>
      <c r="E1908" s="7" t="s">
        <v>9754</v>
      </c>
      <c r="F1908" s="6" t="s">
        <v>765</v>
      </c>
    </row>
    <row r="1909" spans="1:6" x14ac:dyDescent="0.2">
      <c r="A1909" s="6" t="s">
        <v>761</v>
      </c>
      <c r="B1909" s="6" t="s">
        <v>760</v>
      </c>
      <c r="C1909" s="6" t="s">
        <v>9755</v>
      </c>
      <c r="D1909" s="7" t="s">
        <v>9756</v>
      </c>
      <c r="E1909" s="7" t="s">
        <v>9757</v>
      </c>
      <c r="F1909" s="6" t="s">
        <v>762</v>
      </c>
    </row>
    <row r="1910" spans="1:6" x14ac:dyDescent="0.2">
      <c r="A1910" s="6" t="s">
        <v>758</v>
      </c>
      <c r="B1910" s="6">
        <v>607</v>
      </c>
      <c r="C1910" s="6" t="s">
        <v>9758</v>
      </c>
      <c r="D1910" s="7" t="s">
        <v>9759</v>
      </c>
      <c r="E1910" s="7" t="s">
        <v>9760</v>
      </c>
      <c r="F1910" s="6" t="s">
        <v>759</v>
      </c>
    </row>
    <row r="1911" spans="1:6" x14ac:dyDescent="0.2">
      <c r="A1911" s="6" t="s">
        <v>756</v>
      </c>
      <c r="B1911" s="6">
        <v>2322</v>
      </c>
      <c r="C1911" s="6" t="s">
        <v>9761</v>
      </c>
      <c r="D1911" s="7" t="s">
        <v>9762</v>
      </c>
      <c r="E1911" s="7" t="s">
        <v>9763</v>
      </c>
      <c r="F1911" s="6" t="s">
        <v>757</v>
      </c>
    </row>
    <row r="1912" spans="1:6" x14ac:dyDescent="0.2">
      <c r="A1912" s="6" t="s">
        <v>755</v>
      </c>
      <c r="B1912" s="6" t="s">
        <v>754</v>
      </c>
      <c r="C1912" s="6" t="s">
        <v>9764</v>
      </c>
      <c r="D1912" s="6" t="s">
        <v>9765</v>
      </c>
      <c r="E1912" s="6" t="s">
        <v>9766</v>
      </c>
      <c r="F1912" s="6" t="s">
        <v>8</v>
      </c>
    </row>
    <row r="1913" spans="1:6" x14ac:dyDescent="0.2">
      <c r="A1913" s="6" t="s">
        <v>753</v>
      </c>
      <c r="B1913" s="6">
        <v>1263</v>
      </c>
      <c r="C1913" s="6" t="s">
        <v>9764</v>
      </c>
      <c r="D1913" s="7" t="s">
        <v>9767</v>
      </c>
      <c r="E1913" s="7" t="s">
        <v>9768</v>
      </c>
      <c r="F1913" s="6" t="s">
        <v>8</v>
      </c>
    </row>
    <row r="1914" spans="1:6" x14ac:dyDescent="0.2">
      <c r="A1914" s="6" t="s">
        <v>751</v>
      </c>
      <c r="B1914" s="6">
        <v>2130</v>
      </c>
      <c r="C1914" s="6" t="s">
        <v>9769</v>
      </c>
      <c r="D1914" s="7" t="s">
        <v>9770</v>
      </c>
      <c r="E1914" s="7" t="s">
        <v>9771</v>
      </c>
      <c r="F1914" s="6" t="s">
        <v>752</v>
      </c>
    </row>
    <row r="1915" spans="1:6" x14ac:dyDescent="0.2">
      <c r="A1915" s="6" t="s">
        <v>750</v>
      </c>
      <c r="B1915" s="6" t="s">
        <v>749</v>
      </c>
      <c r="C1915" s="6" t="s">
        <v>9772</v>
      </c>
      <c r="D1915" s="7" t="s">
        <v>9773</v>
      </c>
      <c r="E1915" s="7" t="s">
        <v>9774</v>
      </c>
      <c r="F1915" s="6" t="s">
        <v>610</v>
      </c>
    </row>
    <row r="1916" spans="1:6" x14ac:dyDescent="0.2">
      <c r="A1916" s="6" t="s">
        <v>747</v>
      </c>
      <c r="B1916" s="6">
        <v>1114</v>
      </c>
      <c r="C1916" s="6" t="s">
        <v>9775</v>
      </c>
      <c r="D1916" s="7" t="s">
        <v>9776</v>
      </c>
      <c r="E1916" s="7" t="s">
        <v>9777</v>
      </c>
      <c r="F1916" s="6" t="s">
        <v>748</v>
      </c>
    </row>
    <row r="1917" spans="1:6" x14ac:dyDescent="0.2">
      <c r="A1917" s="6" t="s">
        <v>746</v>
      </c>
      <c r="B1917" s="6">
        <v>1824</v>
      </c>
      <c r="C1917" s="6" t="s">
        <v>9775</v>
      </c>
      <c r="D1917" s="7" t="s">
        <v>9778</v>
      </c>
      <c r="E1917" s="7" t="s">
        <v>9779</v>
      </c>
      <c r="F1917" s="6" t="s">
        <v>8</v>
      </c>
    </row>
    <row r="1918" spans="1:6" x14ac:dyDescent="0.2">
      <c r="A1918" s="6" t="s">
        <v>745</v>
      </c>
      <c r="B1918" s="6">
        <v>241</v>
      </c>
      <c r="C1918" s="6" t="s">
        <v>9780</v>
      </c>
      <c r="D1918" s="7" t="s">
        <v>9781</v>
      </c>
      <c r="E1918" s="7" t="s">
        <v>9782</v>
      </c>
      <c r="F1918" s="6" t="s">
        <v>8</v>
      </c>
    </row>
    <row r="1919" spans="1:6" x14ac:dyDescent="0.2">
      <c r="A1919" s="6" t="s">
        <v>744</v>
      </c>
      <c r="B1919" s="6">
        <v>3524</v>
      </c>
      <c r="C1919" s="6" t="s">
        <v>9780</v>
      </c>
      <c r="D1919" s="7" t="s">
        <v>9783</v>
      </c>
      <c r="E1919" s="7" t="s">
        <v>9784</v>
      </c>
      <c r="F1919" s="6" t="s">
        <v>8</v>
      </c>
    </row>
    <row r="1920" spans="1:6" x14ac:dyDescent="0.2">
      <c r="A1920" s="6" t="s">
        <v>743</v>
      </c>
      <c r="B1920" s="6" t="s">
        <v>742</v>
      </c>
      <c r="C1920" s="6" t="s">
        <v>9785</v>
      </c>
      <c r="D1920" s="7" t="s">
        <v>9786</v>
      </c>
      <c r="E1920" s="7" t="s">
        <v>9787</v>
      </c>
      <c r="F1920" s="6" t="s">
        <v>8</v>
      </c>
    </row>
    <row r="1921" spans="1:6" x14ac:dyDescent="0.2">
      <c r="A1921" s="6" t="s">
        <v>740</v>
      </c>
      <c r="B1921" s="6">
        <v>1369</v>
      </c>
      <c r="C1921" s="6" t="s">
        <v>9788</v>
      </c>
      <c r="D1921" s="7" t="s">
        <v>9789</v>
      </c>
      <c r="E1921" s="6" t="s">
        <v>9790</v>
      </c>
      <c r="F1921" s="6" t="s">
        <v>741</v>
      </c>
    </row>
    <row r="1922" spans="1:6" x14ac:dyDescent="0.2">
      <c r="A1922" s="6" t="s">
        <v>739</v>
      </c>
      <c r="B1922" s="6">
        <v>107</v>
      </c>
      <c r="C1922" s="6" t="s">
        <v>9791</v>
      </c>
      <c r="D1922" s="6" t="s">
        <v>9792</v>
      </c>
      <c r="E1922" s="6" t="s">
        <v>9793</v>
      </c>
      <c r="F1922" s="6" t="s">
        <v>8</v>
      </c>
    </row>
    <row r="1923" spans="1:6" x14ac:dyDescent="0.2">
      <c r="A1923" s="6" t="s">
        <v>738</v>
      </c>
      <c r="B1923" s="6">
        <v>7883</v>
      </c>
      <c r="C1923" s="6" t="s">
        <v>9794</v>
      </c>
      <c r="D1923" s="7" t="s">
        <v>9795</v>
      </c>
      <c r="E1923" s="7" t="s">
        <v>9796</v>
      </c>
      <c r="F1923" s="6" t="s">
        <v>373</v>
      </c>
    </row>
    <row r="1924" spans="1:6" x14ac:dyDescent="0.2">
      <c r="A1924" s="4" t="s">
        <v>737</v>
      </c>
      <c r="B1924" s="4">
        <v>9316</v>
      </c>
      <c r="C1924" s="4" t="s">
        <v>9797</v>
      </c>
      <c r="D1924" s="5" t="s">
        <v>9798</v>
      </c>
      <c r="E1924" s="5" t="s">
        <v>9799</v>
      </c>
      <c r="F1924" s="4" t="s">
        <v>695</v>
      </c>
    </row>
    <row r="1925" spans="1:6" x14ac:dyDescent="0.2">
      <c r="A1925" s="6" t="s">
        <v>735</v>
      </c>
      <c r="B1925" s="6">
        <v>2818</v>
      </c>
      <c r="C1925" s="6" t="s">
        <v>9800</v>
      </c>
      <c r="D1925" s="7" t="s">
        <v>9801</v>
      </c>
      <c r="E1925" s="7" t="s">
        <v>9802</v>
      </c>
      <c r="F1925" s="6" t="s">
        <v>736</v>
      </c>
    </row>
    <row r="1926" spans="1:6" x14ac:dyDescent="0.2">
      <c r="A1926" s="6" t="s">
        <v>733</v>
      </c>
      <c r="B1926" s="6">
        <v>1726</v>
      </c>
      <c r="C1926" s="6" t="s">
        <v>9800</v>
      </c>
      <c r="D1926" s="7" t="s">
        <v>9803</v>
      </c>
      <c r="E1926" s="7" t="s">
        <v>9804</v>
      </c>
      <c r="F1926" s="6" t="s">
        <v>734</v>
      </c>
    </row>
    <row r="1927" spans="1:6" x14ac:dyDescent="0.2">
      <c r="A1927" s="6" t="s">
        <v>732</v>
      </c>
      <c r="B1927" s="6">
        <v>5524</v>
      </c>
      <c r="C1927" s="6" t="s">
        <v>9805</v>
      </c>
      <c r="D1927" s="6" t="s">
        <v>9806</v>
      </c>
      <c r="E1927" s="6" t="s">
        <v>9807</v>
      </c>
      <c r="F1927" s="6" t="s">
        <v>308</v>
      </c>
    </row>
    <row r="1928" spans="1:6" x14ac:dyDescent="0.2">
      <c r="A1928" s="6" t="s">
        <v>730</v>
      </c>
      <c r="B1928" s="6">
        <v>2814</v>
      </c>
      <c r="C1928" s="6" t="s">
        <v>9805</v>
      </c>
      <c r="D1928" s="7" t="s">
        <v>9808</v>
      </c>
      <c r="E1928" s="7" t="s">
        <v>9809</v>
      </c>
      <c r="F1928" s="6" t="s">
        <v>731</v>
      </c>
    </row>
    <row r="1929" spans="1:6" x14ac:dyDescent="0.2">
      <c r="A1929" s="4" t="s">
        <v>729</v>
      </c>
      <c r="B1929" s="4" t="s">
        <v>728</v>
      </c>
      <c r="C1929" s="4" t="s">
        <v>9810</v>
      </c>
      <c r="D1929" s="5" t="s">
        <v>9811</v>
      </c>
      <c r="E1929" s="5" t="s">
        <v>9812</v>
      </c>
      <c r="F1929" s="4" t="s">
        <v>8</v>
      </c>
    </row>
    <row r="1930" spans="1:6" x14ac:dyDescent="0.2">
      <c r="A1930" s="6" t="s">
        <v>727</v>
      </c>
      <c r="B1930" s="6" t="s">
        <v>726</v>
      </c>
      <c r="C1930" s="6" t="s">
        <v>9813</v>
      </c>
      <c r="D1930" s="6" t="s">
        <v>9814</v>
      </c>
      <c r="E1930" s="6" t="s">
        <v>9815</v>
      </c>
      <c r="F1930" s="6" t="s">
        <v>8</v>
      </c>
    </row>
    <row r="1931" spans="1:6" x14ac:dyDescent="0.2">
      <c r="A1931" s="6" t="s">
        <v>724</v>
      </c>
      <c r="B1931" s="6">
        <v>13870</v>
      </c>
      <c r="C1931" s="6" t="s">
        <v>9816</v>
      </c>
      <c r="D1931" s="7" t="s">
        <v>9817</v>
      </c>
      <c r="E1931" s="7" t="s">
        <v>9818</v>
      </c>
      <c r="F1931" s="6" t="s">
        <v>725</v>
      </c>
    </row>
    <row r="1932" spans="1:6" x14ac:dyDescent="0.2">
      <c r="A1932" s="6" t="s">
        <v>723</v>
      </c>
      <c r="B1932" s="6">
        <v>1681</v>
      </c>
      <c r="C1932" s="6" t="s">
        <v>9819</v>
      </c>
      <c r="D1932" s="7" t="s">
        <v>9820</v>
      </c>
      <c r="E1932" s="7" t="s">
        <v>9821</v>
      </c>
      <c r="F1932" s="6" t="s">
        <v>8</v>
      </c>
    </row>
    <row r="1933" spans="1:6" x14ac:dyDescent="0.2">
      <c r="A1933" s="6" t="s">
        <v>721</v>
      </c>
      <c r="B1933" s="6">
        <v>8881</v>
      </c>
      <c r="C1933" s="6" t="s">
        <v>9822</v>
      </c>
      <c r="D1933" s="7" t="s">
        <v>9823</v>
      </c>
      <c r="E1933" s="7" t="s">
        <v>9824</v>
      </c>
      <c r="F1933" s="6" t="s">
        <v>722</v>
      </c>
    </row>
    <row r="1934" spans="1:6" x14ac:dyDescent="0.2">
      <c r="A1934" s="6" t="s">
        <v>719</v>
      </c>
      <c r="B1934" s="6">
        <v>9756</v>
      </c>
      <c r="C1934" s="6" t="s">
        <v>9825</v>
      </c>
      <c r="D1934" s="6" t="s">
        <v>9826</v>
      </c>
      <c r="E1934" s="6" t="s">
        <v>9827</v>
      </c>
      <c r="F1934" s="6" t="s">
        <v>720</v>
      </c>
    </row>
    <row r="1935" spans="1:6" x14ac:dyDescent="0.2">
      <c r="A1935" s="6" t="s">
        <v>717</v>
      </c>
      <c r="B1935" s="6" t="s">
        <v>716</v>
      </c>
      <c r="C1935" s="6" t="s">
        <v>9825</v>
      </c>
      <c r="D1935" s="6" t="s">
        <v>9828</v>
      </c>
      <c r="E1935" s="6" t="s">
        <v>9829</v>
      </c>
      <c r="F1935" s="6" t="s">
        <v>718</v>
      </c>
    </row>
    <row r="1936" spans="1:6" x14ac:dyDescent="0.2">
      <c r="A1936" s="6" t="s">
        <v>714</v>
      </c>
      <c r="B1936" s="6" t="s">
        <v>713</v>
      </c>
      <c r="C1936" s="6" t="s">
        <v>9830</v>
      </c>
      <c r="D1936" s="7" t="s">
        <v>9831</v>
      </c>
      <c r="E1936" s="7" t="s">
        <v>9832</v>
      </c>
      <c r="F1936" s="6" t="s">
        <v>715</v>
      </c>
    </row>
    <row r="1937" spans="1:6" x14ac:dyDescent="0.2">
      <c r="A1937" s="6" t="s">
        <v>712</v>
      </c>
      <c r="B1937" s="6">
        <v>1941</v>
      </c>
      <c r="C1937" s="6" t="s">
        <v>9830</v>
      </c>
      <c r="D1937" s="6" t="s">
        <v>9833</v>
      </c>
      <c r="E1937" s="6" t="s">
        <v>9834</v>
      </c>
      <c r="F1937" s="6" t="s">
        <v>8</v>
      </c>
    </row>
    <row r="1938" spans="1:6" x14ac:dyDescent="0.2">
      <c r="A1938" s="6" t="s">
        <v>710</v>
      </c>
      <c r="B1938" s="6">
        <v>1028</v>
      </c>
      <c r="C1938" s="6" t="s">
        <v>9835</v>
      </c>
      <c r="D1938" s="6" t="s">
        <v>9836</v>
      </c>
      <c r="E1938" s="6" t="s">
        <v>9837</v>
      </c>
      <c r="F1938" s="6" t="s">
        <v>711</v>
      </c>
    </row>
    <row r="1939" spans="1:6" x14ac:dyDescent="0.2">
      <c r="A1939" s="6" t="s">
        <v>708</v>
      </c>
      <c r="B1939" s="6" t="s">
        <v>707</v>
      </c>
      <c r="C1939" s="6" t="s">
        <v>9835</v>
      </c>
      <c r="D1939" s="7" t="s">
        <v>9838</v>
      </c>
      <c r="E1939" s="7" t="s">
        <v>9839</v>
      </c>
      <c r="F1939" s="6" t="s">
        <v>709</v>
      </c>
    </row>
    <row r="1940" spans="1:6" x14ac:dyDescent="0.2">
      <c r="A1940" s="6" t="s">
        <v>705</v>
      </c>
      <c r="B1940" s="6">
        <v>4489</v>
      </c>
      <c r="C1940" s="6" t="s">
        <v>9840</v>
      </c>
      <c r="D1940" s="7" t="s">
        <v>9841</v>
      </c>
      <c r="E1940" s="7" t="s">
        <v>9842</v>
      </c>
      <c r="F1940" s="6" t="s">
        <v>706</v>
      </c>
    </row>
    <row r="1941" spans="1:6" x14ac:dyDescent="0.2">
      <c r="A1941" s="6" t="s">
        <v>703</v>
      </c>
      <c r="B1941" s="6">
        <v>2818</v>
      </c>
      <c r="C1941" s="6" t="s">
        <v>9843</v>
      </c>
      <c r="D1941" s="7" t="s">
        <v>9844</v>
      </c>
      <c r="E1941" s="7" t="s">
        <v>5341</v>
      </c>
      <c r="F1941" s="6" t="s">
        <v>704</v>
      </c>
    </row>
    <row r="1942" spans="1:6" x14ac:dyDescent="0.2">
      <c r="A1942" s="6" t="s">
        <v>701</v>
      </c>
      <c r="B1942" s="6" t="s">
        <v>700</v>
      </c>
      <c r="C1942" s="6" t="s">
        <v>9845</v>
      </c>
      <c r="D1942" s="6" t="s">
        <v>9846</v>
      </c>
      <c r="E1942" s="6" t="s">
        <v>9847</v>
      </c>
      <c r="F1942" s="6" t="s">
        <v>702</v>
      </c>
    </row>
    <row r="1943" spans="1:6" x14ac:dyDescent="0.2">
      <c r="A1943" s="6" t="s">
        <v>698</v>
      </c>
      <c r="B1943" s="6">
        <v>1022</v>
      </c>
      <c r="C1943" s="6" t="s">
        <v>9848</v>
      </c>
      <c r="D1943" s="7" t="s">
        <v>9849</v>
      </c>
      <c r="E1943" s="7" t="s">
        <v>9850</v>
      </c>
      <c r="F1943" s="6" t="s">
        <v>699</v>
      </c>
    </row>
    <row r="1944" spans="1:6" x14ac:dyDescent="0.2">
      <c r="A1944" s="6" t="s">
        <v>696</v>
      </c>
      <c r="B1944" s="6">
        <v>8175</v>
      </c>
      <c r="C1944" s="6" t="s">
        <v>9851</v>
      </c>
      <c r="D1944" s="7" t="s">
        <v>9852</v>
      </c>
      <c r="E1944" s="7" t="s">
        <v>9853</v>
      </c>
      <c r="F1944" s="6" t="s">
        <v>697</v>
      </c>
    </row>
    <row r="1945" spans="1:6" x14ac:dyDescent="0.2">
      <c r="A1945" s="6" t="s">
        <v>694</v>
      </c>
      <c r="B1945" s="6" t="s">
        <v>656</v>
      </c>
      <c r="C1945" s="6" t="s">
        <v>9854</v>
      </c>
      <c r="D1945" s="7" t="s">
        <v>9855</v>
      </c>
      <c r="E1945" s="7" t="s">
        <v>9856</v>
      </c>
      <c r="F1945" s="6" t="s">
        <v>695</v>
      </c>
    </row>
    <row r="1946" spans="1:6" x14ac:dyDescent="0.2">
      <c r="A1946" s="6" t="s">
        <v>692</v>
      </c>
      <c r="B1946" s="6">
        <v>2629</v>
      </c>
      <c r="C1946" s="6" t="s">
        <v>9857</v>
      </c>
      <c r="D1946" s="7" t="s">
        <v>9858</v>
      </c>
      <c r="E1946" s="7" t="s">
        <v>9859</v>
      </c>
      <c r="F1946" s="6" t="s">
        <v>693</v>
      </c>
    </row>
    <row r="1947" spans="1:6" x14ac:dyDescent="0.2">
      <c r="A1947" s="6" t="s">
        <v>690</v>
      </c>
      <c r="B1947" s="6">
        <v>1372</v>
      </c>
      <c r="C1947" s="6" t="s">
        <v>9860</v>
      </c>
      <c r="D1947" s="6" t="s">
        <v>9861</v>
      </c>
      <c r="E1947" s="6" t="s">
        <v>9862</v>
      </c>
      <c r="F1947" s="6" t="s">
        <v>691</v>
      </c>
    </row>
    <row r="1948" spans="1:6" x14ac:dyDescent="0.2">
      <c r="A1948" s="6" t="s">
        <v>689</v>
      </c>
      <c r="B1948" s="6">
        <v>1657</v>
      </c>
      <c r="C1948" s="6" t="s">
        <v>9863</v>
      </c>
      <c r="D1948" s="7" t="s">
        <v>9864</v>
      </c>
      <c r="E1948" s="7" t="s">
        <v>9865</v>
      </c>
      <c r="F1948" s="6" t="s">
        <v>57</v>
      </c>
    </row>
    <row r="1949" spans="1:6" x14ac:dyDescent="0.2">
      <c r="A1949" s="6" t="s">
        <v>687</v>
      </c>
      <c r="B1949" s="6">
        <v>113500</v>
      </c>
      <c r="C1949" s="6" t="s">
        <v>9866</v>
      </c>
      <c r="D1949" s="7" t="s">
        <v>6034</v>
      </c>
      <c r="E1949" s="7" t="s">
        <v>6035</v>
      </c>
      <c r="F1949" s="6" t="s">
        <v>688</v>
      </c>
    </row>
    <row r="1950" spans="1:6" x14ac:dyDescent="0.2">
      <c r="A1950" s="6" t="s">
        <v>685</v>
      </c>
      <c r="B1950" s="6" t="s">
        <v>684</v>
      </c>
      <c r="C1950" s="6" t="s">
        <v>9867</v>
      </c>
      <c r="D1950" s="7" t="s">
        <v>9868</v>
      </c>
      <c r="E1950" s="7" t="s">
        <v>9869</v>
      </c>
      <c r="F1950" s="6" t="s">
        <v>686</v>
      </c>
    </row>
    <row r="1951" spans="1:6" x14ac:dyDescent="0.2">
      <c r="A1951" s="6" t="s">
        <v>683</v>
      </c>
      <c r="B1951" s="6">
        <v>725</v>
      </c>
      <c r="C1951" s="6" t="s">
        <v>9867</v>
      </c>
      <c r="D1951" s="7" t="s">
        <v>9870</v>
      </c>
      <c r="E1951" s="7" t="s">
        <v>9871</v>
      </c>
      <c r="F1951" s="6" t="s">
        <v>651</v>
      </c>
    </row>
    <row r="1952" spans="1:6" x14ac:dyDescent="0.2">
      <c r="A1952" s="6" t="s">
        <v>682</v>
      </c>
      <c r="B1952" s="6" t="s">
        <v>681</v>
      </c>
      <c r="C1952" s="6" t="s">
        <v>9867</v>
      </c>
      <c r="D1952" s="7" t="s">
        <v>9872</v>
      </c>
      <c r="E1952" s="7" t="s">
        <v>9873</v>
      </c>
      <c r="F1952" s="6" t="s">
        <v>8</v>
      </c>
    </row>
    <row r="1953" spans="1:6" x14ac:dyDescent="0.2">
      <c r="A1953" s="6" t="s">
        <v>679</v>
      </c>
      <c r="B1953" s="6">
        <v>3220</v>
      </c>
      <c r="C1953" s="6" t="s">
        <v>9874</v>
      </c>
      <c r="D1953" s="7" t="s">
        <v>9875</v>
      </c>
      <c r="E1953" s="7" t="s">
        <v>9876</v>
      </c>
      <c r="F1953" s="6" t="s">
        <v>680</v>
      </c>
    </row>
    <row r="1954" spans="1:6" x14ac:dyDescent="0.2">
      <c r="A1954" s="6" t="s">
        <v>677</v>
      </c>
      <c r="B1954" s="6">
        <v>1624</v>
      </c>
      <c r="C1954" s="6" t="s">
        <v>9874</v>
      </c>
      <c r="D1954" s="7" t="s">
        <v>9877</v>
      </c>
      <c r="E1954" s="7" t="s">
        <v>9878</v>
      </c>
      <c r="F1954" s="6" t="s">
        <v>678</v>
      </c>
    </row>
    <row r="1955" spans="1:6" x14ac:dyDescent="0.2">
      <c r="A1955" s="6" t="s">
        <v>676</v>
      </c>
      <c r="B1955" s="6">
        <v>1937</v>
      </c>
      <c r="C1955" s="6" t="s">
        <v>9879</v>
      </c>
      <c r="D1955" s="7" t="s">
        <v>9880</v>
      </c>
      <c r="E1955" s="7" t="s">
        <v>9881</v>
      </c>
      <c r="F1955" s="6" t="s">
        <v>8</v>
      </c>
    </row>
    <row r="1956" spans="1:6" x14ac:dyDescent="0.2">
      <c r="A1956" s="6" t="s">
        <v>674</v>
      </c>
      <c r="B1956" s="6">
        <v>1234</v>
      </c>
      <c r="C1956" s="6" t="s">
        <v>9882</v>
      </c>
      <c r="D1956" s="7" t="s">
        <v>9883</v>
      </c>
      <c r="E1956" s="7" t="s">
        <v>9884</v>
      </c>
      <c r="F1956" s="6" t="s">
        <v>675</v>
      </c>
    </row>
    <row r="1957" spans="1:6" x14ac:dyDescent="0.2">
      <c r="A1957" s="6" t="s">
        <v>673</v>
      </c>
      <c r="B1957" s="6">
        <v>2144</v>
      </c>
      <c r="C1957" s="6" t="s">
        <v>9885</v>
      </c>
      <c r="D1957" s="7" t="s">
        <v>9886</v>
      </c>
      <c r="E1957" s="7" t="s">
        <v>9887</v>
      </c>
      <c r="F1957" s="6" t="s">
        <v>223</v>
      </c>
    </row>
    <row r="1958" spans="1:6" x14ac:dyDescent="0.2">
      <c r="A1958" s="6" t="s">
        <v>671</v>
      </c>
      <c r="B1958" s="6">
        <v>2808</v>
      </c>
      <c r="C1958" s="6" t="s">
        <v>9888</v>
      </c>
      <c r="D1958" s="7" t="s">
        <v>9889</v>
      </c>
      <c r="E1958" s="7" t="s">
        <v>9890</v>
      </c>
      <c r="F1958" s="6" t="s">
        <v>672</v>
      </c>
    </row>
    <row r="1959" spans="1:6" x14ac:dyDescent="0.2">
      <c r="A1959" s="6" t="s">
        <v>669</v>
      </c>
      <c r="B1959" s="6" t="s">
        <v>668</v>
      </c>
      <c r="C1959" s="6" t="s">
        <v>9891</v>
      </c>
      <c r="D1959" s="7" t="s">
        <v>9892</v>
      </c>
      <c r="E1959" s="7" t="s">
        <v>9893</v>
      </c>
      <c r="F1959" s="6" t="s">
        <v>670</v>
      </c>
    </row>
    <row r="1960" spans="1:6" x14ac:dyDescent="0.2">
      <c r="A1960" s="6" t="s">
        <v>666</v>
      </c>
      <c r="B1960" s="6">
        <v>2311</v>
      </c>
      <c r="C1960" s="6" t="s">
        <v>9891</v>
      </c>
      <c r="D1960" s="7" t="s">
        <v>9894</v>
      </c>
      <c r="E1960" s="7" t="s">
        <v>9895</v>
      </c>
      <c r="F1960" s="6" t="s">
        <v>667</v>
      </c>
    </row>
    <row r="1961" spans="1:6" x14ac:dyDescent="0.2">
      <c r="A1961" s="6" t="s">
        <v>664</v>
      </c>
      <c r="B1961" s="6">
        <v>1232</v>
      </c>
      <c r="C1961" s="6" t="s">
        <v>9896</v>
      </c>
      <c r="D1961" s="7" t="s">
        <v>9897</v>
      </c>
      <c r="E1961" s="7" t="s">
        <v>9898</v>
      </c>
      <c r="F1961" s="6" t="s">
        <v>665</v>
      </c>
    </row>
    <row r="1962" spans="1:6" x14ac:dyDescent="0.2">
      <c r="A1962" s="6" t="s">
        <v>663</v>
      </c>
      <c r="B1962" s="6">
        <v>2657</v>
      </c>
      <c r="C1962" s="6" t="s">
        <v>9899</v>
      </c>
      <c r="D1962" s="7" t="s">
        <v>9900</v>
      </c>
      <c r="E1962" s="7" t="s">
        <v>9901</v>
      </c>
      <c r="F1962" s="6" t="s">
        <v>367</v>
      </c>
    </row>
    <row r="1963" spans="1:6" x14ac:dyDescent="0.2">
      <c r="A1963" s="6" t="s">
        <v>662</v>
      </c>
      <c r="B1963" s="6" t="s">
        <v>661</v>
      </c>
      <c r="C1963" s="6" t="s">
        <v>9899</v>
      </c>
      <c r="D1963" s="7" t="s">
        <v>9902</v>
      </c>
      <c r="E1963" s="7" t="s">
        <v>9903</v>
      </c>
      <c r="F1963" s="6" t="s">
        <v>8</v>
      </c>
    </row>
    <row r="1964" spans="1:6" x14ac:dyDescent="0.2">
      <c r="A1964" s="6" t="s">
        <v>660</v>
      </c>
      <c r="B1964" s="6" t="s">
        <v>659</v>
      </c>
      <c r="C1964" s="6" t="s">
        <v>9904</v>
      </c>
      <c r="D1964" s="6" t="s">
        <v>9905</v>
      </c>
      <c r="E1964" s="6" t="s">
        <v>9906</v>
      </c>
      <c r="F1964" s="6" t="s">
        <v>164</v>
      </c>
    </row>
    <row r="1965" spans="1:6" x14ac:dyDescent="0.2">
      <c r="A1965" s="6" t="s">
        <v>658</v>
      </c>
      <c r="B1965" s="6">
        <v>2178</v>
      </c>
      <c r="C1965" s="6" t="s">
        <v>9907</v>
      </c>
      <c r="D1965" s="7" t="s">
        <v>9908</v>
      </c>
      <c r="E1965" s="7" t="s">
        <v>9909</v>
      </c>
      <c r="F1965" s="6" t="s">
        <v>408</v>
      </c>
    </row>
    <row r="1966" spans="1:6" x14ac:dyDescent="0.2">
      <c r="A1966" s="6" t="s">
        <v>657</v>
      </c>
      <c r="B1966" s="6" t="s">
        <v>656</v>
      </c>
      <c r="C1966" s="6" t="s">
        <v>9907</v>
      </c>
      <c r="D1966" s="7" t="s">
        <v>9910</v>
      </c>
      <c r="E1966" s="7" t="s">
        <v>9911</v>
      </c>
      <c r="F1966" s="6" t="s">
        <v>8</v>
      </c>
    </row>
    <row r="1967" spans="1:6" x14ac:dyDescent="0.2">
      <c r="A1967" s="4" t="s">
        <v>655</v>
      </c>
      <c r="B1967" s="4" t="s">
        <v>654</v>
      </c>
      <c r="C1967" s="4" t="s">
        <v>9912</v>
      </c>
      <c r="D1967" s="5" t="s">
        <v>9913</v>
      </c>
      <c r="E1967" s="5" t="s">
        <v>9914</v>
      </c>
      <c r="F1967" s="4" t="s">
        <v>8</v>
      </c>
    </row>
    <row r="1968" spans="1:6" x14ac:dyDescent="0.2">
      <c r="A1968" s="6" t="s">
        <v>653</v>
      </c>
      <c r="B1968" s="6">
        <v>3482</v>
      </c>
      <c r="C1968" s="6" t="s">
        <v>9915</v>
      </c>
      <c r="D1968" s="7" t="s">
        <v>9916</v>
      </c>
      <c r="E1968" s="7" t="s">
        <v>9917</v>
      </c>
      <c r="F1968" s="6" t="s">
        <v>408</v>
      </c>
    </row>
    <row r="1969" spans="1:6" x14ac:dyDescent="0.2">
      <c r="A1969" s="4" t="s">
        <v>652</v>
      </c>
      <c r="B1969" s="4">
        <v>408</v>
      </c>
      <c r="C1969" s="4" t="s">
        <v>9915</v>
      </c>
      <c r="D1969" s="5" t="s">
        <v>9918</v>
      </c>
      <c r="E1969" s="5" t="s">
        <v>9919</v>
      </c>
      <c r="F1969" s="4" t="s">
        <v>434</v>
      </c>
    </row>
    <row r="1970" spans="1:6" x14ac:dyDescent="0.2">
      <c r="A1970" s="6" t="s">
        <v>650</v>
      </c>
      <c r="B1970" s="6" t="s">
        <v>649</v>
      </c>
      <c r="C1970" s="6" t="s">
        <v>9920</v>
      </c>
      <c r="D1970" s="7" t="s">
        <v>9921</v>
      </c>
      <c r="E1970" s="7" t="s">
        <v>9922</v>
      </c>
      <c r="F1970" s="6" t="s">
        <v>651</v>
      </c>
    </row>
    <row r="1971" spans="1:6" x14ac:dyDescent="0.2">
      <c r="A1971" s="6" t="s">
        <v>647</v>
      </c>
      <c r="B1971" s="6" t="s">
        <v>646</v>
      </c>
      <c r="C1971" s="6" t="s">
        <v>9923</v>
      </c>
      <c r="D1971" s="7" t="s">
        <v>9924</v>
      </c>
      <c r="E1971" s="7" t="s">
        <v>9925</v>
      </c>
      <c r="F1971" s="6" t="s">
        <v>648</v>
      </c>
    </row>
    <row r="1972" spans="1:6" x14ac:dyDescent="0.2">
      <c r="A1972" s="6" t="s">
        <v>644</v>
      </c>
      <c r="B1972" s="6">
        <v>2518</v>
      </c>
      <c r="C1972" s="6" t="s">
        <v>9923</v>
      </c>
      <c r="D1972" s="7" t="s">
        <v>9926</v>
      </c>
      <c r="E1972" s="7" t="s">
        <v>9927</v>
      </c>
      <c r="F1972" s="6" t="s">
        <v>645</v>
      </c>
    </row>
    <row r="1973" spans="1:6" x14ac:dyDescent="0.2">
      <c r="A1973" s="6" t="s">
        <v>642</v>
      </c>
      <c r="B1973" s="6" t="s">
        <v>641</v>
      </c>
      <c r="C1973" s="6" t="s">
        <v>9928</v>
      </c>
      <c r="D1973" s="7" t="s">
        <v>9929</v>
      </c>
      <c r="E1973" s="7" t="s">
        <v>9930</v>
      </c>
      <c r="F1973" s="6" t="s">
        <v>643</v>
      </c>
    </row>
    <row r="1974" spans="1:6" x14ac:dyDescent="0.2">
      <c r="A1974" s="6" t="s">
        <v>640</v>
      </c>
      <c r="B1974" s="6">
        <v>1897</v>
      </c>
      <c r="C1974" s="6" t="s">
        <v>9931</v>
      </c>
      <c r="D1974" s="7" t="s">
        <v>9932</v>
      </c>
      <c r="E1974" s="7" t="s">
        <v>9933</v>
      </c>
      <c r="F1974" s="6" t="s">
        <v>8</v>
      </c>
    </row>
    <row r="1975" spans="1:6" x14ac:dyDescent="0.2">
      <c r="A1975" s="6" t="s">
        <v>638</v>
      </c>
      <c r="B1975" s="6" t="s">
        <v>637</v>
      </c>
      <c r="C1975" s="6" t="s">
        <v>9934</v>
      </c>
      <c r="D1975" s="7" t="s">
        <v>9935</v>
      </c>
      <c r="E1975" s="7" t="s">
        <v>9936</v>
      </c>
      <c r="F1975" s="6" t="s">
        <v>639</v>
      </c>
    </row>
    <row r="1976" spans="1:6" x14ac:dyDescent="0.2">
      <c r="A1976" s="6" t="s">
        <v>636</v>
      </c>
      <c r="B1976" s="6">
        <v>2307</v>
      </c>
      <c r="C1976" s="6" t="s">
        <v>9934</v>
      </c>
      <c r="D1976" s="7" t="s">
        <v>9937</v>
      </c>
      <c r="E1976" s="7" t="s">
        <v>9938</v>
      </c>
      <c r="F1976" s="6" t="s">
        <v>535</v>
      </c>
    </row>
    <row r="1977" spans="1:6" x14ac:dyDescent="0.2">
      <c r="A1977" s="6" t="s">
        <v>635</v>
      </c>
      <c r="B1977" s="6">
        <v>2682</v>
      </c>
      <c r="C1977" s="6" t="s">
        <v>9939</v>
      </c>
      <c r="D1977" s="7" t="s">
        <v>9940</v>
      </c>
      <c r="E1977" s="7" t="s">
        <v>9941</v>
      </c>
      <c r="F1977" s="6" t="s">
        <v>83</v>
      </c>
    </row>
    <row r="1978" spans="1:6" x14ac:dyDescent="0.2">
      <c r="A1978" s="6" t="s">
        <v>634</v>
      </c>
      <c r="B1978" s="6">
        <v>1660</v>
      </c>
      <c r="C1978" s="6" t="s">
        <v>9942</v>
      </c>
      <c r="D1978" s="7" t="s">
        <v>9943</v>
      </c>
      <c r="E1978" s="7" t="s">
        <v>9944</v>
      </c>
      <c r="F1978" s="6" t="s">
        <v>8</v>
      </c>
    </row>
    <row r="1979" spans="1:6" x14ac:dyDescent="0.2">
      <c r="A1979" s="6" t="s">
        <v>632</v>
      </c>
      <c r="B1979" s="6">
        <v>1627</v>
      </c>
      <c r="C1979" s="6" t="s">
        <v>9945</v>
      </c>
      <c r="D1979" s="7" t="s">
        <v>9946</v>
      </c>
      <c r="E1979" s="7" t="s">
        <v>9947</v>
      </c>
      <c r="F1979" s="6" t="s">
        <v>633</v>
      </c>
    </row>
    <row r="1980" spans="1:6" x14ac:dyDescent="0.2">
      <c r="A1980" s="6" t="s">
        <v>630</v>
      </c>
      <c r="B1980" s="6">
        <v>1816</v>
      </c>
      <c r="C1980" s="6" t="s">
        <v>9948</v>
      </c>
      <c r="D1980" s="7" t="s">
        <v>9949</v>
      </c>
      <c r="E1980" s="7" t="s">
        <v>9950</v>
      </c>
      <c r="F1980" s="6" t="s">
        <v>631</v>
      </c>
    </row>
    <row r="1981" spans="1:6" x14ac:dyDescent="0.2">
      <c r="A1981" s="6" t="s">
        <v>629</v>
      </c>
      <c r="B1981" s="6" t="s">
        <v>628</v>
      </c>
      <c r="C1981" s="6" t="s">
        <v>9948</v>
      </c>
      <c r="D1981" s="7" t="s">
        <v>9951</v>
      </c>
      <c r="E1981" s="7" t="s">
        <v>9952</v>
      </c>
      <c r="F1981" s="6" t="s">
        <v>26</v>
      </c>
    </row>
    <row r="1982" spans="1:6" x14ac:dyDescent="0.2">
      <c r="A1982" s="6" t="s">
        <v>626</v>
      </c>
      <c r="B1982" s="6">
        <v>2983</v>
      </c>
      <c r="C1982" s="6" t="s">
        <v>9953</v>
      </c>
      <c r="D1982" s="7" t="s">
        <v>9954</v>
      </c>
      <c r="E1982" s="7" t="s">
        <v>9955</v>
      </c>
      <c r="F1982" s="6" t="s">
        <v>627</v>
      </c>
    </row>
    <row r="1983" spans="1:6" x14ac:dyDescent="0.2">
      <c r="A1983" s="6" t="s">
        <v>625</v>
      </c>
      <c r="B1983" s="6" t="s">
        <v>624</v>
      </c>
      <c r="C1983" s="6" t="s">
        <v>9956</v>
      </c>
      <c r="D1983" s="6" t="s">
        <v>9957</v>
      </c>
      <c r="E1983" s="6" t="s">
        <v>9958</v>
      </c>
      <c r="F1983" s="6" t="s">
        <v>8</v>
      </c>
    </row>
    <row r="1984" spans="1:6" x14ac:dyDescent="0.2">
      <c r="A1984" s="6" t="s">
        <v>623</v>
      </c>
      <c r="B1984" s="6">
        <v>257</v>
      </c>
      <c r="C1984" s="6" t="s">
        <v>9959</v>
      </c>
      <c r="D1984" s="7" t="s">
        <v>9960</v>
      </c>
      <c r="E1984" s="7" t="s">
        <v>4856</v>
      </c>
      <c r="F1984" s="6" t="s">
        <v>8</v>
      </c>
    </row>
    <row r="1985" spans="1:6" x14ac:dyDescent="0.2">
      <c r="A1985" s="6" t="s">
        <v>621</v>
      </c>
      <c r="B1985" s="6">
        <v>3342</v>
      </c>
      <c r="C1985" s="6" t="s">
        <v>9961</v>
      </c>
      <c r="D1985" s="7" t="s">
        <v>9962</v>
      </c>
      <c r="E1985" s="7" t="s">
        <v>9963</v>
      </c>
      <c r="F1985" s="6" t="s">
        <v>622</v>
      </c>
    </row>
    <row r="1986" spans="1:6" x14ac:dyDescent="0.2">
      <c r="A1986" s="6" t="s">
        <v>620</v>
      </c>
      <c r="B1986" s="6" t="s">
        <v>619</v>
      </c>
      <c r="C1986" s="6" t="s">
        <v>9964</v>
      </c>
      <c r="D1986" s="7" t="s">
        <v>9965</v>
      </c>
      <c r="E1986" s="7" t="s">
        <v>9966</v>
      </c>
      <c r="F1986" s="6" t="s">
        <v>8</v>
      </c>
    </row>
    <row r="1987" spans="1:6" x14ac:dyDescent="0.2">
      <c r="A1987" s="6" t="s">
        <v>618</v>
      </c>
      <c r="B1987" s="6">
        <v>501</v>
      </c>
      <c r="C1987" s="6" t="s">
        <v>9967</v>
      </c>
      <c r="D1987" s="7" t="s">
        <v>9968</v>
      </c>
      <c r="E1987" s="7" t="s">
        <v>9969</v>
      </c>
      <c r="F1987" s="6" t="s">
        <v>164</v>
      </c>
    </row>
    <row r="1988" spans="1:6" x14ac:dyDescent="0.2">
      <c r="A1988" s="6" t="s">
        <v>617</v>
      </c>
      <c r="B1988" s="6">
        <v>1268</v>
      </c>
      <c r="C1988" s="6" t="s">
        <v>9970</v>
      </c>
      <c r="D1988" s="7" t="s">
        <v>9971</v>
      </c>
      <c r="E1988" s="7" t="s">
        <v>9972</v>
      </c>
      <c r="F1988" s="6" t="s">
        <v>8</v>
      </c>
    </row>
    <row r="1989" spans="1:6" x14ac:dyDescent="0.2">
      <c r="A1989" s="6" t="s">
        <v>616</v>
      </c>
      <c r="B1989" s="6">
        <v>2090</v>
      </c>
      <c r="C1989" s="6" t="s">
        <v>9973</v>
      </c>
      <c r="D1989" s="7" t="s">
        <v>9974</v>
      </c>
      <c r="E1989" s="7" t="s">
        <v>9975</v>
      </c>
      <c r="F1989" s="6" t="s">
        <v>223</v>
      </c>
    </row>
    <row r="1990" spans="1:6" x14ac:dyDescent="0.2">
      <c r="A1990" s="6" t="s">
        <v>614</v>
      </c>
      <c r="B1990" s="6">
        <v>2508</v>
      </c>
      <c r="C1990" s="6" t="s">
        <v>9976</v>
      </c>
      <c r="D1990" s="7" t="s">
        <v>9977</v>
      </c>
      <c r="E1990" s="7" t="s">
        <v>9978</v>
      </c>
      <c r="F1990" s="6" t="s">
        <v>615</v>
      </c>
    </row>
    <row r="1991" spans="1:6" x14ac:dyDescent="0.2">
      <c r="A1991" s="6" t="s">
        <v>612</v>
      </c>
      <c r="B1991" s="6" t="s">
        <v>611</v>
      </c>
      <c r="C1991" s="6" t="s">
        <v>9976</v>
      </c>
      <c r="D1991" s="7" t="s">
        <v>9979</v>
      </c>
      <c r="E1991" s="7" t="s">
        <v>9980</v>
      </c>
      <c r="F1991" s="6" t="s">
        <v>613</v>
      </c>
    </row>
    <row r="1992" spans="1:6" x14ac:dyDescent="0.2">
      <c r="A1992" s="6" t="s">
        <v>609</v>
      </c>
      <c r="B1992" s="6" t="s">
        <v>608</v>
      </c>
      <c r="C1992" s="6" t="s">
        <v>9981</v>
      </c>
      <c r="D1992" s="7" t="s">
        <v>9982</v>
      </c>
      <c r="E1992" s="7" t="s">
        <v>9983</v>
      </c>
      <c r="F1992" s="6" t="s">
        <v>610</v>
      </c>
    </row>
    <row r="1993" spans="1:6" x14ac:dyDescent="0.2">
      <c r="A1993" s="6" t="s">
        <v>606</v>
      </c>
      <c r="B1993" s="6">
        <v>1053</v>
      </c>
      <c r="C1993" s="6" t="s">
        <v>9984</v>
      </c>
      <c r="D1993" s="7" t="s">
        <v>9985</v>
      </c>
      <c r="E1993" s="7" t="s">
        <v>9986</v>
      </c>
      <c r="F1993" s="6" t="s">
        <v>607</v>
      </c>
    </row>
    <row r="1994" spans="1:6" x14ac:dyDescent="0.2">
      <c r="A1994" s="6" t="s">
        <v>604</v>
      </c>
      <c r="B1994" s="6">
        <v>1633</v>
      </c>
      <c r="C1994" s="6" t="s">
        <v>9987</v>
      </c>
      <c r="D1994" s="7" t="s">
        <v>9988</v>
      </c>
      <c r="E1994" s="7" t="s">
        <v>9989</v>
      </c>
      <c r="F1994" s="6" t="s">
        <v>605</v>
      </c>
    </row>
    <row r="1995" spans="1:6" x14ac:dyDescent="0.2">
      <c r="A1995" s="6" t="s">
        <v>602</v>
      </c>
      <c r="B1995" s="6">
        <v>498</v>
      </c>
      <c r="C1995" s="6" t="s">
        <v>9990</v>
      </c>
      <c r="D1995" s="7" t="s">
        <v>9991</v>
      </c>
      <c r="E1995" s="7" t="s">
        <v>9992</v>
      </c>
      <c r="F1995" s="6" t="s">
        <v>603</v>
      </c>
    </row>
    <row r="1996" spans="1:6" x14ac:dyDescent="0.2">
      <c r="A1996" s="6" t="s">
        <v>600</v>
      </c>
      <c r="B1996" s="6">
        <v>1739</v>
      </c>
      <c r="C1996" s="6" t="s">
        <v>9993</v>
      </c>
      <c r="D1996" s="7" t="s">
        <v>9994</v>
      </c>
      <c r="E1996" s="7" t="s">
        <v>9995</v>
      </c>
      <c r="F1996" s="6" t="s">
        <v>601</v>
      </c>
    </row>
    <row r="1997" spans="1:6" x14ac:dyDescent="0.2">
      <c r="A1997" s="6" t="s">
        <v>599</v>
      </c>
      <c r="B1997" s="6" t="s">
        <v>598</v>
      </c>
      <c r="C1997" s="6" t="s">
        <v>9996</v>
      </c>
      <c r="D1997" s="7" t="s">
        <v>9997</v>
      </c>
      <c r="E1997" s="7" t="s">
        <v>9998</v>
      </c>
      <c r="F1997" s="6" t="s">
        <v>8</v>
      </c>
    </row>
    <row r="1998" spans="1:6" x14ac:dyDescent="0.2">
      <c r="A1998" s="6" t="s">
        <v>596</v>
      </c>
      <c r="B1998" s="6">
        <v>1400</v>
      </c>
      <c r="C1998" s="6" t="s">
        <v>9999</v>
      </c>
      <c r="D1998" s="7" t="s">
        <v>10000</v>
      </c>
      <c r="E1998" s="7" t="s">
        <v>10001</v>
      </c>
      <c r="F1998" s="6" t="s">
        <v>597</v>
      </c>
    </row>
    <row r="1999" spans="1:6" x14ac:dyDescent="0.2">
      <c r="A1999" s="6" t="s">
        <v>594</v>
      </c>
      <c r="B1999" s="6">
        <v>2352</v>
      </c>
      <c r="C1999" s="6" t="s">
        <v>10002</v>
      </c>
      <c r="D1999" s="7" t="s">
        <v>10003</v>
      </c>
      <c r="E1999" s="7" t="s">
        <v>10004</v>
      </c>
      <c r="F1999" s="6" t="s">
        <v>595</v>
      </c>
    </row>
    <row r="2000" spans="1:6" x14ac:dyDescent="0.2">
      <c r="A2000" s="6" t="s">
        <v>592</v>
      </c>
      <c r="B2000" s="6">
        <v>1468</v>
      </c>
      <c r="C2000" s="6" t="s">
        <v>10005</v>
      </c>
      <c r="D2000" s="7" t="s">
        <v>10006</v>
      </c>
      <c r="E2000" s="7" t="s">
        <v>10007</v>
      </c>
      <c r="F2000" s="6" t="s">
        <v>593</v>
      </c>
    </row>
    <row r="2001" spans="1:6" x14ac:dyDescent="0.2">
      <c r="A2001" s="6" t="s">
        <v>591</v>
      </c>
      <c r="B2001" s="6" t="s">
        <v>590</v>
      </c>
      <c r="C2001" s="6" t="s">
        <v>10008</v>
      </c>
      <c r="D2001" s="7" t="s">
        <v>10009</v>
      </c>
      <c r="E2001" s="7" t="s">
        <v>10010</v>
      </c>
      <c r="F2001" s="6" t="s">
        <v>8</v>
      </c>
    </row>
    <row r="2002" spans="1:6" x14ac:dyDescent="0.2">
      <c r="A2002" s="6" t="s">
        <v>589</v>
      </c>
      <c r="B2002" s="6">
        <v>1831</v>
      </c>
      <c r="C2002" s="6" t="s">
        <v>10011</v>
      </c>
      <c r="D2002" s="7" t="s">
        <v>10012</v>
      </c>
      <c r="E2002" s="7" t="s">
        <v>10013</v>
      </c>
      <c r="F2002" s="6" t="s">
        <v>8</v>
      </c>
    </row>
    <row r="2003" spans="1:6" x14ac:dyDescent="0.2">
      <c r="A2003" s="6" t="s">
        <v>587</v>
      </c>
      <c r="B2003" s="6" t="s">
        <v>586</v>
      </c>
      <c r="C2003" s="6" t="s">
        <v>10014</v>
      </c>
      <c r="D2003" s="7" t="s">
        <v>10015</v>
      </c>
      <c r="E2003" s="7" t="s">
        <v>10016</v>
      </c>
      <c r="F2003" s="6" t="s">
        <v>588</v>
      </c>
    </row>
    <row r="2004" spans="1:6" x14ac:dyDescent="0.2">
      <c r="A2004" s="6" t="s">
        <v>584</v>
      </c>
      <c r="B2004" s="6">
        <v>6676</v>
      </c>
      <c r="C2004" s="6" t="s">
        <v>10017</v>
      </c>
      <c r="D2004" s="7" t="s">
        <v>10018</v>
      </c>
      <c r="E2004" s="7" t="s">
        <v>10019</v>
      </c>
      <c r="F2004" s="6" t="s">
        <v>585</v>
      </c>
    </row>
    <row r="2005" spans="1:6" x14ac:dyDescent="0.2">
      <c r="A2005" s="6" t="s">
        <v>582</v>
      </c>
      <c r="B2005" s="6">
        <v>1060</v>
      </c>
      <c r="C2005" s="6" t="s">
        <v>10020</v>
      </c>
      <c r="D2005" s="7" t="s">
        <v>10021</v>
      </c>
      <c r="E2005" s="7" t="s">
        <v>10022</v>
      </c>
      <c r="F2005" s="6" t="s">
        <v>583</v>
      </c>
    </row>
    <row r="2006" spans="1:6" x14ac:dyDescent="0.2">
      <c r="A2006" s="6" t="s">
        <v>581</v>
      </c>
      <c r="B2006" s="6">
        <v>1458</v>
      </c>
      <c r="C2006" s="6" t="s">
        <v>10023</v>
      </c>
      <c r="D2006" s="7" t="s">
        <v>10024</v>
      </c>
      <c r="E2006" s="7" t="s">
        <v>10025</v>
      </c>
      <c r="F2006" s="6" t="s">
        <v>8</v>
      </c>
    </row>
    <row r="2007" spans="1:6" x14ac:dyDescent="0.2">
      <c r="A2007" s="6" t="s">
        <v>579</v>
      </c>
      <c r="B2007" s="6" t="s">
        <v>380</v>
      </c>
      <c r="C2007" s="6" t="s">
        <v>10026</v>
      </c>
      <c r="D2007" s="7" t="s">
        <v>10027</v>
      </c>
      <c r="E2007" s="7" t="s">
        <v>10028</v>
      </c>
      <c r="F2007" s="6" t="s">
        <v>580</v>
      </c>
    </row>
    <row r="2008" spans="1:6" x14ac:dyDescent="0.2">
      <c r="A2008" s="6" t="s">
        <v>577</v>
      </c>
      <c r="B2008" s="6" t="s">
        <v>576</v>
      </c>
      <c r="C2008" s="6" t="s">
        <v>10029</v>
      </c>
      <c r="D2008" s="7" t="s">
        <v>10030</v>
      </c>
      <c r="E2008" s="7" t="s">
        <v>10031</v>
      </c>
      <c r="F2008" s="6" t="s">
        <v>578</v>
      </c>
    </row>
    <row r="2009" spans="1:6" x14ac:dyDescent="0.2">
      <c r="A2009" s="6" t="s">
        <v>575</v>
      </c>
      <c r="B2009" s="6" t="s">
        <v>574</v>
      </c>
      <c r="C2009" s="6" t="s">
        <v>10032</v>
      </c>
      <c r="D2009" s="7" t="s">
        <v>10033</v>
      </c>
      <c r="E2009" s="7" t="s">
        <v>10034</v>
      </c>
      <c r="F2009" s="6" t="s">
        <v>183</v>
      </c>
    </row>
    <row r="2010" spans="1:6" x14ac:dyDescent="0.2">
      <c r="A2010" s="6" t="s">
        <v>572</v>
      </c>
      <c r="B2010" s="6" t="s">
        <v>571</v>
      </c>
      <c r="C2010" s="6" t="s">
        <v>10035</v>
      </c>
      <c r="D2010" s="7" t="s">
        <v>10036</v>
      </c>
      <c r="E2010" s="7" t="s">
        <v>6210</v>
      </c>
      <c r="F2010" s="6" t="s">
        <v>573</v>
      </c>
    </row>
    <row r="2011" spans="1:6" x14ac:dyDescent="0.2">
      <c r="A2011" s="6" t="s">
        <v>569</v>
      </c>
      <c r="B2011" s="6">
        <v>1397</v>
      </c>
      <c r="C2011" s="6" t="s">
        <v>10035</v>
      </c>
      <c r="D2011" s="7" t="s">
        <v>10037</v>
      </c>
      <c r="E2011" s="7" t="s">
        <v>10038</v>
      </c>
      <c r="F2011" s="6" t="s">
        <v>570</v>
      </c>
    </row>
    <row r="2012" spans="1:6" x14ac:dyDescent="0.2">
      <c r="A2012" s="6" t="s">
        <v>568</v>
      </c>
      <c r="B2012" s="6">
        <v>1091</v>
      </c>
      <c r="C2012" s="6" t="s">
        <v>10039</v>
      </c>
      <c r="D2012" s="6" t="s">
        <v>10040</v>
      </c>
      <c r="E2012" s="6" t="s">
        <v>10041</v>
      </c>
      <c r="F2012" s="6" t="s">
        <v>164</v>
      </c>
    </row>
    <row r="2013" spans="1:6" x14ac:dyDescent="0.2">
      <c r="A2013" s="6" t="s">
        <v>567</v>
      </c>
      <c r="B2013" s="6">
        <v>3343</v>
      </c>
      <c r="C2013" s="6" t="s">
        <v>10042</v>
      </c>
      <c r="D2013" s="7" t="s">
        <v>10043</v>
      </c>
      <c r="E2013" s="7" t="s">
        <v>10044</v>
      </c>
      <c r="F2013" s="6" t="s">
        <v>8</v>
      </c>
    </row>
    <row r="2014" spans="1:6" x14ac:dyDescent="0.2">
      <c r="A2014" s="6" t="s">
        <v>565</v>
      </c>
      <c r="B2014" s="6">
        <v>1753</v>
      </c>
      <c r="C2014" s="6" t="s">
        <v>10045</v>
      </c>
      <c r="D2014" s="7" t="s">
        <v>10046</v>
      </c>
      <c r="E2014" s="7" t="s">
        <v>10047</v>
      </c>
      <c r="F2014" s="6" t="s">
        <v>566</v>
      </c>
    </row>
    <row r="2015" spans="1:6" x14ac:dyDescent="0.2">
      <c r="A2015" s="6" t="s">
        <v>564</v>
      </c>
      <c r="B2015" s="6" t="s">
        <v>563</v>
      </c>
      <c r="C2015" s="6" t="s">
        <v>10048</v>
      </c>
      <c r="D2015" s="7" t="s">
        <v>10049</v>
      </c>
      <c r="E2015" s="7" t="s">
        <v>10050</v>
      </c>
      <c r="F2015" s="6" t="s">
        <v>321</v>
      </c>
    </row>
    <row r="2016" spans="1:6" x14ac:dyDescent="0.2">
      <c r="A2016" s="4" t="s">
        <v>561</v>
      </c>
      <c r="B2016" s="4">
        <v>1051</v>
      </c>
      <c r="C2016" s="4" t="s">
        <v>10051</v>
      </c>
      <c r="D2016" s="5" t="s">
        <v>10052</v>
      </c>
      <c r="E2016" s="5" t="s">
        <v>10053</v>
      </c>
      <c r="F2016" s="4" t="s">
        <v>562</v>
      </c>
    </row>
    <row r="2017" spans="1:6" x14ac:dyDescent="0.2">
      <c r="A2017" s="6" t="s">
        <v>560</v>
      </c>
      <c r="B2017" s="6" t="s">
        <v>559</v>
      </c>
      <c r="C2017" s="6" t="s">
        <v>10054</v>
      </c>
      <c r="D2017" s="7" t="s">
        <v>10055</v>
      </c>
      <c r="E2017" s="7" t="s">
        <v>10056</v>
      </c>
      <c r="F2017" s="6" t="s">
        <v>493</v>
      </c>
    </row>
    <row r="2018" spans="1:6" x14ac:dyDescent="0.2">
      <c r="A2018" s="6" t="s">
        <v>558</v>
      </c>
      <c r="B2018" s="6">
        <v>1189</v>
      </c>
      <c r="C2018" s="6" t="s">
        <v>10054</v>
      </c>
      <c r="D2018" s="7" t="s">
        <v>10057</v>
      </c>
      <c r="E2018" s="7" t="s">
        <v>10058</v>
      </c>
      <c r="F2018" s="6" t="s">
        <v>8</v>
      </c>
    </row>
    <row r="2019" spans="1:6" x14ac:dyDescent="0.2">
      <c r="A2019" s="6" t="s">
        <v>556</v>
      </c>
      <c r="B2019" s="6" t="s">
        <v>555</v>
      </c>
      <c r="C2019" s="6" t="s">
        <v>10059</v>
      </c>
      <c r="D2019" s="7" t="s">
        <v>10060</v>
      </c>
      <c r="E2019" s="7" t="s">
        <v>10061</v>
      </c>
      <c r="F2019" s="6" t="s">
        <v>557</v>
      </c>
    </row>
    <row r="2020" spans="1:6" x14ac:dyDescent="0.2">
      <c r="A2020" s="6" t="s">
        <v>554</v>
      </c>
      <c r="B2020" s="6">
        <v>1175</v>
      </c>
      <c r="C2020" s="6" t="s">
        <v>10062</v>
      </c>
      <c r="D2020" s="7" t="s">
        <v>10063</v>
      </c>
      <c r="E2020" s="7" t="s">
        <v>10064</v>
      </c>
      <c r="F2020" s="6" t="s">
        <v>8</v>
      </c>
    </row>
    <row r="2021" spans="1:6" x14ac:dyDescent="0.2">
      <c r="A2021" s="6" t="s">
        <v>552</v>
      </c>
      <c r="B2021" s="6">
        <v>604</v>
      </c>
      <c r="C2021" s="6" t="s">
        <v>10065</v>
      </c>
      <c r="D2021" s="7" t="s">
        <v>10066</v>
      </c>
      <c r="E2021" s="7" t="s">
        <v>10067</v>
      </c>
      <c r="F2021" s="6" t="s">
        <v>553</v>
      </c>
    </row>
    <row r="2022" spans="1:6" x14ac:dyDescent="0.2">
      <c r="A2022" s="6" t="s">
        <v>551</v>
      </c>
      <c r="B2022" s="6">
        <v>4078</v>
      </c>
      <c r="C2022" s="6" t="s">
        <v>10065</v>
      </c>
      <c r="D2022" s="7" t="s">
        <v>10068</v>
      </c>
      <c r="E2022" s="7" t="s">
        <v>10069</v>
      </c>
      <c r="F2022" s="6" t="s">
        <v>8</v>
      </c>
    </row>
    <row r="2023" spans="1:6" x14ac:dyDescent="0.2">
      <c r="A2023" s="6" t="s">
        <v>550</v>
      </c>
      <c r="B2023" s="6" t="s">
        <v>549</v>
      </c>
      <c r="C2023" s="6" t="s">
        <v>10070</v>
      </c>
      <c r="D2023" s="7" t="s">
        <v>10071</v>
      </c>
      <c r="E2023" s="7" t="s">
        <v>10072</v>
      </c>
      <c r="F2023" s="6" t="s">
        <v>107</v>
      </c>
    </row>
    <row r="2024" spans="1:6" x14ac:dyDescent="0.2">
      <c r="A2024" s="6" t="s">
        <v>548</v>
      </c>
      <c r="B2024" s="6" t="s">
        <v>547</v>
      </c>
      <c r="C2024" s="6" t="s">
        <v>10070</v>
      </c>
      <c r="D2024" s="7" t="s">
        <v>10073</v>
      </c>
      <c r="E2024" s="7" t="s">
        <v>10074</v>
      </c>
      <c r="F2024" s="6" t="s">
        <v>8</v>
      </c>
    </row>
    <row r="2025" spans="1:6" x14ac:dyDescent="0.2">
      <c r="A2025" s="6" t="s">
        <v>546</v>
      </c>
      <c r="B2025" s="6">
        <v>1220</v>
      </c>
      <c r="C2025" s="6" t="s">
        <v>10075</v>
      </c>
      <c r="D2025" s="7" t="s">
        <v>10076</v>
      </c>
      <c r="E2025" s="7" t="s">
        <v>10077</v>
      </c>
      <c r="F2025" s="6" t="s">
        <v>8</v>
      </c>
    </row>
    <row r="2026" spans="1:6" x14ac:dyDescent="0.2">
      <c r="A2026" s="6" t="s">
        <v>545</v>
      </c>
      <c r="B2026" s="6" t="s">
        <v>544</v>
      </c>
      <c r="C2026" s="6" t="s">
        <v>10078</v>
      </c>
      <c r="D2026" s="7" t="s">
        <v>10079</v>
      </c>
      <c r="E2026" s="7" t="s">
        <v>10080</v>
      </c>
      <c r="F2026" s="6" t="s">
        <v>8</v>
      </c>
    </row>
    <row r="2027" spans="1:6" x14ac:dyDescent="0.2">
      <c r="A2027" s="6" t="s">
        <v>542</v>
      </c>
      <c r="B2027" s="6" t="s">
        <v>541</v>
      </c>
      <c r="C2027" s="6" t="s">
        <v>10081</v>
      </c>
      <c r="D2027" s="7" t="s">
        <v>10082</v>
      </c>
      <c r="E2027" s="7" t="s">
        <v>10083</v>
      </c>
      <c r="F2027" s="6" t="s">
        <v>543</v>
      </c>
    </row>
    <row r="2028" spans="1:6" x14ac:dyDescent="0.2">
      <c r="A2028" s="6" t="s">
        <v>540</v>
      </c>
      <c r="B2028" s="6" t="s">
        <v>539</v>
      </c>
      <c r="C2028" s="6" t="s">
        <v>10084</v>
      </c>
      <c r="D2028" s="7" t="s">
        <v>10085</v>
      </c>
      <c r="E2028" s="7" t="s">
        <v>10086</v>
      </c>
      <c r="F2028" s="6" t="s">
        <v>8</v>
      </c>
    </row>
    <row r="2029" spans="1:6" x14ac:dyDescent="0.2">
      <c r="A2029" s="6" t="s">
        <v>537</v>
      </c>
      <c r="B2029" s="6">
        <v>256</v>
      </c>
      <c r="C2029" s="6" t="s">
        <v>10087</v>
      </c>
      <c r="D2029" s="7" t="s">
        <v>10088</v>
      </c>
      <c r="E2029" s="7" t="s">
        <v>10089</v>
      </c>
      <c r="F2029" s="6" t="s">
        <v>538</v>
      </c>
    </row>
    <row r="2030" spans="1:6" x14ac:dyDescent="0.2">
      <c r="A2030" s="6" t="s">
        <v>536</v>
      </c>
      <c r="B2030" s="6">
        <v>973</v>
      </c>
      <c r="C2030" s="6" t="s">
        <v>10090</v>
      </c>
      <c r="D2030" s="7" t="s">
        <v>10091</v>
      </c>
      <c r="E2030" s="7" t="s">
        <v>5024</v>
      </c>
      <c r="F2030" s="6" t="s">
        <v>8</v>
      </c>
    </row>
    <row r="2031" spans="1:6" x14ac:dyDescent="0.2">
      <c r="A2031" s="6" t="s">
        <v>534</v>
      </c>
      <c r="B2031" s="6">
        <v>1250</v>
      </c>
      <c r="C2031" s="6" t="s">
        <v>10092</v>
      </c>
      <c r="D2031" s="7" t="s">
        <v>10093</v>
      </c>
      <c r="E2031" s="7" t="s">
        <v>10094</v>
      </c>
      <c r="F2031" s="6" t="s">
        <v>535</v>
      </c>
    </row>
    <row r="2032" spans="1:6" x14ac:dyDescent="0.2">
      <c r="A2032" s="6" t="s">
        <v>533</v>
      </c>
      <c r="B2032" s="6" t="s">
        <v>532</v>
      </c>
      <c r="C2032" s="6" t="s">
        <v>10095</v>
      </c>
      <c r="D2032" s="6" t="s">
        <v>10096</v>
      </c>
      <c r="E2032" s="6" t="s">
        <v>10097</v>
      </c>
      <c r="F2032" s="6" t="s">
        <v>8</v>
      </c>
    </row>
    <row r="2033" spans="1:6" x14ac:dyDescent="0.2">
      <c r="A2033" s="6" t="s">
        <v>531</v>
      </c>
      <c r="B2033" s="6" t="s">
        <v>530</v>
      </c>
      <c r="C2033" s="6" t="s">
        <v>10098</v>
      </c>
      <c r="D2033" s="7" t="s">
        <v>10099</v>
      </c>
      <c r="E2033" s="7" t="s">
        <v>10100</v>
      </c>
      <c r="F2033" s="6" t="s">
        <v>396</v>
      </c>
    </row>
    <row r="2034" spans="1:6" x14ac:dyDescent="0.2">
      <c r="A2034" s="6" t="s">
        <v>528</v>
      </c>
      <c r="B2034" s="6">
        <v>1833</v>
      </c>
      <c r="C2034" s="6" t="s">
        <v>10101</v>
      </c>
      <c r="D2034" s="7" t="s">
        <v>10102</v>
      </c>
      <c r="E2034" s="7" t="s">
        <v>10103</v>
      </c>
      <c r="F2034" s="6" t="s">
        <v>529</v>
      </c>
    </row>
    <row r="2035" spans="1:6" x14ac:dyDescent="0.2">
      <c r="A2035" s="6" t="s">
        <v>526</v>
      </c>
      <c r="B2035" s="6">
        <v>1159</v>
      </c>
      <c r="C2035" s="6" t="s">
        <v>10101</v>
      </c>
      <c r="D2035" s="7" t="s">
        <v>10104</v>
      </c>
      <c r="E2035" s="7" t="s">
        <v>10105</v>
      </c>
      <c r="F2035" s="6" t="s">
        <v>527</v>
      </c>
    </row>
    <row r="2036" spans="1:6" x14ac:dyDescent="0.2">
      <c r="A2036" s="6" t="s">
        <v>524</v>
      </c>
      <c r="B2036" s="6">
        <v>1142</v>
      </c>
      <c r="C2036" s="6" t="s">
        <v>10101</v>
      </c>
      <c r="D2036" s="7" t="s">
        <v>10106</v>
      </c>
      <c r="E2036" s="7" t="s">
        <v>10107</v>
      </c>
      <c r="F2036" s="6" t="s">
        <v>525</v>
      </c>
    </row>
    <row r="2037" spans="1:6" x14ac:dyDescent="0.2">
      <c r="A2037" s="6" t="s">
        <v>522</v>
      </c>
      <c r="B2037" s="6">
        <v>1079</v>
      </c>
      <c r="C2037" s="6" t="s">
        <v>10108</v>
      </c>
      <c r="D2037" s="7" t="s">
        <v>10109</v>
      </c>
      <c r="E2037" s="7" t="s">
        <v>10110</v>
      </c>
      <c r="F2037" s="6" t="s">
        <v>523</v>
      </c>
    </row>
    <row r="2038" spans="1:6" x14ac:dyDescent="0.2">
      <c r="A2038" s="6" t="s">
        <v>521</v>
      </c>
      <c r="B2038" s="6">
        <v>3832</v>
      </c>
      <c r="C2038" s="6" t="s">
        <v>10111</v>
      </c>
      <c r="D2038" s="7" t="s">
        <v>10112</v>
      </c>
      <c r="E2038" s="7" t="s">
        <v>10113</v>
      </c>
      <c r="F2038" s="6" t="s">
        <v>8</v>
      </c>
    </row>
    <row r="2039" spans="1:6" x14ac:dyDescent="0.2">
      <c r="A2039" s="4" t="s">
        <v>519</v>
      </c>
      <c r="B2039" s="4">
        <v>1444</v>
      </c>
      <c r="C2039" s="4" t="s">
        <v>10114</v>
      </c>
      <c r="D2039" s="5" t="s">
        <v>10115</v>
      </c>
      <c r="E2039" s="5" t="s">
        <v>10116</v>
      </c>
      <c r="F2039" s="4" t="s">
        <v>520</v>
      </c>
    </row>
    <row r="2040" spans="1:6" x14ac:dyDescent="0.2">
      <c r="A2040" s="6" t="s">
        <v>517</v>
      </c>
      <c r="B2040" s="6" t="s">
        <v>516</v>
      </c>
      <c r="C2040" s="6" t="s">
        <v>10117</v>
      </c>
      <c r="D2040" s="7" t="s">
        <v>10118</v>
      </c>
      <c r="E2040" s="7" t="s">
        <v>10119</v>
      </c>
      <c r="F2040" s="6" t="s">
        <v>518</v>
      </c>
    </row>
    <row r="2041" spans="1:6" x14ac:dyDescent="0.2">
      <c r="A2041" s="6" t="s">
        <v>515</v>
      </c>
      <c r="B2041" s="6" t="s">
        <v>514</v>
      </c>
      <c r="C2041" s="6" t="s">
        <v>10120</v>
      </c>
      <c r="D2041" s="7" t="s">
        <v>10121</v>
      </c>
      <c r="E2041" s="7" t="s">
        <v>10122</v>
      </c>
      <c r="F2041" s="6" t="s">
        <v>8</v>
      </c>
    </row>
    <row r="2042" spans="1:6" x14ac:dyDescent="0.2">
      <c r="A2042" s="6" t="s">
        <v>512</v>
      </c>
      <c r="B2042" s="6">
        <v>2434</v>
      </c>
      <c r="C2042" s="6" t="s">
        <v>10123</v>
      </c>
      <c r="D2042" s="7" t="s">
        <v>10124</v>
      </c>
      <c r="E2042" s="7" t="s">
        <v>10125</v>
      </c>
      <c r="F2042" s="6" t="s">
        <v>513</v>
      </c>
    </row>
    <row r="2043" spans="1:6" x14ac:dyDescent="0.2">
      <c r="A2043" s="6" t="s">
        <v>511</v>
      </c>
      <c r="B2043" s="6" t="s">
        <v>510</v>
      </c>
      <c r="C2043" s="6" t="s">
        <v>10126</v>
      </c>
      <c r="D2043" s="7" t="s">
        <v>10127</v>
      </c>
      <c r="E2043" s="7" t="s">
        <v>10128</v>
      </c>
      <c r="F2043" s="6" t="s">
        <v>8</v>
      </c>
    </row>
    <row r="2044" spans="1:6" x14ac:dyDescent="0.2">
      <c r="A2044" s="6" t="s">
        <v>509</v>
      </c>
      <c r="B2044" s="6">
        <v>1074</v>
      </c>
      <c r="C2044" s="6" t="s">
        <v>10129</v>
      </c>
      <c r="D2044" s="7" t="s">
        <v>10130</v>
      </c>
      <c r="E2044" s="7" t="s">
        <v>10131</v>
      </c>
      <c r="F2044" s="6" t="s">
        <v>8</v>
      </c>
    </row>
    <row r="2045" spans="1:6" x14ac:dyDescent="0.2">
      <c r="A2045" s="6" t="s">
        <v>507</v>
      </c>
      <c r="B2045" s="6">
        <v>1367</v>
      </c>
      <c r="C2045" s="6" t="s">
        <v>10129</v>
      </c>
      <c r="D2045" s="7" t="s">
        <v>10132</v>
      </c>
      <c r="E2045" s="7" t="s">
        <v>10133</v>
      </c>
      <c r="F2045" s="6" t="s">
        <v>508</v>
      </c>
    </row>
    <row r="2046" spans="1:6" x14ac:dyDescent="0.2">
      <c r="A2046" s="6" t="s">
        <v>505</v>
      </c>
      <c r="B2046" s="6">
        <v>7930</v>
      </c>
      <c r="C2046" s="6" t="s">
        <v>10134</v>
      </c>
      <c r="D2046" s="7" t="s">
        <v>10135</v>
      </c>
      <c r="E2046" s="7" t="s">
        <v>10136</v>
      </c>
      <c r="F2046" s="6" t="s">
        <v>506</v>
      </c>
    </row>
    <row r="2047" spans="1:6" x14ac:dyDescent="0.2">
      <c r="A2047" s="6" t="s">
        <v>503</v>
      </c>
      <c r="B2047" s="6">
        <v>1142</v>
      </c>
      <c r="C2047" s="6" t="s">
        <v>10137</v>
      </c>
      <c r="D2047" s="7" t="s">
        <v>10138</v>
      </c>
      <c r="E2047" s="7" t="s">
        <v>10139</v>
      </c>
      <c r="F2047" s="6" t="s">
        <v>504</v>
      </c>
    </row>
    <row r="2048" spans="1:6" x14ac:dyDescent="0.2">
      <c r="A2048" s="6" t="s">
        <v>502</v>
      </c>
      <c r="B2048" s="6" t="s">
        <v>501</v>
      </c>
      <c r="C2048" s="6" t="s">
        <v>10140</v>
      </c>
      <c r="D2048" s="7" t="s">
        <v>10141</v>
      </c>
      <c r="E2048" s="7" t="s">
        <v>9124</v>
      </c>
      <c r="F2048" s="6" t="s">
        <v>8</v>
      </c>
    </row>
    <row r="2049" spans="1:6" x14ac:dyDescent="0.2">
      <c r="A2049" s="6" t="s">
        <v>500</v>
      </c>
      <c r="B2049" s="6" t="s">
        <v>499</v>
      </c>
      <c r="C2049" s="6" t="s">
        <v>10142</v>
      </c>
      <c r="D2049" s="7" t="s">
        <v>10143</v>
      </c>
      <c r="E2049" s="7" t="s">
        <v>10144</v>
      </c>
      <c r="F2049" s="6" t="s">
        <v>77</v>
      </c>
    </row>
    <row r="2050" spans="1:6" x14ac:dyDescent="0.2">
      <c r="A2050" s="6" t="s">
        <v>497</v>
      </c>
      <c r="B2050" s="6">
        <v>8717</v>
      </c>
      <c r="C2050" s="6" t="s">
        <v>10145</v>
      </c>
      <c r="D2050" s="7" t="s">
        <v>10146</v>
      </c>
      <c r="E2050" s="7" t="s">
        <v>10147</v>
      </c>
      <c r="F2050" s="6" t="s">
        <v>498</v>
      </c>
    </row>
    <row r="2051" spans="1:6" x14ac:dyDescent="0.2">
      <c r="A2051" s="6" t="s">
        <v>495</v>
      </c>
      <c r="B2051" s="6">
        <v>21500</v>
      </c>
      <c r="C2051" s="6" t="s">
        <v>10148</v>
      </c>
      <c r="D2051" s="7" t="s">
        <v>10149</v>
      </c>
      <c r="E2051" s="7" t="s">
        <v>10150</v>
      </c>
      <c r="F2051" s="6" t="s">
        <v>496</v>
      </c>
    </row>
    <row r="2052" spans="1:6" x14ac:dyDescent="0.2">
      <c r="A2052" s="6" t="s">
        <v>494</v>
      </c>
      <c r="B2052" s="6">
        <v>2405</v>
      </c>
      <c r="C2052" s="6" t="s">
        <v>10151</v>
      </c>
      <c r="D2052" s="7" t="s">
        <v>10152</v>
      </c>
      <c r="E2052" s="7" t="s">
        <v>10153</v>
      </c>
      <c r="F2052" s="6" t="s">
        <v>83</v>
      </c>
    </row>
    <row r="2053" spans="1:6" x14ac:dyDescent="0.2">
      <c r="A2053" s="6" t="s">
        <v>492</v>
      </c>
      <c r="B2053" s="6">
        <v>1093</v>
      </c>
      <c r="C2053" s="6" t="s">
        <v>10154</v>
      </c>
      <c r="D2053" s="7" t="s">
        <v>10155</v>
      </c>
      <c r="E2053" s="7" t="s">
        <v>10156</v>
      </c>
      <c r="F2053" s="6" t="s">
        <v>493</v>
      </c>
    </row>
    <row r="2054" spans="1:6" x14ac:dyDescent="0.2">
      <c r="A2054" s="6" t="s">
        <v>490</v>
      </c>
      <c r="B2054" s="6">
        <v>1163</v>
      </c>
      <c r="C2054" s="6" t="s">
        <v>10154</v>
      </c>
      <c r="D2054" s="7" t="s">
        <v>10157</v>
      </c>
      <c r="E2054" s="7" t="s">
        <v>10158</v>
      </c>
      <c r="F2054" s="6" t="s">
        <v>491</v>
      </c>
    </row>
    <row r="2055" spans="1:6" x14ac:dyDescent="0.2">
      <c r="A2055" s="6" t="s">
        <v>489</v>
      </c>
      <c r="B2055" s="6">
        <v>2489</v>
      </c>
      <c r="C2055" s="6" t="s">
        <v>10159</v>
      </c>
      <c r="D2055" s="7" t="s">
        <v>10160</v>
      </c>
      <c r="E2055" s="7" t="s">
        <v>10161</v>
      </c>
      <c r="F2055" s="6" t="s">
        <v>408</v>
      </c>
    </row>
    <row r="2056" spans="1:6" x14ac:dyDescent="0.2">
      <c r="A2056" s="6" t="s">
        <v>487</v>
      </c>
      <c r="B2056" s="6">
        <v>2631</v>
      </c>
      <c r="C2056" s="6" t="s">
        <v>10162</v>
      </c>
      <c r="D2056" s="7" t="s">
        <v>10163</v>
      </c>
      <c r="E2056" s="7" t="s">
        <v>10164</v>
      </c>
      <c r="F2056" s="6" t="s">
        <v>488</v>
      </c>
    </row>
    <row r="2057" spans="1:6" x14ac:dyDescent="0.2">
      <c r="A2057" s="6" t="s">
        <v>486</v>
      </c>
      <c r="B2057" s="6">
        <v>2525</v>
      </c>
      <c r="C2057" s="6" t="s">
        <v>10165</v>
      </c>
      <c r="D2057" s="7" t="s">
        <v>10166</v>
      </c>
      <c r="E2057" s="7" t="s">
        <v>4854</v>
      </c>
      <c r="F2057" s="6" t="s">
        <v>8</v>
      </c>
    </row>
    <row r="2058" spans="1:6" x14ac:dyDescent="0.2">
      <c r="A2058" s="6" t="s">
        <v>484</v>
      </c>
      <c r="B2058" s="6">
        <v>9352</v>
      </c>
      <c r="C2058" s="6" t="s">
        <v>10165</v>
      </c>
      <c r="D2058" s="7" t="s">
        <v>10167</v>
      </c>
      <c r="E2058" s="7" t="s">
        <v>10168</v>
      </c>
      <c r="F2058" s="6" t="s">
        <v>485</v>
      </c>
    </row>
    <row r="2059" spans="1:6" x14ac:dyDescent="0.2">
      <c r="A2059" s="6" t="s">
        <v>483</v>
      </c>
      <c r="B2059" s="6" t="s">
        <v>482</v>
      </c>
      <c r="C2059" s="6" t="s">
        <v>10169</v>
      </c>
      <c r="D2059" s="7" t="s">
        <v>10170</v>
      </c>
      <c r="E2059" s="7" t="s">
        <v>10171</v>
      </c>
      <c r="F2059" s="6" t="s">
        <v>8</v>
      </c>
    </row>
    <row r="2060" spans="1:6" x14ac:dyDescent="0.2">
      <c r="A2060" s="6" t="s">
        <v>480</v>
      </c>
      <c r="B2060" s="6">
        <v>6505</v>
      </c>
      <c r="C2060" s="6" t="s">
        <v>10169</v>
      </c>
      <c r="D2060" s="7" t="s">
        <v>10172</v>
      </c>
      <c r="E2060" s="7" t="s">
        <v>10173</v>
      </c>
      <c r="F2060" s="6" t="s">
        <v>481</v>
      </c>
    </row>
    <row r="2061" spans="1:6" x14ac:dyDescent="0.2">
      <c r="A2061" s="6" t="s">
        <v>478</v>
      </c>
      <c r="B2061" s="6">
        <v>7040</v>
      </c>
      <c r="C2061" s="6" t="s">
        <v>10174</v>
      </c>
      <c r="D2061" s="7" t="s">
        <v>10175</v>
      </c>
      <c r="E2061" s="7" t="s">
        <v>4857</v>
      </c>
      <c r="F2061" s="6" t="s">
        <v>479</v>
      </c>
    </row>
    <row r="2062" spans="1:6" x14ac:dyDescent="0.2">
      <c r="A2062" s="6" t="s">
        <v>476</v>
      </c>
      <c r="B2062" s="6" t="s">
        <v>475</v>
      </c>
      <c r="C2062" s="6" t="s">
        <v>10176</v>
      </c>
      <c r="D2062" s="7" t="s">
        <v>10177</v>
      </c>
      <c r="E2062" s="7" t="s">
        <v>10178</v>
      </c>
      <c r="F2062" s="6" t="s">
        <v>477</v>
      </c>
    </row>
    <row r="2063" spans="1:6" x14ac:dyDescent="0.2">
      <c r="A2063" s="6" t="s">
        <v>473</v>
      </c>
      <c r="B2063" s="6">
        <v>15760</v>
      </c>
      <c r="C2063" s="6" t="s">
        <v>10179</v>
      </c>
      <c r="D2063" s="7" t="s">
        <v>10180</v>
      </c>
      <c r="E2063" s="7" t="s">
        <v>10181</v>
      </c>
      <c r="F2063" s="6" t="s">
        <v>474</v>
      </c>
    </row>
    <row r="2064" spans="1:6" x14ac:dyDescent="0.2">
      <c r="A2064" s="6" t="s">
        <v>471</v>
      </c>
      <c r="B2064" s="6" t="s">
        <v>470</v>
      </c>
      <c r="C2064" s="6" t="s">
        <v>10182</v>
      </c>
      <c r="D2064" s="7" t="s">
        <v>10183</v>
      </c>
      <c r="E2064" s="7" t="s">
        <v>6186</v>
      </c>
      <c r="F2064" s="6" t="s">
        <v>472</v>
      </c>
    </row>
    <row r="2065" spans="1:6" x14ac:dyDescent="0.2">
      <c r="A2065" s="6" t="s">
        <v>469</v>
      </c>
      <c r="B2065" s="6" t="s">
        <v>468</v>
      </c>
      <c r="C2065" s="6" t="s">
        <v>10182</v>
      </c>
      <c r="D2065" s="7" t="s">
        <v>10184</v>
      </c>
      <c r="E2065" s="7" t="s">
        <v>10185</v>
      </c>
      <c r="F2065" s="6" t="s">
        <v>8</v>
      </c>
    </row>
    <row r="2066" spans="1:6" x14ac:dyDescent="0.2">
      <c r="A2066" s="6" t="s">
        <v>467</v>
      </c>
      <c r="B2066" s="6" t="s">
        <v>466</v>
      </c>
      <c r="C2066" s="6" t="s">
        <v>10186</v>
      </c>
      <c r="D2066" s="7" t="s">
        <v>10187</v>
      </c>
      <c r="E2066" s="7" t="s">
        <v>10188</v>
      </c>
      <c r="F2066" s="6" t="s">
        <v>8</v>
      </c>
    </row>
    <row r="2067" spans="1:6" x14ac:dyDescent="0.2">
      <c r="A2067" s="6" t="s">
        <v>465</v>
      </c>
      <c r="B2067" s="6" t="s">
        <v>464</v>
      </c>
      <c r="C2067" s="6" t="s">
        <v>10189</v>
      </c>
      <c r="D2067" s="7" t="s">
        <v>10190</v>
      </c>
      <c r="E2067" s="7" t="s">
        <v>10191</v>
      </c>
      <c r="F2067" s="6" t="s">
        <v>8</v>
      </c>
    </row>
    <row r="2068" spans="1:6" x14ac:dyDescent="0.2">
      <c r="A2068" s="6" t="s">
        <v>463</v>
      </c>
      <c r="B2068" s="6" t="s">
        <v>462</v>
      </c>
      <c r="C2068" s="6" t="s">
        <v>10192</v>
      </c>
      <c r="D2068" s="7" t="s">
        <v>10193</v>
      </c>
      <c r="E2068" s="7" t="s">
        <v>10194</v>
      </c>
      <c r="F2068" s="6" t="s">
        <v>77</v>
      </c>
    </row>
    <row r="2069" spans="1:6" x14ac:dyDescent="0.2">
      <c r="A2069" s="6" t="s">
        <v>461</v>
      </c>
      <c r="B2069" s="6" t="s">
        <v>460</v>
      </c>
      <c r="C2069" s="6" t="s">
        <v>10192</v>
      </c>
      <c r="D2069" s="7" t="s">
        <v>10195</v>
      </c>
      <c r="E2069" s="7" t="s">
        <v>10196</v>
      </c>
      <c r="F2069" s="6" t="s">
        <v>8</v>
      </c>
    </row>
    <row r="2070" spans="1:6" x14ac:dyDescent="0.2">
      <c r="A2070" s="6" t="s">
        <v>459</v>
      </c>
      <c r="B2070" s="6">
        <v>1656</v>
      </c>
      <c r="C2070" s="6" t="s">
        <v>10197</v>
      </c>
      <c r="D2070" s="7" t="s">
        <v>10198</v>
      </c>
      <c r="E2070" s="7" t="s">
        <v>10199</v>
      </c>
      <c r="F2070" s="6" t="s">
        <v>8</v>
      </c>
    </row>
    <row r="2071" spans="1:6" x14ac:dyDescent="0.2">
      <c r="A2071" s="6" t="s">
        <v>458</v>
      </c>
      <c r="B2071" s="6" t="s">
        <v>457</v>
      </c>
      <c r="C2071" s="6" t="s">
        <v>10200</v>
      </c>
      <c r="D2071" s="6" t="s">
        <v>10201</v>
      </c>
      <c r="E2071" s="6" t="s">
        <v>10202</v>
      </c>
      <c r="F2071" s="6" t="s">
        <v>8</v>
      </c>
    </row>
    <row r="2072" spans="1:6" x14ac:dyDescent="0.2">
      <c r="A2072" s="6" t="s">
        <v>455</v>
      </c>
      <c r="B2072" s="6">
        <v>1085</v>
      </c>
      <c r="C2072" s="6" t="s">
        <v>10203</v>
      </c>
      <c r="D2072" s="7" t="s">
        <v>10204</v>
      </c>
      <c r="E2072" s="7" t="s">
        <v>10205</v>
      </c>
      <c r="F2072" s="6" t="s">
        <v>456</v>
      </c>
    </row>
    <row r="2073" spans="1:6" x14ac:dyDescent="0.2">
      <c r="A2073" s="6" t="s">
        <v>454</v>
      </c>
      <c r="B2073" s="6" t="s">
        <v>453</v>
      </c>
      <c r="C2073" s="6" t="s">
        <v>10206</v>
      </c>
      <c r="D2073" s="7" t="s">
        <v>10207</v>
      </c>
      <c r="E2073" s="7" t="s">
        <v>10208</v>
      </c>
      <c r="F2073" s="6" t="s">
        <v>8</v>
      </c>
    </row>
    <row r="2074" spans="1:6" x14ac:dyDescent="0.2">
      <c r="A2074" s="6" t="s">
        <v>452</v>
      </c>
      <c r="B2074" s="6">
        <v>1599</v>
      </c>
      <c r="C2074" s="6" t="s">
        <v>10209</v>
      </c>
      <c r="D2074" s="7" t="s">
        <v>10210</v>
      </c>
      <c r="E2074" s="7" t="s">
        <v>10211</v>
      </c>
      <c r="F2074" s="6" t="s">
        <v>183</v>
      </c>
    </row>
    <row r="2075" spans="1:6" x14ac:dyDescent="0.2">
      <c r="A2075" s="6" t="s">
        <v>450</v>
      </c>
      <c r="B2075" s="6">
        <v>1088</v>
      </c>
      <c r="C2075" s="6" t="s">
        <v>10212</v>
      </c>
      <c r="D2075" s="7" t="s">
        <v>10213</v>
      </c>
      <c r="E2075" s="7" t="s">
        <v>10214</v>
      </c>
      <c r="F2075" s="6" t="s">
        <v>451</v>
      </c>
    </row>
    <row r="2076" spans="1:6" x14ac:dyDescent="0.2">
      <c r="A2076" s="6" t="s">
        <v>448</v>
      </c>
      <c r="B2076" s="6">
        <v>1458</v>
      </c>
      <c r="C2076" s="6" t="s">
        <v>10215</v>
      </c>
      <c r="D2076" s="7" t="s">
        <v>10216</v>
      </c>
      <c r="E2076" s="7" t="s">
        <v>10217</v>
      </c>
      <c r="F2076" s="6" t="s">
        <v>449</v>
      </c>
    </row>
    <row r="2077" spans="1:6" x14ac:dyDescent="0.2">
      <c r="A2077" s="6" t="s">
        <v>447</v>
      </c>
      <c r="B2077" s="6" t="s">
        <v>446</v>
      </c>
      <c r="C2077" s="6" t="s">
        <v>10218</v>
      </c>
      <c r="D2077" s="7" t="s">
        <v>10219</v>
      </c>
      <c r="E2077" s="7" t="s">
        <v>10220</v>
      </c>
      <c r="F2077" s="6" t="s">
        <v>8</v>
      </c>
    </row>
    <row r="2078" spans="1:6" x14ac:dyDescent="0.2">
      <c r="A2078" s="6" t="s">
        <v>445</v>
      </c>
      <c r="B2078" s="6">
        <v>1115</v>
      </c>
      <c r="C2078" s="6" t="s">
        <v>10218</v>
      </c>
      <c r="D2078" s="7" t="s">
        <v>10221</v>
      </c>
      <c r="E2078" s="7" t="s">
        <v>10222</v>
      </c>
      <c r="F2078" s="6" t="s">
        <v>8</v>
      </c>
    </row>
    <row r="2079" spans="1:6" x14ac:dyDescent="0.2">
      <c r="A2079" s="6" t="s">
        <v>444</v>
      </c>
      <c r="B2079" s="6" t="s">
        <v>443</v>
      </c>
      <c r="C2079" s="6" t="s">
        <v>10223</v>
      </c>
      <c r="D2079" s="7" t="s">
        <v>10224</v>
      </c>
      <c r="E2079" s="7" t="s">
        <v>4556</v>
      </c>
      <c r="F2079" s="6" t="s">
        <v>8</v>
      </c>
    </row>
    <row r="2080" spans="1:6" x14ac:dyDescent="0.2">
      <c r="A2080" s="6" t="s">
        <v>441</v>
      </c>
      <c r="B2080" s="6">
        <v>3534</v>
      </c>
      <c r="C2080" s="6" t="s">
        <v>10223</v>
      </c>
      <c r="D2080" s="7" t="s">
        <v>10225</v>
      </c>
      <c r="E2080" s="7" t="s">
        <v>10038</v>
      </c>
      <c r="F2080" s="6" t="s">
        <v>442</v>
      </c>
    </row>
    <row r="2081" spans="1:6" x14ac:dyDescent="0.2">
      <c r="A2081" s="6" t="s">
        <v>439</v>
      </c>
      <c r="B2081" s="6">
        <v>12250</v>
      </c>
      <c r="C2081" s="6" t="s">
        <v>10226</v>
      </c>
      <c r="D2081" s="7" t="s">
        <v>10227</v>
      </c>
      <c r="E2081" s="7" t="s">
        <v>10228</v>
      </c>
      <c r="F2081" s="6" t="s">
        <v>440</v>
      </c>
    </row>
    <row r="2082" spans="1:6" x14ac:dyDescent="0.2">
      <c r="A2082" s="6" t="s">
        <v>437</v>
      </c>
      <c r="B2082" s="6">
        <v>3908</v>
      </c>
      <c r="C2082" s="6" t="s">
        <v>10229</v>
      </c>
      <c r="D2082" s="7" t="s">
        <v>10230</v>
      </c>
      <c r="E2082" s="7" t="s">
        <v>10231</v>
      </c>
      <c r="F2082" s="6" t="s">
        <v>438</v>
      </c>
    </row>
    <row r="2083" spans="1:6" x14ac:dyDescent="0.2">
      <c r="A2083" s="6" t="s">
        <v>436</v>
      </c>
      <c r="B2083" s="6" t="s">
        <v>435</v>
      </c>
      <c r="C2083" s="6" t="s">
        <v>10232</v>
      </c>
      <c r="D2083" s="7" t="s">
        <v>10233</v>
      </c>
      <c r="E2083" s="7" t="s">
        <v>10234</v>
      </c>
      <c r="F2083" s="6" t="s">
        <v>164</v>
      </c>
    </row>
    <row r="2084" spans="1:6" x14ac:dyDescent="0.2">
      <c r="A2084" s="6" t="s">
        <v>433</v>
      </c>
      <c r="B2084" s="6" t="s">
        <v>432</v>
      </c>
      <c r="C2084" s="6" t="s">
        <v>10235</v>
      </c>
      <c r="D2084" s="7" t="s">
        <v>10236</v>
      </c>
      <c r="E2084" s="7" t="s">
        <v>5815</v>
      </c>
      <c r="F2084" s="6" t="s">
        <v>434</v>
      </c>
    </row>
    <row r="2085" spans="1:6" x14ac:dyDescent="0.2">
      <c r="A2085" s="6" t="s">
        <v>430</v>
      </c>
      <c r="B2085" s="6">
        <v>782</v>
      </c>
      <c r="C2085" s="6" t="s">
        <v>10237</v>
      </c>
      <c r="D2085" s="7" t="s">
        <v>10238</v>
      </c>
      <c r="E2085" s="7" t="s">
        <v>5616</v>
      </c>
      <c r="F2085" s="6" t="s">
        <v>431</v>
      </c>
    </row>
    <row r="2086" spans="1:6" x14ac:dyDescent="0.2">
      <c r="A2086" s="6" t="s">
        <v>428</v>
      </c>
      <c r="B2086" s="6" t="s">
        <v>427</v>
      </c>
      <c r="C2086" s="6" t="s">
        <v>10239</v>
      </c>
      <c r="D2086" s="7" t="s">
        <v>10240</v>
      </c>
      <c r="E2086" s="7" t="s">
        <v>10241</v>
      </c>
      <c r="F2086" s="6" t="s">
        <v>429</v>
      </c>
    </row>
    <row r="2087" spans="1:6" x14ac:dyDescent="0.2">
      <c r="A2087" s="6" t="s">
        <v>426</v>
      </c>
      <c r="B2087" s="6" t="s">
        <v>425</v>
      </c>
      <c r="C2087" s="6" t="s">
        <v>10242</v>
      </c>
      <c r="D2087" s="7" t="s">
        <v>10243</v>
      </c>
      <c r="E2087" s="7" t="s">
        <v>10244</v>
      </c>
      <c r="F2087" s="6" t="s">
        <v>83</v>
      </c>
    </row>
    <row r="2088" spans="1:6" x14ac:dyDescent="0.2">
      <c r="A2088" s="6" t="s">
        <v>423</v>
      </c>
      <c r="B2088" s="6" t="s">
        <v>422</v>
      </c>
      <c r="C2088" s="6" t="s">
        <v>10245</v>
      </c>
      <c r="D2088" s="7" t="s">
        <v>10246</v>
      </c>
      <c r="E2088" s="7" t="s">
        <v>10247</v>
      </c>
      <c r="F2088" s="6" t="s">
        <v>424</v>
      </c>
    </row>
    <row r="2089" spans="1:6" x14ac:dyDescent="0.2">
      <c r="A2089" s="6" t="s">
        <v>420</v>
      </c>
      <c r="B2089" s="6">
        <v>1326</v>
      </c>
      <c r="C2089" s="6" t="s">
        <v>10248</v>
      </c>
      <c r="D2089" s="7" t="s">
        <v>10249</v>
      </c>
      <c r="E2089" s="7" t="s">
        <v>10250</v>
      </c>
      <c r="F2089" s="6" t="s">
        <v>421</v>
      </c>
    </row>
    <row r="2090" spans="1:6" x14ac:dyDescent="0.2">
      <c r="A2090" s="6" t="s">
        <v>419</v>
      </c>
      <c r="B2090" s="6">
        <v>781</v>
      </c>
      <c r="C2090" s="6" t="s">
        <v>10251</v>
      </c>
      <c r="D2090" s="7" t="s">
        <v>10252</v>
      </c>
      <c r="E2090" s="7" t="s">
        <v>10253</v>
      </c>
      <c r="F2090" s="6" t="s">
        <v>57</v>
      </c>
    </row>
    <row r="2091" spans="1:6" x14ac:dyDescent="0.2">
      <c r="A2091" s="6" t="s">
        <v>417</v>
      </c>
      <c r="B2091" s="6">
        <v>3358</v>
      </c>
      <c r="C2091" s="6" t="s">
        <v>10254</v>
      </c>
      <c r="D2091" s="7" t="s">
        <v>10255</v>
      </c>
      <c r="E2091" s="7" t="s">
        <v>10256</v>
      </c>
      <c r="F2091" s="6" t="s">
        <v>418</v>
      </c>
    </row>
    <row r="2092" spans="1:6" x14ac:dyDescent="0.2">
      <c r="A2092" s="6" t="s">
        <v>416</v>
      </c>
      <c r="B2092" s="6" t="s">
        <v>415</v>
      </c>
      <c r="C2092" s="6" t="s">
        <v>10257</v>
      </c>
      <c r="D2092" s="7" t="s">
        <v>10258</v>
      </c>
      <c r="E2092" s="7" t="s">
        <v>10259</v>
      </c>
      <c r="F2092" s="6" t="s">
        <v>8</v>
      </c>
    </row>
    <row r="2093" spans="1:6" x14ac:dyDescent="0.2">
      <c r="A2093" s="6" t="s">
        <v>413</v>
      </c>
      <c r="B2093" s="6">
        <v>3332</v>
      </c>
      <c r="C2093" s="6" t="s">
        <v>10257</v>
      </c>
      <c r="D2093" s="7" t="s">
        <v>10260</v>
      </c>
      <c r="E2093" s="7" t="s">
        <v>10261</v>
      </c>
      <c r="F2093" s="6" t="s">
        <v>414</v>
      </c>
    </row>
    <row r="2094" spans="1:6" x14ac:dyDescent="0.2">
      <c r="A2094" s="6" t="s">
        <v>412</v>
      </c>
      <c r="B2094" s="6" t="s">
        <v>411</v>
      </c>
      <c r="C2094" s="6" t="s">
        <v>10262</v>
      </c>
      <c r="D2094" s="7" t="s">
        <v>10263</v>
      </c>
      <c r="E2094" s="7" t="s">
        <v>10264</v>
      </c>
      <c r="F2094" s="6" t="s">
        <v>8</v>
      </c>
    </row>
    <row r="2095" spans="1:6" x14ac:dyDescent="0.2">
      <c r="A2095" s="6" t="s">
        <v>409</v>
      </c>
      <c r="B2095" s="6">
        <v>2206</v>
      </c>
      <c r="C2095" s="6" t="s">
        <v>10262</v>
      </c>
      <c r="D2095" s="7" t="s">
        <v>10265</v>
      </c>
      <c r="E2095" s="7" t="s">
        <v>10266</v>
      </c>
      <c r="F2095" s="6" t="s">
        <v>410</v>
      </c>
    </row>
    <row r="2096" spans="1:6" x14ac:dyDescent="0.2">
      <c r="A2096" s="6" t="s">
        <v>407</v>
      </c>
      <c r="B2096" s="6">
        <v>1917</v>
      </c>
      <c r="C2096" s="6" t="s">
        <v>10267</v>
      </c>
      <c r="D2096" s="7" t="s">
        <v>10268</v>
      </c>
      <c r="E2096" s="7" t="s">
        <v>10269</v>
      </c>
      <c r="F2096" s="6" t="s">
        <v>408</v>
      </c>
    </row>
    <row r="2097" spans="1:6" x14ac:dyDescent="0.2">
      <c r="A2097" s="6" t="s">
        <v>406</v>
      </c>
      <c r="B2097" s="6" t="s">
        <v>405</v>
      </c>
      <c r="C2097" s="6" t="s">
        <v>10270</v>
      </c>
      <c r="D2097" s="7" t="s">
        <v>10271</v>
      </c>
      <c r="E2097" s="7" t="s">
        <v>10272</v>
      </c>
      <c r="F2097" s="6" t="s">
        <v>33</v>
      </c>
    </row>
    <row r="2098" spans="1:6" x14ac:dyDescent="0.2">
      <c r="A2098" s="6" t="s">
        <v>403</v>
      </c>
      <c r="B2098" s="6" t="s">
        <v>402</v>
      </c>
      <c r="C2098" s="6" t="s">
        <v>10273</v>
      </c>
      <c r="D2098" s="7" t="s">
        <v>10274</v>
      </c>
      <c r="E2098" s="7" t="s">
        <v>10275</v>
      </c>
      <c r="F2098" s="6" t="s">
        <v>404</v>
      </c>
    </row>
    <row r="2099" spans="1:6" x14ac:dyDescent="0.2">
      <c r="A2099" s="6" t="s">
        <v>401</v>
      </c>
      <c r="B2099" s="6">
        <v>1610</v>
      </c>
      <c r="C2099" s="6" t="s">
        <v>10273</v>
      </c>
      <c r="D2099" s="7" t="s">
        <v>10276</v>
      </c>
      <c r="E2099" s="7" t="s">
        <v>10277</v>
      </c>
      <c r="F2099" s="6" t="s">
        <v>8</v>
      </c>
    </row>
    <row r="2100" spans="1:6" x14ac:dyDescent="0.2">
      <c r="A2100" s="6" t="s">
        <v>400</v>
      </c>
      <c r="B2100" s="6">
        <v>1179</v>
      </c>
      <c r="C2100" s="6" t="s">
        <v>10273</v>
      </c>
      <c r="D2100" s="7" t="s">
        <v>10278</v>
      </c>
      <c r="E2100" s="7" t="s">
        <v>10279</v>
      </c>
      <c r="F2100" s="6" t="s">
        <v>308</v>
      </c>
    </row>
    <row r="2101" spans="1:6" x14ac:dyDescent="0.2">
      <c r="A2101" s="6" t="s">
        <v>399</v>
      </c>
      <c r="B2101" s="6">
        <v>2117</v>
      </c>
      <c r="C2101" s="6" t="s">
        <v>10280</v>
      </c>
      <c r="D2101" s="7" t="s">
        <v>10281</v>
      </c>
      <c r="E2101" s="7" t="s">
        <v>10282</v>
      </c>
      <c r="F2101" s="6" t="s">
        <v>8</v>
      </c>
    </row>
    <row r="2102" spans="1:6" x14ac:dyDescent="0.2">
      <c r="A2102" s="6" t="s">
        <v>398</v>
      </c>
      <c r="B2102" s="6" t="s">
        <v>397</v>
      </c>
      <c r="C2102" s="6" t="s">
        <v>10283</v>
      </c>
      <c r="D2102" s="7" t="s">
        <v>10284</v>
      </c>
      <c r="E2102" s="7" t="s">
        <v>10285</v>
      </c>
      <c r="F2102" s="6" t="s">
        <v>104</v>
      </c>
    </row>
    <row r="2103" spans="1:6" x14ac:dyDescent="0.2">
      <c r="A2103" s="6" t="s">
        <v>395</v>
      </c>
      <c r="B2103" s="6" t="s">
        <v>394</v>
      </c>
      <c r="C2103" s="6" t="s">
        <v>10286</v>
      </c>
      <c r="D2103" s="7" t="s">
        <v>10287</v>
      </c>
      <c r="E2103" s="7" t="s">
        <v>10288</v>
      </c>
      <c r="F2103" s="6" t="s">
        <v>396</v>
      </c>
    </row>
    <row r="2104" spans="1:6" x14ac:dyDescent="0.2">
      <c r="A2104" s="6" t="s">
        <v>392</v>
      </c>
      <c r="B2104" s="6">
        <v>3714</v>
      </c>
      <c r="C2104" s="6" t="s">
        <v>10289</v>
      </c>
      <c r="D2104" s="7" t="s">
        <v>10290</v>
      </c>
      <c r="E2104" s="7" t="s">
        <v>10291</v>
      </c>
      <c r="F2104" s="6" t="s">
        <v>393</v>
      </c>
    </row>
    <row r="2105" spans="1:6" x14ac:dyDescent="0.2">
      <c r="A2105" s="6" t="s">
        <v>391</v>
      </c>
      <c r="B2105" s="6">
        <v>1320</v>
      </c>
      <c r="C2105" s="6" t="s">
        <v>10292</v>
      </c>
      <c r="D2105" s="7" t="s">
        <v>10293</v>
      </c>
      <c r="E2105" s="7" t="s">
        <v>10294</v>
      </c>
      <c r="F2105" s="6" t="s">
        <v>164</v>
      </c>
    </row>
    <row r="2106" spans="1:6" x14ac:dyDescent="0.2">
      <c r="A2106" s="6" t="s">
        <v>389</v>
      </c>
      <c r="B2106" s="6" t="s">
        <v>388</v>
      </c>
      <c r="C2106" s="6" t="s">
        <v>10295</v>
      </c>
      <c r="D2106" s="7" t="s">
        <v>10296</v>
      </c>
      <c r="E2106" s="7" t="s">
        <v>10297</v>
      </c>
      <c r="F2106" s="6" t="s">
        <v>390</v>
      </c>
    </row>
    <row r="2107" spans="1:6" x14ac:dyDescent="0.2">
      <c r="A2107" s="6" t="s">
        <v>386</v>
      </c>
      <c r="B2107" s="6">
        <v>2549</v>
      </c>
      <c r="C2107" s="6" t="s">
        <v>10298</v>
      </c>
      <c r="D2107" s="7" t="s">
        <v>10299</v>
      </c>
      <c r="E2107" s="7" t="s">
        <v>10300</v>
      </c>
      <c r="F2107" s="6" t="s">
        <v>387</v>
      </c>
    </row>
    <row r="2108" spans="1:6" x14ac:dyDescent="0.2">
      <c r="A2108" s="6" t="s">
        <v>384</v>
      </c>
      <c r="B2108" s="6" t="s">
        <v>383</v>
      </c>
      <c r="C2108" s="6" t="s">
        <v>10301</v>
      </c>
      <c r="D2108" s="7" t="s">
        <v>10302</v>
      </c>
      <c r="E2108" s="7" t="s">
        <v>10303</v>
      </c>
      <c r="F2108" s="6" t="s">
        <v>385</v>
      </c>
    </row>
    <row r="2109" spans="1:6" x14ac:dyDescent="0.2">
      <c r="A2109" s="6" t="s">
        <v>381</v>
      </c>
      <c r="B2109" s="6" t="s">
        <v>380</v>
      </c>
      <c r="C2109" s="6" t="s">
        <v>10304</v>
      </c>
      <c r="D2109" s="7" t="s">
        <v>10305</v>
      </c>
      <c r="E2109" s="7" t="s">
        <v>10306</v>
      </c>
      <c r="F2109" s="6" t="s">
        <v>382</v>
      </c>
    </row>
    <row r="2110" spans="1:6" x14ac:dyDescent="0.2">
      <c r="A2110" s="6" t="s">
        <v>378</v>
      </c>
      <c r="B2110" s="6" t="s">
        <v>377</v>
      </c>
      <c r="C2110" s="6" t="s">
        <v>10307</v>
      </c>
      <c r="D2110" s="7" t="s">
        <v>10308</v>
      </c>
      <c r="E2110" s="7" t="s">
        <v>10309</v>
      </c>
      <c r="F2110" s="6" t="s">
        <v>379</v>
      </c>
    </row>
    <row r="2111" spans="1:6" x14ac:dyDescent="0.2">
      <c r="A2111" s="6" t="s">
        <v>376</v>
      </c>
      <c r="B2111" s="6">
        <v>1079</v>
      </c>
      <c r="C2111" s="6" t="s">
        <v>10310</v>
      </c>
      <c r="D2111" s="7" t="s">
        <v>10311</v>
      </c>
      <c r="E2111" s="7" t="s">
        <v>10312</v>
      </c>
      <c r="F2111" s="6" t="s">
        <v>8</v>
      </c>
    </row>
    <row r="2112" spans="1:6" x14ac:dyDescent="0.2">
      <c r="A2112" s="6" t="s">
        <v>374</v>
      </c>
      <c r="B2112" s="6">
        <v>5742</v>
      </c>
      <c r="C2112" s="6" t="s">
        <v>10313</v>
      </c>
      <c r="D2112" s="7" t="s">
        <v>10314</v>
      </c>
      <c r="E2112" s="7" t="s">
        <v>10315</v>
      </c>
      <c r="F2112" s="6" t="s">
        <v>375</v>
      </c>
    </row>
    <row r="2113" spans="1:6" x14ac:dyDescent="0.2">
      <c r="A2113" s="6" t="s">
        <v>372</v>
      </c>
      <c r="B2113" s="6">
        <v>3838</v>
      </c>
      <c r="C2113" s="6" t="s">
        <v>10316</v>
      </c>
      <c r="D2113" s="7" t="s">
        <v>10317</v>
      </c>
      <c r="E2113" s="7" t="s">
        <v>10318</v>
      </c>
      <c r="F2113" s="6" t="s">
        <v>373</v>
      </c>
    </row>
    <row r="2114" spans="1:6" x14ac:dyDescent="0.2">
      <c r="A2114" s="4" t="s">
        <v>371</v>
      </c>
      <c r="B2114" s="4" t="s">
        <v>370</v>
      </c>
      <c r="C2114" s="4" t="s">
        <v>10319</v>
      </c>
      <c r="D2114" s="5" t="s">
        <v>10320</v>
      </c>
      <c r="E2114" s="5" t="s">
        <v>10321</v>
      </c>
      <c r="F2114" s="4" t="s">
        <v>8</v>
      </c>
    </row>
    <row r="2115" spans="1:6" x14ac:dyDescent="0.2">
      <c r="A2115" s="6" t="s">
        <v>368</v>
      </c>
      <c r="B2115" s="6">
        <v>14900</v>
      </c>
      <c r="C2115" s="6" t="s">
        <v>10319</v>
      </c>
      <c r="D2115" s="7" t="s">
        <v>10322</v>
      </c>
      <c r="E2115" s="7" t="s">
        <v>10323</v>
      </c>
      <c r="F2115" s="6" t="s">
        <v>369</v>
      </c>
    </row>
    <row r="2116" spans="1:6" x14ac:dyDescent="0.2">
      <c r="A2116" s="6" t="s">
        <v>366</v>
      </c>
      <c r="B2116" s="6">
        <v>7352</v>
      </c>
      <c r="C2116" s="6" t="s">
        <v>10324</v>
      </c>
      <c r="D2116" s="7" t="s">
        <v>10325</v>
      </c>
      <c r="E2116" s="7" t="s">
        <v>10326</v>
      </c>
      <c r="F2116" s="6" t="s">
        <v>367</v>
      </c>
    </row>
    <row r="2117" spans="1:6" x14ac:dyDescent="0.2">
      <c r="A2117" s="6" t="s">
        <v>364</v>
      </c>
      <c r="B2117" s="6">
        <v>1516</v>
      </c>
      <c r="C2117" s="6" t="s">
        <v>10327</v>
      </c>
      <c r="D2117" s="7" t="s">
        <v>10328</v>
      </c>
      <c r="E2117" s="7" t="s">
        <v>10329</v>
      </c>
      <c r="F2117" s="6" t="s">
        <v>365</v>
      </c>
    </row>
    <row r="2118" spans="1:6" x14ac:dyDescent="0.2">
      <c r="A2118" s="6" t="s">
        <v>362</v>
      </c>
      <c r="B2118" s="6">
        <v>6515</v>
      </c>
      <c r="C2118" s="6" t="s">
        <v>10327</v>
      </c>
      <c r="D2118" s="7" t="s">
        <v>10330</v>
      </c>
      <c r="E2118" s="7" t="s">
        <v>10331</v>
      </c>
      <c r="F2118" s="6" t="s">
        <v>363</v>
      </c>
    </row>
    <row r="2119" spans="1:6" x14ac:dyDescent="0.2">
      <c r="A2119" s="6" t="s">
        <v>360</v>
      </c>
      <c r="B2119" s="6" t="s">
        <v>359</v>
      </c>
      <c r="C2119" s="6" t="s">
        <v>10332</v>
      </c>
      <c r="D2119" s="7" t="s">
        <v>10333</v>
      </c>
      <c r="E2119" s="7" t="s">
        <v>10334</v>
      </c>
      <c r="F2119" s="6" t="s">
        <v>361</v>
      </c>
    </row>
    <row r="2120" spans="1:6" x14ac:dyDescent="0.2">
      <c r="A2120" s="6" t="s">
        <v>358</v>
      </c>
      <c r="B2120" s="6" t="s">
        <v>357</v>
      </c>
      <c r="C2120" s="6" t="s">
        <v>10335</v>
      </c>
      <c r="D2120" s="7" t="s">
        <v>10336</v>
      </c>
      <c r="E2120" s="7" t="s">
        <v>10337</v>
      </c>
      <c r="F2120" s="6" t="s">
        <v>8</v>
      </c>
    </row>
    <row r="2121" spans="1:6" x14ac:dyDescent="0.2">
      <c r="A2121" s="6" t="s">
        <v>356</v>
      </c>
      <c r="B2121" s="6" t="s">
        <v>355</v>
      </c>
      <c r="C2121" s="6" t="s">
        <v>10338</v>
      </c>
      <c r="D2121" s="7" t="s">
        <v>10339</v>
      </c>
      <c r="E2121" s="7" t="s">
        <v>10340</v>
      </c>
      <c r="F2121" s="6" t="s">
        <v>8</v>
      </c>
    </row>
    <row r="2122" spans="1:6" x14ac:dyDescent="0.2">
      <c r="A2122" s="6" t="s">
        <v>354</v>
      </c>
      <c r="B2122" s="6" t="s">
        <v>53</v>
      </c>
      <c r="C2122" s="6" t="s">
        <v>10341</v>
      </c>
      <c r="D2122" s="7" t="s">
        <v>10342</v>
      </c>
      <c r="E2122" s="7" t="s">
        <v>4568</v>
      </c>
      <c r="F2122" s="6" t="s">
        <v>8</v>
      </c>
    </row>
    <row r="2123" spans="1:6" x14ac:dyDescent="0.2">
      <c r="A2123" s="6" t="s">
        <v>352</v>
      </c>
      <c r="B2123" s="6">
        <v>2047</v>
      </c>
      <c r="C2123" s="6" t="s">
        <v>10343</v>
      </c>
      <c r="D2123" s="7" t="s">
        <v>10344</v>
      </c>
      <c r="E2123" s="7" t="s">
        <v>10345</v>
      </c>
      <c r="F2123" s="6" t="s">
        <v>353</v>
      </c>
    </row>
    <row r="2124" spans="1:6" x14ac:dyDescent="0.2">
      <c r="A2124" s="6" t="s">
        <v>351</v>
      </c>
      <c r="B2124" s="6">
        <v>1190</v>
      </c>
      <c r="C2124" s="6" t="s">
        <v>10346</v>
      </c>
      <c r="D2124" s="7" t="s">
        <v>10347</v>
      </c>
      <c r="E2124" s="7" t="s">
        <v>10348</v>
      </c>
      <c r="F2124" s="6" t="s">
        <v>8</v>
      </c>
    </row>
    <row r="2125" spans="1:6" x14ac:dyDescent="0.2">
      <c r="A2125" s="6" t="s">
        <v>350</v>
      </c>
      <c r="B2125" s="6">
        <v>1425</v>
      </c>
      <c r="C2125" s="6" t="s">
        <v>10349</v>
      </c>
      <c r="D2125" s="7" t="s">
        <v>10350</v>
      </c>
      <c r="E2125" s="7" t="s">
        <v>10351</v>
      </c>
      <c r="F2125" s="6" t="s">
        <v>8</v>
      </c>
    </row>
    <row r="2126" spans="1:6" x14ac:dyDescent="0.2">
      <c r="A2126" s="6" t="s">
        <v>349</v>
      </c>
      <c r="B2126" s="6" t="s">
        <v>348</v>
      </c>
      <c r="C2126" s="6" t="s">
        <v>10352</v>
      </c>
      <c r="D2126" s="7" t="s">
        <v>10353</v>
      </c>
      <c r="E2126" s="7" t="s">
        <v>10354</v>
      </c>
      <c r="F2126" s="6" t="s">
        <v>240</v>
      </c>
    </row>
    <row r="2127" spans="1:6" x14ac:dyDescent="0.2">
      <c r="A2127" s="6" t="s">
        <v>346</v>
      </c>
      <c r="B2127" s="6" t="s">
        <v>345</v>
      </c>
      <c r="C2127" s="6" t="s">
        <v>10355</v>
      </c>
      <c r="D2127" s="7" t="s">
        <v>10356</v>
      </c>
      <c r="E2127" s="7" t="s">
        <v>4815</v>
      </c>
      <c r="F2127" s="6" t="s">
        <v>347</v>
      </c>
    </row>
    <row r="2128" spans="1:6" x14ac:dyDescent="0.2">
      <c r="A2128" s="6" t="s">
        <v>343</v>
      </c>
      <c r="B2128" s="6">
        <v>1190</v>
      </c>
      <c r="C2128" s="6" t="s">
        <v>10357</v>
      </c>
      <c r="D2128" s="7" t="s">
        <v>10358</v>
      </c>
      <c r="E2128" s="7" t="s">
        <v>10359</v>
      </c>
      <c r="F2128" s="6" t="s">
        <v>344</v>
      </c>
    </row>
    <row r="2129" spans="1:6" x14ac:dyDescent="0.2">
      <c r="A2129" s="6" t="s">
        <v>341</v>
      </c>
      <c r="B2129" s="6">
        <v>1132</v>
      </c>
      <c r="C2129" s="6" t="s">
        <v>10360</v>
      </c>
      <c r="D2129" s="7" t="s">
        <v>10361</v>
      </c>
      <c r="E2129" s="7" t="s">
        <v>10362</v>
      </c>
      <c r="F2129" s="6" t="s">
        <v>342</v>
      </c>
    </row>
    <row r="2130" spans="1:6" x14ac:dyDescent="0.2">
      <c r="A2130" s="6" t="s">
        <v>339</v>
      </c>
      <c r="B2130" s="6" t="s">
        <v>338</v>
      </c>
      <c r="C2130" s="6" t="s">
        <v>10363</v>
      </c>
      <c r="D2130" s="7" t="s">
        <v>10364</v>
      </c>
      <c r="E2130" s="7" t="s">
        <v>10365</v>
      </c>
      <c r="F2130" s="6" t="s">
        <v>340</v>
      </c>
    </row>
    <row r="2131" spans="1:6" x14ac:dyDescent="0.2">
      <c r="A2131" s="6" t="s">
        <v>337</v>
      </c>
      <c r="B2131" s="6" t="s">
        <v>336</v>
      </c>
      <c r="C2131" s="6" t="s">
        <v>10366</v>
      </c>
      <c r="D2131" s="7" t="s">
        <v>10367</v>
      </c>
      <c r="E2131" s="7" t="s">
        <v>10368</v>
      </c>
      <c r="F2131" s="6" t="s">
        <v>8</v>
      </c>
    </row>
    <row r="2132" spans="1:6" x14ac:dyDescent="0.2">
      <c r="A2132" s="6" t="s">
        <v>334</v>
      </c>
      <c r="B2132" s="6">
        <v>2482</v>
      </c>
      <c r="C2132" s="6" t="s">
        <v>10369</v>
      </c>
      <c r="D2132" s="7" t="s">
        <v>10370</v>
      </c>
      <c r="E2132" s="7" t="s">
        <v>10371</v>
      </c>
      <c r="F2132" s="6" t="s">
        <v>335</v>
      </c>
    </row>
    <row r="2133" spans="1:6" x14ac:dyDescent="0.2">
      <c r="A2133" s="6" t="s">
        <v>333</v>
      </c>
      <c r="B2133" s="6">
        <v>4808</v>
      </c>
      <c r="C2133" s="6" t="s">
        <v>10372</v>
      </c>
      <c r="D2133" s="7" t="s">
        <v>10373</v>
      </c>
      <c r="E2133" s="7" t="s">
        <v>10374</v>
      </c>
      <c r="F2133" s="6" t="s">
        <v>8</v>
      </c>
    </row>
    <row r="2134" spans="1:6" x14ac:dyDescent="0.2">
      <c r="A2134" s="6" t="s">
        <v>331</v>
      </c>
      <c r="B2134" s="6">
        <v>1785</v>
      </c>
      <c r="C2134" s="6" t="s">
        <v>10372</v>
      </c>
      <c r="D2134" s="7" t="s">
        <v>10375</v>
      </c>
      <c r="E2134" s="7" t="s">
        <v>10376</v>
      </c>
      <c r="F2134" s="6" t="s">
        <v>332</v>
      </c>
    </row>
    <row r="2135" spans="1:6" x14ac:dyDescent="0.2">
      <c r="A2135" s="6" t="s">
        <v>329</v>
      </c>
      <c r="B2135" s="6">
        <v>9582</v>
      </c>
      <c r="C2135" s="6" t="s">
        <v>10377</v>
      </c>
      <c r="D2135" s="7" t="s">
        <v>10378</v>
      </c>
      <c r="E2135" s="7" t="s">
        <v>10379</v>
      </c>
      <c r="F2135" s="6" t="s">
        <v>330</v>
      </c>
    </row>
    <row r="2136" spans="1:6" x14ac:dyDescent="0.2">
      <c r="A2136" s="4" t="s">
        <v>327</v>
      </c>
      <c r="B2136" s="4" t="s">
        <v>326</v>
      </c>
      <c r="C2136" s="4" t="s">
        <v>10380</v>
      </c>
      <c r="D2136" s="5" t="s">
        <v>10381</v>
      </c>
      <c r="E2136" s="5" t="s">
        <v>10382</v>
      </c>
      <c r="F2136" s="4" t="s">
        <v>328</v>
      </c>
    </row>
    <row r="2137" spans="1:6" x14ac:dyDescent="0.2">
      <c r="A2137" s="6" t="s">
        <v>325</v>
      </c>
      <c r="B2137" s="6" t="s">
        <v>324</v>
      </c>
      <c r="C2137" s="6" t="s">
        <v>10383</v>
      </c>
      <c r="D2137" s="7" t="s">
        <v>10384</v>
      </c>
      <c r="E2137" s="7" t="s">
        <v>10385</v>
      </c>
      <c r="F2137" s="6" t="s">
        <v>265</v>
      </c>
    </row>
    <row r="2138" spans="1:6" x14ac:dyDescent="0.2">
      <c r="A2138" s="6" t="s">
        <v>323</v>
      </c>
      <c r="B2138" s="6">
        <v>1644</v>
      </c>
      <c r="C2138" s="6" t="s">
        <v>10386</v>
      </c>
      <c r="D2138" s="7" t="s">
        <v>10387</v>
      </c>
      <c r="E2138" s="7" t="s">
        <v>10388</v>
      </c>
      <c r="F2138" s="6" t="s">
        <v>8</v>
      </c>
    </row>
    <row r="2139" spans="1:6" x14ac:dyDescent="0.2">
      <c r="A2139" s="6" t="s">
        <v>322</v>
      </c>
      <c r="B2139" s="6">
        <v>1108</v>
      </c>
      <c r="C2139" s="6" t="s">
        <v>10389</v>
      </c>
      <c r="D2139" s="7" t="s">
        <v>10390</v>
      </c>
      <c r="E2139" s="7" t="s">
        <v>10391</v>
      </c>
      <c r="F2139" s="6" t="s">
        <v>8</v>
      </c>
    </row>
    <row r="2140" spans="1:6" x14ac:dyDescent="0.2">
      <c r="A2140" s="6" t="s">
        <v>320</v>
      </c>
      <c r="B2140" s="6" t="s">
        <v>319</v>
      </c>
      <c r="C2140" s="6" t="s">
        <v>10389</v>
      </c>
      <c r="D2140" s="7" t="s">
        <v>10392</v>
      </c>
      <c r="E2140" s="7" t="s">
        <v>10393</v>
      </c>
      <c r="F2140" s="6" t="s">
        <v>321</v>
      </c>
    </row>
    <row r="2141" spans="1:6" x14ac:dyDescent="0.2">
      <c r="A2141" s="6" t="s">
        <v>317</v>
      </c>
      <c r="B2141" s="6" t="s">
        <v>316</v>
      </c>
      <c r="C2141" s="6" t="s">
        <v>10394</v>
      </c>
      <c r="D2141" s="7" t="s">
        <v>10395</v>
      </c>
      <c r="E2141" s="7" t="s">
        <v>10396</v>
      </c>
      <c r="F2141" s="6" t="s">
        <v>318</v>
      </c>
    </row>
    <row r="2142" spans="1:6" x14ac:dyDescent="0.2">
      <c r="A2142" s="6" t="s">
        <v>314</v>
      </c>
      <c r="B2142" s="6">
        <v>2697</v>
      </c>
      <c r="C2142" s="6" t="s">
        <v>10397</v>
      </c>
      <c r="D2142" s="7" t="s">
        <v>10398</v>
      </c>
      <c r="E2142" s="7" t="s">
        <v>10399</v>
      </c>
      <c r="F2142" s="6" t="s">
        <v>315</v>
      </c>
    </row>
    <row r="2143" spans="1:6" x14ac:dyDescent="0.2">
      <c r="A2143" s="4" t="s">
        <v>312</v>
      </c>
      <c r="B2143" s="4" t="s">
        <v>311</v>
      </c>
      <c r="C2143" s="4" t="s">
        <v>10400</v>
      </c>
      <c r="D2143" s="5" t="s">
        <v>10401</v>
      </c>
      <c r="E2143" s="5" t="s">
        <v>10402</v>
      </c>
      <c r="F2143" s="4" t="s">
        <v>313</v>
      </c>
    </row>
    <row r="2144" spans="1:6" x14ac:dyDescent="0.2">
      <c r="A2144" s="6" t="s">
        <v>310</v>
      </c>
      <c r="B2144" s="6" t="s">
        <v>309</v>
      </c>
      <c r="C2144" s="6" t="s">
        <v>10403</v>
      </c>
      <c r="D2144" s="6" t="s">
        <v>10404</v>
      </c>
      <c r="E2144" s="6" t="s">
        <v>10405</v>
      </c>
      <c r="F2144" s="6" t="s">
        <v>8</v>
      </c>
    </row>
    <row r="2145" spans="1:6" x14ac:dyDescent="0.2">
      <c r="A2145" s="6" t="s">
        <v>307</v>
      </c>
      <c r="B2145" s="6">
        <v>2681</v>
      </c>
      <c r="C2145" s="6" t="s">
        <v>10406</v>
      </c>
      <c r="D2145" s="7" t="s">
        <v>10407</v>
      </c>
      <c r="E2145" s="7" t="s">
        <v>10368</v>
      </c>
      <c r="F2145" s="6" t="s">
        <v>308</v>
      </c>
    </row>
    <row r="2146" spans="1:6" x14ac:dyDescent="0.2">
      <c r="A2146" s="6" t="s">
        <v>306</v>
      </c>
      <c r="B2146" s="6" t="s">
        <v>305</v>
      </c>
      <c r="C2146" s="6" t="s">
        <v>10408</v>
      </c>
      <c r="D2146" s="7" t="s">
        <v>10409</v>
      </c>
      <c r="E2146" s="7" t="s">
        <v>10410</v>
      </c>
      <c r="F2146" s="6" t="s">
        <v>183</v>
      </c>
    </row>
    <row r="2147" spans="1:6" x14ac:dyDescent="0.2">
      <c r="A2147" s="6" t="s">
        <v>304</v>
      </c>
      <c r="B2147" s="6" t="s">
        <v>303</v>
      </c>
      <c r="C2147" s="6" t="s">
        <v>10411</v>
      </c>
      <c r="D2147" s="7" t="s">
        <v>10412</v>
      </c>
      <c r="E2147" s="7" t="s">
        <v>10413</v>
      </c>
      <c r="F2147" s="6" t="s">
        <v>8</v>
      </c>
    </row>
    <row r="2148" spans="1:6" x14ac:dyDescent="0.2">
      <c r="A2148" s="6" t="s">
        <v>301</v>
      </c>
      <c r="B2148" s="6" t="s">
        <v>300</v>
      </c>
      <c r="C2148" s="6" t="s">
        <v>10411</v>
      </c>
      <c r="D2148" s="7" t="s">
        <v>10414</v>
      </c>
      <c r="E2148" s="7" t="s">
        <v>10415</v>
      </c>
      <c r="F2148" s="6" t="s">
        <v>302</v>
      </c>
    </row>
    <row r="2149" spans="1:6" x14ac:dyDescent="0.2">
      <c r="A2149" s="6" t="s">
        <v>298</v>
      </c>
      <c r="B2149" s="6" t="s">
        <v>297</v>
      </c>
      <c r="C2149" s="6" t="s">
        <v>10416</v>
      </c>
      <c r="D2149" s="7" t="s">
        <v>10417</v>
      </c>
      <c r="E2149" s="7" t="s">
        <v>10418</v>
      </c>
      <c r="F2149" s="6" t="s">
        <v>299</v>
      </c>
    </row>
    <row r="2150" spans="1:6" x14ac:dyDescent="0.2">
      <c r="A2150" s="6" t="s">
        <v>295</v>
      </c>
      <c r="B2150" s="6" t="s">
        <v>294</v>
      </c>
      <c r="C2150" s="6" t="s">
        <v>10416</v>
      </c>
      <c r="D2150" s="7" t="s">
        <v>10419</v>
      </c>
      <c r="E2150" s="7" t="s">
        <v>10420</v>
      </c>
      <c r="F2150" s="6" t="s">
        <v>296</v>
      </c>
    </row>
    <row r="2151" spans="1:6" x14ac:dyDescent="0.2">
      <c r="A2151" s="6" t="s">
        <v>292</v>
      </c>
      <c r="B2151" s="6" t="s">
        <v>291</v>
      </c>
      <c r="C2151" s="6" t="s">
        <v>10416</v>
      </c>
      <c r="D2151" s="7" t="s">
        <v>10421</v>
      </c>
      <c r="E2151" s="7" t="s">
        <v>10422</v>
      </c>
      <c r="F2151" s="6" t="s">
        <v>293</v>
      </c>
    </row>
    <row r="2152" spans="1:6" x14ac:dyDescent="0.2">
      <c r="A2152" s="6" t="s">
        <v>289</v>
      </c>
      <c r="B2152" s="6">
        <v>1348</v>
      </c>
      <c r="C2152" s="6" t="s">
        <v>10423</v>
      </c>
      <c r="D2152" s="7" t="s">
        <v>10424</v>
      </c>
      <c r="E2152" s="7" t="s">
        <v>10425</v>
      </c>
      <c r="F2152" s="6" t="s">
        <v>290</v>
      </c>
    </row>
    <row r="2153" spans="1:6" x14ac:dyDescent="0.2">
      <c r="A2153" s="6" t="s">
        <v>288</v>
      </c>
      <c r="B2153" s="6">
        <v>211</v>
      </c>
      <c r="C2153" s="6" t="s">
        <v>10423</v>
      </c>
      <c r="D2153" s="7" t="s">
        <v>10426</v>
      </c>
      <c r="E2153" s="7" t="s">
        <v>10427</v>
      </c>
      <c r="F2153" s="6" t="s">
        <v>77</v>
      </c>
    </row>
    <row r="2154" spans="1:6" x14ac:dyDescent="0.2">
      <c r="A2154" s="6" t="s">
        <v>286</v>
      </c>
      <c r="B2154" s="6">
        <v>18090</v>
      </c>
      <c r="C2154" s="6" t="s">
        <v>10428</v>
      </c>
      <c r="D2154" s="7" t="s">
        <v>10429</v>
      </c>
      <c r="E2154" s="7" t="s">
        <v>10430</v>
      </c>
      <c r="F2154" s="6" t="s">
        <v>287</v>
      </c>
    </row>
    <row r="2155" spans="1:6" x14ac:dyDescent="0.2">
      <c r="A2155" s="6" t="s">
        <v>285</v>
      </c>
      <c r="B2155" s="6">
        <v>1371</v>
      </c>
      <c r="C2155" s="6" t="s">
        <v>10431</v>
      </c>
      <c r="D2155" s="7" t="s">
        <v>10432</v>
      </c>
      <c r="E2155" s="7" t="s">
        <v>10433</v>
      </c>
      <c r="F2155" s="6" t="s">
        <v>152</v>
      </c>
    </row>
    <row r="2156" spans="1:6" x14ac:dyDescent="0.2">
      <c r="A2156" s="6" t="s">
        <v>283</v>
      </c>
      <c r="B2156" s="6">
        <v>1178</v>
      </c>
      <c r="C2156" s="6" t="s">
        <v>10434</v>
      </c>
      <c r="D2156" s="7" t="s">
        <v>10435</v>
      </c>
      <c r="E2156" s="7" t="s">
        <v>10436</v>
      </c>
      <c r="F2156" s="6" t="s">
        <v>284</v>
      </c>
    </row>
    <row r="2157" spans="1:6" x14ac:dyDescent="0.2">
      <c r="A2157" s="6" t="s">
        <v>282</v>
      </c>
      <c r="B2157" s="6" t="s">
        <v>281</v>
      </c>
      <c r="C2157" s="6" t="s">
        <v>10437</v>
      </c>
      <c r="D2157" s="7" t="s">
        <v>10438</v>
      </c>
      <c r="E2157" s="7" t="s">
        <v>10439</v>
      </c>
      <c r="F2157" s="6" t="s">
        <v>8</v>
      </c>
    </row>
    <row r="2158" spans="1:6" x14ac:dyDescent="0.2">
      <c r="A2158" s="6" t="s">
        <v>279</v>
      </c>
      <c r="B2158" s="6">
        <v>7139</v>
      </c>
      <c r="C2158" s="6" t="s">
        <v>10440</v>
      </c>
      <c r="D2158" s="7" t="s">
        <v>10441</v>
      </c>
      <c r="E2158" s="7" t="s">
        <v>10442</v>
      </c>
      <c r="F2158" s="6" t="s">
        <v>280</v>
      </c>
    </row>
    <row r="2159" spans="1:6" x14ac:dyDescent="0.2">
      <c r="A2159" s="6" t="s">
        <v>278</v>
      </c>
      <c r="B2159" s="6" t="s">
        <v>277</v>
      </c>
      <c r="C2159" s="6" t="s">
        <v>10443</v>
      </c>
      <c r="D2159" s="7" t="s">
        <v>10444</v>
      </c>
      <c r="E2159" s="7" t="s">
        <v>10445</v>
      </c>
      <c r="F2159" s="6" t="s">
        <v>8</v>
      </c>
    </row>
    <row r="2160" spans="1:6" x14ac:dyDescent="0.2">
      <c r="A2160" s="6" t="s">
        <v>276</v>
      </c>
      <c r="B2160" s="6">
        <v>1915</v>
      </c>
      <c r="C2160" s="6" t="s">
        <v>10446</v>
      </c>
      <c r="D2160" s="7" t="s">
        <v>10447</v>
      </c>
      <c r="E2160" s="7" t="s">
        <v>10448</v>
      </c>
      <c r="F2160" s="6" t="s">
        <v>8</v>
      </c>
    </row>
    <row r="2161" spans="1:6" x14ac:dyDescent="0.2">
      <c r="A2161" s="6" t="s">
        <v>274</v>
      </c>
      <c r="B2161" s="6">
        <v>2843</v>
      </c>
      <c r="C2161" s="6" t="s">
        <v>10449</v>
      </c>
      <c r="D2161" s="7" t="s">
        <v>5120</v>
      </c>
      <c r="E2161" s="7" t="s">
        <v>5121</v>
      </c>
      <c r="F2161" s="6" t="s">
        <v>275</v>
      </c>
    </row>
    <row r="2162" spans="1:6" x14ac:dyDescent="0.2">
      <c r="A2162" s="6" t="s">
        <v>272</v>
      </c>
      <c r="B2162" s="6">
        <v>1116</v>
      </c>
      <c r="C2162" s="6" t="s">
        <v>10450</v>
      </c>
      <c r="D2162" s="7" t="s">
        <v>10451</v>
      </c>
      <c r="E2162" s="7" t="s">
        <v>10452</v>
      </c>
      <c r="F2162" s="6" t="s">
        <v>273</v>
      </c>
    </row>
    <row r="2163" spans="1:6" x14ac:dyDescent="0.2">
      <c r="A2163" s="6" t="s">
        <v>271</v>
      </c>
      <c r="B2163" s="6" t="s">
        <v>270</v>
      </c>
      <c r="C2163" s="6" t="s">
        <v>10453</v>
      </c>
      <c r="D2163" s="7" t="s">
        <v>10454</v>
      </c>
      <c r="E2163" s="7" t="s">
        <v>10455</v>
      </c>
      <c r="F2163" s="6" t="s">
        <v>8</v>
      </c>
    </row>
    <row r="2164" spans="1:6" x14ac:dyDescent="0.2">
      <c r="A2164" s="6" t="s">
        <v>269</v>
      </c>
      <c r="B2164" s="6">
        <v>1024</v>
      </c>
      <c r="C2164" s="6" t="s">
        <v>10456</v>
      </c>
      <c r="D2164" s="7" t="s">
        <v>10457</v>
      </c>
      <c r="E2164" s="7" t="s">
        <v>10458</v>
      </c>
      <c r="F2164" s="6" t="s">
        <v>8</v>
      </c>
    </row>
    <row r="2165" spans="1:6" x14ac:dyDescent="0.2">
      <c r="A2165" s="6" t="s">
        <v>268</v>
      </c>
      <c r="B2165" s="6">
        <v>1610</v>
      </c>
      <c r="C2165" s="6" t="s">
        <v>10459</v>
      </c>
      <c r="D2165" s="7" t="s">
        <v>10460</v>
      </c>
      <c r="E2165" s="7" t="s">
        <v>10461</v>
      </c>
      <c r="F2165" s="6" t="s">
        <v>69</v>
      </c>
    </row>
    <row r="2166" spans="1:6" x14ac:dyDescent="0.2">
      <c r="A2166" s="6" t="s">
        <v>266</v>
      </c>
      <c r="B2166" s="6">
        <v>1066</v>
      </c>
      <c r="C2166" s="6" t="s">
        <v>10462</v>
      </c>
      <c r="D2166" s="7" t="s">
        <v>10463</v>
      </c>
      <c r="E2166" s="7" t="s">
        <v>10464</v>
      </c>
      <c r="F2166" s="6" t="s">
        <v>267</v>
      </c>
    </row>
    <row r="2167" spans="1:6" x14ac:dyDescent="0.2">
      <c r="A2167" s="6" t="s">
        <v>264</v>
      </c>
      <c r="B2167" s="6">
        <v>4908</v>
      </c>
      <c r="C2167" s="6" t="s">
        <v>10465</v>
      </c>
      <c r="D2167" s="7" t="s">
        <v>10466</v>
      </c>
      <c r="E2167" s="7" t="s">
        <v>10467</v>
      </c>
      <c r="F2167" s="6" t="s">
        <v>265</v>
      </c>
    </row>
    <row r="2168" spans="1:6" x14ac:dyDescent="0.2">
      <c r="A2168" s="6" t="s">
        <v>262</v>
      </c>
      <c r="B2168" s="6">
        <v>3456</v>
      </c>
      <c r="C2168" s="6" t="s">
        <v>10468</v>
      </c>
      <c r="D2168" s="7" t="s">
        <v>10469</v>
      </c>
      <c r="E2168" s="7" t="s">
        <v>10470</v>
      </c>
      <c r="F2168" s="6" t="s">
        <v>263</v>
      </c>
    </row>
    <row r="2169" spans="1:6" x14ac:dyDescent="0.2">
      <c r="A2169" s="6" t="s">
        <v>260</v>
      </c>
      <c r="B2169" s="6">
        <v>5034</v>
      </c>
      <c r="C2169" s="6" t="s">
        <v>10471</v>
      </c>
      <c r="D2169" s="7" t="s">
        <v>10472</v>
      </c>
      <c r="E2169" s="7" t="s">
        <v>4990</v>
      </c>
      <c r="F2169" s="6" t="s">
        <v>261</v>
      </c>
    </row>
    <row r="2170" spans="1:6" x14ac:dyDescent="0.2">
      <c r="A2170" s="6" t="s">
        <v>258</v>
      </c>
      <c r="B2170" s="6" t="s">
        <v>257</v>
      </c>
      <c r="C2170" s="6" t="s">
        <v>10473</v>
      </c>
      <c r="D2170" s="7" t="s">
        <v>10474</v>
      </c>
      <c r="E2170" s="7" t="s">
        <v>10475</v>
      </c>
      <c r="F2170" s="6" t="s">
        <v>259</v>
      </c>
    </row>
    <row r="2171" spans="1:6" x14ac:dyDescent="0.2">
      <c r="A2171" s="6" t="s">
        <v>256</v>
      </c>
      <c r="B2171" s="6" t="s">
        <v>255</v>
      </c>
      <c r="C2171" s="6" t="s">
        <v>10476</v>
      </c>
      <c r="D2171" s="7" t="s">
        <v>10477</v>
      </c>
      <c r="E2171" s="7" t="s">
        <v>5619</v>
      </c>
      <c r="F2171" s="6" t="s">
        <v>8</v>
      </c>
    </row>
    <row r="2172" spans="1:6" x14ac:dyDescent="0.2">
      <c r="A2172" s="6" t="s">
        <v>253</v>
      </c>
      <c r="B2172" s="6">
        <v>31560</v>
      </c>
      <c r="C2172" s="6" t="s">
        <v>10478</v>
      </c>
      <c r="D2172" s="7" t="s">
        <v>10479</v>
      </c>
      <c r="E2172" s="7" t="s">
        <v>10480</v>
      </c>
      <c r="F2172" s="6" t="s">
        <v>254</v>
      </c>
    </row>
    <row r="2173" spans="1:6" x14ac:dyDescent="0.2">
      <c r="A2173" s="6" t="s">
        <v>251</v>
      </c>
      <c r="B2173" s="6" t="s">
        <v>250</v>
      </c>
      <c r="C2173" s="6" t="s">
        <v>10481</v>
      </c>
      <c r="D2173" s="7" t="s">
        <v>10482</v>
      </c>
      <c r="E2173" s="7" t="s">
        <v>10483</v>
      </c>
      <c r="F2173" s="6" t="s">
        <v>252</v>
      </c>
    </row>
    <row r="2174" spans="1:6" x14ac:dyDescent="0.2">
      <c r="A2174" s="6" t="s">
        <v>248</v>
      </c>
      <c r="B2174" s="6" t="s">
        <v>247</v>
      </c>
      <c r="C2174" s="6" t="s">
        <v>10484</v>
      </c>
      <c r="D2174" s="7" t="s">
        <v>10485</v>
      </c>
      <c r="E2174" s="7" t="s">
        <v>10486</v>
      </c>
      <c r="F2174" s="6" t="s">
        <v>249</v>
      </c>
    </row>
    <row r="2175" spans="1:6" x14ac:dyDescent="0.2">
      <c r="A2175" s="6" t="s">
        <v>245</v>
      </c>
      <c r="B2175" s="6">
        <v>2607</v>
      </c>
      <c r="C2175" s="6" t="s">
        <v>10487</v>
      </c>
      <c r="D2175" s="6" t="s">
        <v>10488</v>
      </c>
      <c r="E2175" s="6" t="s">
        <v>10489</v>
      </c>
      <c r="F2175" s="6" t="s">
        <v>246</v>
      </c>
    </row>
    <row r="2176" spans="1:6" x14ac:dyDescent="0.2">
      <c r="A2176" s="6" t="s">
        <v>243</v>
      </c>
      <c r="B2176" s="6">
        <v>1469</v>
      </c>
      <c r="C2176" s="6" t="s">
        <v>10490</v>
      </c>
      <c r="D2176" s="7" t="s">
        <v>10491</v>
      </c>
      <c r="E2176" s="7" t="s">
        <v>10492</v>
      </c>
      <c r="F2176" s="6" t="s">
        <v>244</v>
      </c>
    </row>
    <row r="2177" spans="1:6" x14ac:dyDescent="0.2">
      <c r="A2177" s="4" t="s">
        <v>242</v>
      </c>
      <c r="B2177" s="4" t="s">
        <v>241</v>
      </c>
      <c r="C2177" s="4" t="s">
        <v>10493</v>
      </c>
      <c r="D2177" s="5" t="s">
        <v>10494</v>
      </c>
      <c r="E2177" s="5" t="s">
        <v>10495</v>
      </c>
      <c r="F2177" s="4" t="s">
        <v>8</v>
      </c>
    </row>
    <row r="2178" spans="1:6" x14ac:dyDescent="0.2">
      <c r="A2178" s="6" t="s">
        <v>239</v>
      </c>
      <c r="B2178" s="6" t="s">
        <v>238</v>
      </c>
      <c r="C2178" s="6" t="s">
        <v>10496</v>
      </c>
      <c r="D2178" s="7" t="s">
        <v>10497</v>
      </c>
      <c r="E2178" s="7" t="s">
        <v>10498</v>
      </c>
      <c r="F2178" s="6" t="s">
        <v>240</v>
      </c>
    </row>
    <row r="2179" spans="1:6" x14ac:dyDescent="0.2">
      <c r="A2179" s="6" t="s">
        <v>236</v>
      </c>
      <c r="B2179" s="6">
        <v>4149</v>
      </c>
      <c r="C2179" s="6" t="s">
        <v>10499</v>
      </c>
      <c r="D2179" s="7" t="s">
        <v>10500</v>
      </c>
      <c r="E2179" s="7" t="s">
        <v>10501</v>
      </c>
      <c r="F2179" s="6" t="s">
        <v>237</v>
      </c>
    </row>
    <row r="2180" spans="1:6" x14ac:dyDescent="0.2">
      <c r="A2180" s="6" t="s">
        <v>235</v>
      </c>
      <c r="B2180" s="6" t="s">
        <v>234</v>
      </c>
      <c r="C2180" s="6" t="s">
        <v>10499</v>
      </c>
      <c r="D2180" s="7" t="s">
        <v>10502</v>
      </c>
      <c r="E2180" s="7" t="s">
        <v>10503</v>
      </c>
      <c r="F2180" s="6" t="s">
        <v>8</v>
      </c>
    </row>
    <row r="2181" spans="1:6" x14ac:dyDescent="0.2">
      <c r="A2181" s="6" t="s">
        <v>232</v>
      </c>
      <c r="B2181" s="6">
        <v>1254</v>
      </c>
      <c r="C2181" s="6" t="s">
        <v>10504</v>
      </c>
      <c r="D2181" s="7" t="s">
        <v>10505</v>
      </c>
      <c r="E2181" s="7" t="s">
        <v>10506</v>
      </c>
      <c r="F2181" s="6" t="s">
        <v>233</v>
      </c>
    </row>
    <row r="2182" spans="1:6" x14ac:dyDescent="0.2">
      <c r="A2182" s="6" t="s">
        <v>230</v>
      </c>
      <c r="B2182" s="6">
        <v>1450</v>
      </c>
      <c r="C2182" s="6" t="s">
        <v>10507</v>
      </c>
      <c r="D2182" s="7" t="s">
        <v>10508</v>
      </c>
      <c r="E2182" s="7" t="s">
        <v>10509</v>
      </c>
      <c r="F2182" s="6" t="s">
        <v>231</v>
      </c>
    </row>
    <row r="2183" spans="1:6" x14ac:dyDescent="0.2">
      <c r="A2183" s="6" t="s">
        <v>228</v>
      </c>
      <c r="B2183" s="6" t="s">
        <v>227</v>
      </c>
      <c r="C2183" s="6" t="s">
        <v>10510</v>
      </c>
      <c r="D2183" s="7" t="s">
        <v>10511</v>
      </c>
      <c r="E2183" s="7" t="s">
        <v>10512</v>
      </c>
      <c r="F2183" s="6" t="s">
        <v>229</v>
      </c>
    </row>
    <row r="2184" spans="1:6" x14ac:dyDescent="0.2">
      <c r="A2184" s="6" t="s">
        <v>226</v>
      </c>
      <c r="B2184" s="6">
        <v>2347</v>
      </c>
      <c r="C2184" s="6" t="s">
        <v>10513</v>
      </c>
      <c r="D2184" s="7" t="s">
        <v>10514</v>
      </c>
      <c r="E2184" s="7" t="s">
        <v>10515</v>
      </c>
      <c r="F2184" s="6" t="s">
        <v>8</v>
      </c>
    </row>
    <row r="2185" spans="1:6" x14ac:dyDescent="0.2">
      <c r="A2185" s="6" t="s">
        <v>225</v>
      </c>
      <c r="B2185" s="6" t="s">
        <v>224</v>
      </c>
      <c r="C2185" s="6" t="s">
        <v>10516</v>
      </c>
      <c r="D2185" s="7" t="s">
        <v>10517</v>
      </c>
      <c r="E2185" s="7" t="s">
        <v>10518</v>
      </c>
      <c r="F2185" s="6" t="s">
        <v>8</v>
      </c>
    </row>
    <row r="2186" spans="1:6" x14ac:dyDescent="0.2">
      <c r="A2186" s="6" t="s">
        <v>222</v>
      </c>
      <c r="B2186" s="6">
        <v>3235</v>
      </c>
      <c r="C2186" s="6" t="s">
        <v>10519</v>
      </c>
      <c r="D2186" s="7" t="s">
        <v>10520</v>
      </c>
      <c r="E2186" s="7" t="s">
        <v>10521</v>
      </c>
      <c r="F2186" s="6" t="s">
        <v>223</v>
      </c>
    </row>
    <row r="2187" spans="1:6" x14ac:dyDescent="0.2">
      <c r="A2187" s="6" t="s">
        <v>220</v>
      </c>
      <c r="B2187" s="6">
        <v>18140</v>
      </c>
      <c r="C2187" s="6" t="s">
        <v>10522</v>
      </c>
      <c r="D2187" s="7" t="s">
        <v>10523</v>
      </c>
      <c r="E2187" s="7" t="s">
        <v>10524</v>
      </c>
      <c r="F2187" s="6" t="s">
        <v>221</v>
      </c>
    </row>
    <row r="2188" spans="1:6" x14ac:dyDescent="0.2">
      <c r="A2188" s="6" t="s">
        <v>219</v>
      </c>
      <c r="B2188" s="6">
        <v>2610</v>
      </c>
      <c r="C2188" s="6" t="s">
        <v>10525</v>
      </c>
      <c r="D2188" s="7" t="s">
        <v>10526</v>
      </c>
      <c r="E2188" s="7" t="s">
        <v>10527</v>
      </c>
      <c r="F2188" s="6" t="s">
        <v>8</v>
      </c>
    </row>
    <row r="2189" spans="1:6" x14ac:dyDescent="0.2">
      <c r="A2189" s="6" t="s">
        <v>218</v>
      </c>
      <c r="B2189" s="6">
        <v>1533</v>
      </c>
      <c r="C2189" s="6" t="s">
        <v>10528</v>
      </c>
      <c r="D2189" s="6" t="s">
        <v>10529</v>
      </c>
      <c r="E2189" s="6" t="s">
        <v>10530</v>
      </c>
      <c r="F2189" s="6" t="s">
        <v>8</v>
      </c>
    </row>
    <row r="2190" spans="1:6" x14ac:dyDescent="0.2">
      <c r="A2190" s="6" t="s">
        <v>216</v>
      </c>
      <c r="B2190" s="6" t="s">
        <v>0</v>
      </c>
      <c r="C2190" s="6" t="s">
        <v>10531</v>
      </c>
      <c r="D2190" s="7" t="s">
        <v>10532</v>
      </c>
      <c r="E2190" s="7" t="s">
        <v>10533</v>
      </c>
      <c r="F2190" s="6" t="s">
        <v>217</v>
      </c>
    </row>
    <row r="2191" spans="1:6" x14ac:dyDescent="0.2">
      <c r="A2191" s="6" t="s">
        <v>214</v>
      </c>
      <c r="B2191" s="6">
        <v>639</v>
      </c>
      <c r="C2191" s="6" t="s">
        <v>10534</v>
      </c>
      <c r="D2191" s="7" t="s">
        <v>10535</v>
      </c>
      <c r="E2191" s="7" t="s">
        <v>10536</v>
      </c>
      <c r="F2191" s="6" t="s">
        <v>215</v>
      </c>
    </row>
    <row r="2192" spans="1:6" x14ac:dyDescent="0.2">
      <c r="A2192" s="6" t="s">
        <v>213</v>
      </c>
      <c r="B2192" s="6" t="s">
        <v>212</v>
      </c>
      <c r="C2192" s="6" t="s">
        <v>10537</v>
      </c>
      <c r="D2192" s="7" t="s">
        <v>10538</v>
      </c>
      <c r="E2192" s="7" t="s">
        <v>10539</v>
      </c>
      <c r="F2192" s="6" t="s">
        <v>172</v>
      </c>
    </row>
    <row r="2193" spans="1:6" x14ac:dyDescent="0.2">
      <c r="A2193" s="6" t="s">
        <v>211</v>
      </c>
      <c r="B2193" s="6">
        <v>5915</v>
      </c>
      <c r="C2193" s="6" t="s">
        <v>10540</v>
      </c>
      <c r="D2193" s="7" t="s">
        <v>10541</v>
      </c>
      <c r="E2193" s="7" t="s">
        <v>10542</v>
      </c>
      <c r="F2193" s="6" t="s">
        <v>8</v>
      </c>
    </row>
    <row r="2194" spans="1:6" x14ac:dyDescent="0.2">
      <c r="A2194" s="6" t="s">
        <v>209</v>
      </c>
      <c r="B2194" s="6">
        <v>15820</v>
      </c>
      <c r="C2194" s="6" t="s">
        <v>10543</v>
      </c>
      <c r="D2194" s="7" t="s">
        <v>10544</v>
      </c>
      <c r="E2194" s="7" t="s">
        <v>10545</v>
      </c>
      <c r="F2194" s="6" t="s">
        <v>210</v>
      </c>
    </row>
    <row r="2195" spans="1:6" x14ac:dyDescent="0.2">
      <c r="A2195" s="6" t="s">
        <v>208</v>
      </c>
      <c r="B2195" s="6">
        <v>1474</v>
      </c>
      <c r="C2195" s="6" t="s">
        <v>10546</v>
      </c>
      <c r="D2195" s="7" t="s">
        <v>10547</v>
      </c>
      <c r="E2195" s="7" t="s">
        <v>10548</v>
      </c>
      <c r="F2195" s="6" t="s">
        <v>8</v>
      </c>
    </row>
    <row r="2196" spans="1:6" x14ac:dyDescent="0.2">
      <c r="A2196" s="6" t="s">
        <v>207</v>
      </c>
      <c r="B2196" s="6" t="s">
        <v>206</v>
      </c>
      <c r="C2196" s="6" t="s">
        <v>10549</v>
      </c>
      <c r="D2196" s="7" t="s">
        <v>10550</v>
      </c>
      <c r="E2196" s="7" t="s">
        <v>10551</v>
      </c>
      <c r="F2196" s="6" t="s">
        <v>8</v>
      </c>
    </row>
    <row r="2197" spans="1:6" x14ac:dyDescent="0.2">
      <c r="A2197" s="6" t="s">
        <v>204</v>
      </c>
      <c r="B2197" s="6">
        <v>2797</v>
      </c>
      <c r="C2197" s="6" t="s">
        <v>10552</v>
      </c>
      <c r="D2197" s="7" t="s">
        <v>10553</v>
      </c>
      <c r="E2197" s="7" t="s">
        <v>10554</v>
      </c>
      <c r="F2197" s="6" t="s">
        <v>205</v>
      </c>
    </row>
    <row r="2198" spans="1:6" x14ac:dyDescent="0.2">
      <c r="A2198" s="6" t="s">
        <v>203</v>
      </c>
      <c r="B2198" s="6" t="s">
        <v>202</v>
      </c>
      <c r="C2198" s="6" t="s">
        <v>10555</v>
      </c>
      <c r="D2198" s="7" t="s">
        <v>10556</v>
      </c>
      <c r="E2198" s="7" t="s">
        <v>10557</v>
      </c>
      <c r="F2198" s="6" t="s">
        <v>8</v>
      </c>
    </row>
    <row r="2199" spans="1:6" x14ac:dyDescent="0.2">
      <c r="A2199" s="6" t="s">
        <v>200</v>
      </c>
      <c r="B2199" s="6">
        <v>1414</v>
      </c>
      <c r="C2199" s="6" t="s">
        <v>10558</v>
      </c>
      <c r="D2199" s="7" t="s">
        <v>10559</v>
      </c>
      <c r="E2199" s="7" t="s">
        <v>10560</v>
      </c>
      <c r="F2199" s="6" t="s">
        <v>201</v>
      </c>
    </row>
    <row r="2200" spans="1:6" x14ac:dyDescent="0.2">
      <c r="A2200" s="6" t="s">
        <v>198</v>
      </c>
      <c r="B2200" s="6" t="s">
        <v>197</v>
      </c>
      <c r="C2200" s="6" t="s">
        <v>10561</v>
      </c>
      <c r="D2200" s="7" t="s">
        <v>10562</v>
      </c>
      <c r="E2200" s="7" t="s">
        <v>10563</v>
      </c>
      <c r="F2200" s="6" t="s">
        <v>199</v>
      </c>
    </row>
    <row r="2201" spans="1:6" x14ac:dyDescent="0.2">
      <c r="A2201" s="6" t="s">
        <v>195</v>
      </c>
      <c r="B2201" s="6" t="s">
        <v>194</v>
      </c>
      <c r="C2201" s="6" t="s">
        <v>10564</v>
      </c>
      <c r="D2201" s="7" t="s">
        <v>10565</v>
      </c>
      <c r="E2201" s="7" t="s">
        <v>10566</v>
      </c>
      <c r="F2201" s="6" t="s">
        <v>196</v>
      </c>
    </row>
    <row r="2202" spans="1:6" x14ac:dyDescent="0.2">
      <c r="A2202" s="6" t="s">
        <v>192</v>
      </c>
      <c r="B2202" s="6">
        <v>7843</v>
      </c>
      <c r="C2202" s="6" t="s">
        <v>10567</v>
      </c>
      <c r="D2202" s="7" t="s">
        <v>10568</v>
      </c>
      <c r="E2202" s="7" t="s">
        <v>10569</v>
      </c>
      <c r="F2202" s="6" t="s">
        <v>193</v>
      </c>
    </row>
    <row r="2203" spans="1:6" x14ac:dyDescent="0.2">
      <c r="A2203" s="6" t="s">
        <v>190</v>
      </c>
      <c r="B2203" s="6">
        <v>1703</v>
      </c>
      <c r="C2203" s="6" t="s">
        <v>10570</v>
      </c>
      <c r="D2203" s="7" t="s">
        <v>10571</v>
      </c>
      <c r="E2203" s="7" t="s">
        <v>10572</v>
      </c>
      <c r="F2203" s="6" t="s">
        <v>191</v>
      </c>
    </row>
    <row r="2204" spans="1:6" x14ac:dyDescent="0.2">
      <c r="A2204" s="6" t="s">
        <v>189</v>
      </c>
      <c r="B2204" s="6">
        <v>1461</v>
      </c>
      <c r="C2204" s="6" t="s">
        <v>10573</v>
      </c>
      <c r="D2204" s="7" t="s">
        <v>10574</v>
      </c>
      <c r="E2204" s="7" t="s">
        <v>10575</v>
      </c>
      <c r="F2204" s="6" t="s">
        <v>26</v>
      </c>
    </row>
    <row r="2205" spans="1:6" x14ac:dyDescent="0.2">
      <c r="A2205" s="6" t="s">
        <v>187</v>
      </c>
      <c r="B2205" s="6">
        <v>772</v>
      </c>
      <c r="C2205" s="6" t="s">
        <v>10576</v>
      </c>
      <c r="D2205" s="7" t="s">
        <v>10577</v>
      </c>
      <c r="E2205" s="7" t="s">
        <v>10578</v>
      </c>
      <c r="F2205" s="6" t="s">
        <v>188</v>
      </c>
    </row>
    <row r="2206" spans="1:6" x14ac:dyDescent="0.2">
      <c r="A2206" s="6" t="s">
        <v>186</v>
      </c>
      <c r="B2206" s="6">
        <v>1666</v>
      </c>
      <c r="C2206" s="6" t="s">
        <v>10579</v>
      </c>
      <c r="D2206" s="7" t="s">
        <v>10580</v>
      </c>
      <c r="E2206" s="7" t="s">
        <v>10581</v>
      </c>
      <c r="F2206" s="6" t="s">
        <v>8</v>
      </c>
    </row>
    <row r="2207" spans="1:6" x14ac:dyDescent="0.2">
      <c r="A2207" s="6" t="s">
        <v>185</v>
      </c>
      <c r="B2207" s="6">
        <v>2869</v>
      </c>
      <c r="C2207" s="6" t="s">
        <v>10582</v>
      </c>
      <c r="D2207" s="7" t="s">
        <v>10583</v>
      </c>
      <c r="E2207" s="7" t="s">
        <v>5130</v>
      </c>
      <c r="F2207" s="6" t="s">
        <v>8</v>
      </c>
    </row>
    <row r="2208" spans="1:6" x14ac:dyDescent="0.2">
      <c r="A2208" s="6" t="s">
        <v>184</v>
      </c>
      <c r="B2208" s="6">
        <v>1522</v>
      </c>
      <c r="C2208" s="6" t="s">
        <v>10584</v>
      </c>
      <c r="D2208" s="7" t="s">
        <v>10585</v>
      </c>
      <c r="E2208" s="7" t="s">
        <v>10586</v>
      </c>
      <c r="F2208" s="6" t="s">
        <v>8</v>
      </c>
    </row>
    <row r="2209" spans="1:6" x14ac:dyDescent="0.2">
      <c r="A2209" s="6" t="s">
        <v>182</v>
      </c>
      <c r="B2209" s="6">
        <v>2061</v>
      </c>
      <c r="C2209" s="6" t="s">
        <v>10587</v>
      </c>
      <c r="D2209" s="7" t="s">
        <v>10588</v>
      </c>
      <c r="E2209" s="7" t="s">
        <v>10589</v>
      </c>
      <c r="F2209" s="6" t="s">
        <v>183</v>
      </c>
    </row>
    <row r="2210" spans="1:6" x14ac:dyDescent="0.2">
      <c r="A2210" s="6" t="s">
        <v>181</v>
      </c>
      <c r="B2210" s="6" t="s">
        <v>180</v>
      </c>
      <c r="C2210" s="6" t="s">
        <v>10590</v>
      </c>
      <c r="D2210" s="7" t="s">
        <v>10591</v>
      </c>
      <c r="E2210" s="7" t="s">
        <v>10592</v>
      </c>
      <c r="F2210" s="6" t="s">
        <v>8</v>
      </c>
    </row>
    <row r="2211" spans="1:6" x14ac:dyDescent="0.2">
      <c r="A2211" s="6" t="s">
        <v>179</v>
      </c>
      <c r="B2211" s="6">
        <v>1035</v>
      </c>
      <c r="C2211" s="6" t="s">
        <v>10593</v>
      </c>
      <c r="D2211" s="7" t="s">
        <v>10594</v>
      </c>
      <c r="E2211" s="7" t="s">
        <v>10595</v>
      </c>
      <c r="F2211" s="6" t="s">
        <v>72</v>
      </c>
    </row>
    <row r="2212" spans="1:6" x14ac:dyDescent="0.2">
      <c r="A2212" s="6" t="s">
        <v>177</v>
      </c>
      <c r="B2212" s="6">
        <v>1142</v>
      </c>
      <c r="C2212" s="6" t="s">
        <v>10596</v>
      </c>
      <c r="D2212" s="7" t="s">
        <v>10597</v>
      </c>
      <c r="E2212" s="7" t="s">
        <v>10598</v>
      </c>
      <c r="F2212" s="6" t="s">
        <v>178</v>
      </c>
    </row>
    <row r="2213" spans="1:6" x14ac:dyDescent="0.2">
      <c r="A2213" s="6" t="s">
        <v>175</v>
      </c>
      <c r="B2213" s="6">
        <v>1999</v>
      </c>
      <c r="C2213" s="6" t="s">
        <v>10599</v>
      </c>
      <c r="D2213" s="7" t="s">
        <v>10600</v>
      </c>
      <c r="E2213" s="7" t="s">
        <v>10601</v>
      </c>
      <c r="F2213" s="6" t="s">
        <v>176</v>
      </c>
    </row>
    <row r="2214" spans="1:6" x14ac:dyDescent="0.2">
      <c r="A2214" s="6" t="s">
        <v>173</v>
      </c>
      <c r="B2214" s="6">
        <v>5822</v>
      </c>
      <c r="C2214" s="6" t="s">
        <v>10602</v>
      </c>
      <c r="D2214" s="7" t="s">
        <v>10603</v>
      </c>
      <c r="E2214" s="7" t="s">
        <v>10604</v>
      </c>
      <c r="F2214" s="6" t="s">
        <v>174</v>
      </c>
    </row>
    <row r="2215" spans="1:6" x14ac:dyDescent="0.2">
      <c r="A2215" s="6" t="s">
        <v>171</v>
      </c>
      <c r="B2215" s="6">
        <v>1124</v>
      </c>
      <c r="C2215" s="6" t="s">
        <v>10605</v>
      </c>
      <c r="D2215" s="7" t="s">
        <v>10606</v>
      </c>
      <c r="E2215" s="7" t="s">
        <v>10607</v>
      </c>
      <c r="F2215" s="6" t="s">
        <v>172</v>
      </c>
    </row>
    <row r="2216" spans="1:6" x14ac:dyDescent="0.2">
      <c r="A2216" s="6" t="s">
        <v>170</v>
      </c>
      <c r="B2216" s="6" t="s">
        <v>169</v>
      </c>
      <c r="C2216" s="6" t="s">
        <v>10608</v>
      </c>
      <c r="D2216" s="7" t="s">
        <v>10609</v>
      </c>
      <c r="E2216" s="7" t="s">
        <v>10610</v>
      </c>
      <c r="F2216" s="6" t="s">
        <v>8</v>
      </c>
    </row>
    <row r="2217" spans="1:6" x14ac:dyDescent="0.2">
      <c r="A2217" s="6" t="s">
        <v>168</v>
      </c>
      <c r="B2217" s="6" t="s">
        <v>167</v>
      </c>
      <c r="C2217" s="6" t="s">
        <v>10611</v>
      </c>
      <c r="D2217" s="6" t="s">
        <v>10612</v>
      </c>
      <c r="E2217" s="6" t="s">
        <v>10613</v>
      </c>
      <c r="F2217" s="6" t="s">
        <v>8</v>
      </c>
    </row>
    <row r="2218" spans="1:6" x14ac:dyDescent="0.2">
      <c r="A2218" s="6" t="s">
        <v>165</v>
      </c>
      <c r="B2218" s="6">
        <v>149</v>
      </c>
      <c r="C2218" s="6" t="s">
        <v>10614</v>
      </c>
      <c r="D2218" s="7" t="s">
        <v>10615</v>
      </c>
      <c r="E2218" s="7" t="s">
        <v>10616</v>
      </c>
      <c r="F2218" s="6" t="s">
        <v>166</v>
      </c>
    </row>
    <row r="2219" spans="1:6" x14ac:dyDescent="0.2">
      <c r="A2219" s="6" t="s">
        <v>163</v>
      </c>
      <c r="B2219" s="6">
        <v>1061</v>
      </c>
      <c r="C2219" s="6" t="s">
        <v>10617</v>
      </c>
      <c r="D2219" s="7" t="s">
        <v>10618</v>
      </c>
      <c r="E2219" s="7" t="s">
        <v>5684</v>
      </c>
      <c r="F2219" s="6" t="s">
        <v>164</v>
      </c>
    </row>
    <row r="2220" spans="1:6" x14ac:dyDescent="0.2">
      <c r="A2220" s="6" t="s">
        <v>162</v>
      </c>
      <c r="B2220" s="6">
        <v>1001</v>
      </c>
      <c r="C2220" s="6" t="s">
        <v>10619</v>
      </c>
      <c r="D2220" s="7" t="s">
        <v>10620</v>
      </c>
      <c r="E2220" s="7" t="s">
        <v>10621</v>
      </c>
      <c r="F2220" s="6" t="s">
        <v>81</v>
      </c>
    </row>
    <row r="2221" spans="1:6" x14ac:dyDescent="0.2">
      <c r="A2221" s="6" t="s">
        <v>161</v>
      </c>
      <c r="B2221" s="6">
        <v>1614</v>
      </c>
      <c r="C2221" s="6" t="s">
        <v>10622</v>
      </c>
      <c r="D2221" s="7" t="s">
        <v>10623</v>
      </c>
      <c r="E2221" s="7" t="s">
        <v>10624</v>
      </c>
      <c r="F2221" s="6" t="s">
        <v>85</v>
      </c>
    </row>
    <row r="2222" spans="1:6" x14ac:dyDescent="0.2">
      <c r="A2222" s="6" t="s">
        <v>160</v>
      </c>
      <c r="B2222" s="6">
        <v>3359</v>
      </c>
      <c r="C2222" s="6" t="s">
        <v>10625</v>
      </c>
      <c r="D2222" s="7" t="s">
        <v>10626</v>
      </c>
      <c r="E2222" s="7" t="s">
        <v>10627</v>
      </c>
      <c r="F2222" s="6" t="s">
        <v>8</v>
      </c>
    </row>
    <row r="2223" spans="1:6" x14ac:dyDescent="0.2">
      <c r="A2223" s="6" t="s">
        <v>158</v>
      </c>
      <c r="B2223" s="6">
        <v>1284</v>
      </c>
      <c r="C2223" s="6" t="s">
        <v>10628</v>
      </c>
      <c r="D2223" s="7" t="s">
        <v>10629</v>
      </c>
      <c r="E2223" s="7" t="s">
        <v>10630</v>
      </c>
      <c r="F2223" s="6" t="s">
        <v>159</v>
      </c>
    </row>
    <row r="2224" spans="1:6" x14ac:dyDescent="0.2">
      <c r="A2224" s="6" t="s">
        <v>156</v>
      </c>
      <c r="B2224" s="6" t="s">
        <v>155</v>
      </c>
      <c r="C2224" s="6" t="s">
        <v>10631</v>
      </c>
      <c r="D2224" s="7" t="s">
        <v>10632</v>
      </c>
      <c r="E2224" s="7" t="s">
        <v>10633</v>
      </c>
      <c r="F2224" s="6" t="s">
        <v>157</v>
      </c>
    </row>
    <row r="2225" spans="1:6" x14ac:dyDescent="0.2">
      <c r="A2225" s="6" t="s">
        <v>154</v>
      </c>
      <c r="B2225" s="6" t="s">
        <v>153</v>
      </c>
      <c r="C2225" s="6" t="s">
        <v>10634</v>
      </c>
      <c r="D2225" s="7" t="s">
        <v>10635</v>
      </c>
      <c r="E2225" s="7" t="s">
        <v>10636</v>
      </c>
      <c r="F2225" s="6" t="s">
        <v>8</v>
      </c>
    </row>
    <row r="2226" spans="1:6" x14ac:dyDescent="0.2">
      <c r="A2226" s="6" t="s">
        <v>151</v>
      </c>
      <c r="B2226" s="6">
        <v>2260</v>
      </c>
      <c r="C2226" s="6" t="s">
        <v>10637</v>
      </c>
      <c r="D2226" s="7" t="s">
        <v>10638</v>
      </c>
      <c r="E2226" s="7" t="s">
        <v>10639</v>
      </c>
      <c r="F2226" s="6" t="s">
        <v>152</v>
      </c>
    </row>
    <row r="2227" spans="1:6" x14ac:dyDescent="0.2">
      <c r="A2227" s="6" t="s">
        <v>150</v>
      </c>
      <c r="B2227" s="6">
        <v>9273</v>
      </c>
      <c r="C2227" s="6" t="s">
        <v>10637</v>
      </c>
      <c r="D2227" s="7" t="s">
        <v>10640</v>
      </c>
      <c r="E2227" s="7" t="s">
        <v>10641</v>
      </c>
      <c r="F2227" s="6" t="s">
        <v>8</v>
      </c>
    </row>
    <row r="2228" spans="1:6" x14ac:dyDescent="0.2">
      <c r="A2228" s="6" t="s">
        <v>149</v>
      </c>
      <c r="B2228" s="6">
        <v>2760</v>
      </c>
      <c r="C2228" s="6" t="s">
        <v>10642</v>
      </c>
      <c r="D2228" s="7" t="s">
        <v>10643</v>
      </c>
      <c r="E2228" s="7" t="s">
        <v>10644</v>
      </c>
      <c r="F2228" s="6" t="s">
        <v>8</v>
      </c>
    </row>
    <row r="2229" spans="1:6" x14ac:dyDescent="0.2">
      <c r="A2229" s="6" t="s">
        <v>147</v>
      </c>
      <c r="B2229" s="6" t="s">
        <v>146</v>
      </c>
      <c r="C2229" s="6" t="s">
        <v>10645</v>
      </c>
      <c r="D2229" s="7" t="s">
        <v>10646</v>
      </c>
      <c r="E2229" s="7" t="s">
        <v>10647</v>
      </c>
      <c r="F2229" s="6" t="s">
        <v>148</v>
      </c>
    </row>
    <row r="2230" spans="1:6" x14ac:dyDescent="0.2">
      <c r="A2230" s="6" t="s">
        <v>144</v>
      </c>
      <c r="B2230" s="6">
        <v>1412</v>
      </c>
      <c r="C2230" s="6" t="s">
        <v>10648</v>
      </c>
      <c r="D2230" s="7" t="s">
        <v>10649</v>
      </c>
      <c r="E2230" s="7" t="s">
        <v>10650</v>
      </c>
      <c r="F2230" s="6" t="s">
        <v>145</v>
      </c>
    </row>
    <row r="2231" spans="1:6" x14ac:dyDescent="0.2">
      <c r="A2231" s="6" t="s">
        <v>143</v>
      </c>
      <c r="B2231" s="6">
        <v>1651</v>
      </c>
      <c r="C2231" s="6" t="s">
        <v>10651</v>
      </c>
      <c r="D2231" s="7" t="s">
        <v>10652</v>
      </c>
      <c r="E2231" s="7" t="s">
        <v>10653</v>
      </c>
      <c r="F2231" s="6" t="s">
        <v>77</v>
      </c>
    </row>
    <row r="2232" spans="1:6" x14ac:dyDescent="0.2">
      <c r="A2232" s="6" t="s">
        <v>142</v>
      </c>
      <c r="B2232" s="6" t="s">
        <v>141</v>
      </c>
      <c r="C2232" s="6" t="s">
        <v>10654</v>
      </c>
      <c r="D2232" s="7" t="s">
        <v>10655</v>
      </c>
      <c r="E2232" s="7" t="s">
        <v>10656</v>
      </c>
      <c r="F2232" s="6" t="s">
        <v>8</v>
      </c>
    </row>
    <row r="2233" spans="1:6" x14ac:dyDescent="0.2">
      <c r="A2233" s="6" t="s">
        <v>140</v>
      </c>
      <c r="B2233" s="6" t="s">
        <v>139</v>
      </c>
      <c r="C2233" s="6" t="s">
        <v>10657</v>
      </c>
      <c r="D2233" s="7" t="s">
        <v>10658</v>
      </c>
      <c r="E2233" s="7" t="s">
        <v>10659</v>
      </c>
      <c r="F2233" s="6" t="s">
        <v>8</v>
      </c>
    </row>
    <row r="2234" spans="1:6" x14ac:dyDescent="0.2">
      <c r="A2234" s="6" t="s">
        <v>138</v>
      </c>
      <c r="B2234" s="6" t="s">
        <v>137</v>
      </c>
      <c r="C2234" s="6" t="s">
        <v>10660</v>
      </c>
      <c r="D2234" s="7" t="s">
        <v>10661</v>
      </c>
      <c r="E2234" s="7" t="s">
        <v>10662</v>
      </c>
      <c r="F2234" s="6" t="s">
        <v>8</v>
      </c>
    </row>
    <row r="2235" spans="1:6" x14ac:dyDescent="0.2">
      <c r="A2235" s="6" t="s">
        <v>136</v>
      </c>
      <c r="B2235" s="6">
        <v>1847</v>
      </c>
      <c r="C2235" s="6" t="s">
        <v>10663</v>
      </c>
      <c r="D2235" s="7" t="s">
        <v>10664</v>
      </c>
      <c r="E2235" s="7" t="s">
        <v>10665</v>
      </c>
      <c r="F2235" s="6" t="s">
        <v>8</v>
      </c>
    </row>
    <row r="2236" spans="1:6" x14ac:dyDescent="0.2">
      <c r="A2236" s="6" t="s">
        <v>135</v>
      </c>
      <c r="B2236" s="6">
        <v>2310</v>
      </c>
      <c r="C2236" s="6" t="s">
        <v>10666</v>
      </c>
      <c r="D2236" s="7" t="s">
        <v>10667</v>
      </c>
      <c r="E2236" s="7" t="s">
        <v>10668</v>
      </c>
      <c r="F2236" s="6" t="s">
        <v>8</v>
      </c>
    </row>
    <row r="2237" spans="1:6" x14ac:dyDescent="0.2">
      <c r="A2237" s="6" t="s">
        <v>133</v>
      </c>
      <c r="B2237" s="6">
        <v>1704</v>
      </c>
      <c r="C2237" s="6" t="s">
        <v>10669</v>
      </c>
      <c r="D2237" s="7" t="s">
        <v>10670</v>
      </c>
      <c r="E2237" s="7" t="s">
        <v>10671</v>
      </c>
      <c r="F2237" s="6" t="s">
        <v>134</v>
      </c>
    </row>
    <row r="2238" spans="1:6" x14ac:dyDescent="0.2">
      <c r="A2238" s="6" t="s">
        <v>132</v>
      </c>
      <c r="B2238" s="6">
        <v>5282</v>
      </c>
      <c r="C2238" s="6" t="s">
        <v>10672</v>
      </c>
      <c r="D2238" s="7" t="s">
        <v>10673</v>
      </c>
      <c r="E2238" s="7" t="s">
        <v>10674</v>
      </c>
      <c r="F2238" s="6" t="s">
        <v>8</v>
      </c>
    </row>
    <row r="2239" spans="1:6" x14ac:dyDescent="0.2">
      <c r="A2239" s="4" t="s">
        <v>131</v>
      </c>
      <c r="B2239" s="4" t="s">
        <v>130</v>
      </c>
      <c r="C2239" s="4" t="s">
        <v>10675</v>
      </c>
      <c r="D2239" s="5" t="s">
        <v>10676</v>
      </c>
      <c r="E2239" s="5" t="s">
        <v>10677</v>
      </c>
      <c r="F2239" s="4" t="s">
        <v>57</v>
      </c>
    </row>
    <row r="2240" spans="1:6" x14ac:dyDescent="0.2">
      <c r="A2240" s="6" t="s">
        <v>129</v>
      </c>
      <c r="B2240" s="6" t="s">
        <v>128</v>
      </c>
      <c r="C2240" s="6" t="s">
        <v>10678</v>
      </c>
      <c r="D2240" s="7" t="s">
        <v>10679</v>
      </c>
      <c r="E2240" s="7" t="s">
        <v>10680</v>
      </c>
      <c r="F2240" s="6" t="s">
        <v>8</v>
      </c>
    </row>
    <row r="2241" spans="1:6" x14ac:dyDescent="0.2">
      <c r="A2241" s="6" t="s">
        <v>126</v>
      </c>
      <c r="B2241" s="6">
        <v>8902</v>
      </c>
      <c r="C2241" s="6" t="s">
        <v>10681</v>
      </c>
      <c r="D2241" s="7" t="s">
        <v>10682</v>
      </c>
      <c r="E2241" s="7" t="s">
        <v>10077</v>
      </c>
      <c r="F2241" s="6" t="s">
        <v>127</v>
      </c>
    </row>
    <row r="2242" spans="1:6" x14ac:dyDescent="0.2">
      <c r="A2242" s="6" t="s">
        <v>125</v>
      </c>
      <c r="B2242" s="6">
        <v>2367</v>
      </c>
      <c r="C2242" s="6" t="s">
        <v>10683</v>
      </c>
      <c r="D2242" s="6" t="s">
        <v>10684</v>
      </c>
      <c r="E2242" s="6" t="s">
        <v>10685</v>
      </c>
      <c r="F2242" s="6" t="s">
        <v>26</v>
      </c>
    </row>
    <row r="2243" spans="1:6" x14ac:dyDescent="0.2">
      <c r="A2243" s="6" t="s">
        <v>123</v>
      </c>
      <c r="B2243" s="6">
        <v>7280</v>
      </c>
      <c r="C2243" s="6" t="s">
        <v>10686</v>
      </c>
      <c r="D2243" s="7" t="s">
        <v>10687</v>
      </c>
      <c r="E2243" s="7" t="s">
        <v>10688</v>
      </c>
      <c r="F2243" s="6" t="s">
        <v>124</v>
      </c>
    </row>
    <row r="2244" spans="1:6" x14ac:dyDescent="0.2">
      <c r="A2244" s="6" t="s">
        <v>121</v>
      </c>
      <c r="B2244" s="6">
        <v>6495</v>
      </c>
      <c r="C2244" s="6" t="s">
        <v>10689</v>
      </c>
      <c r="D2244" s="7" t="s">
        <v>10690</v>
      </c>
      <c r="E2244" s="7" t="s">
        <v>10691</v>
      </c>
      <c r="F2244" s="6" t="s">
        <v>122</v>
      </c>
    </row>
    <row r="2245" spans="1:6" x14ac:dyDescent="0.2">
      <c r="A2245" s="6" t="s">
        <v>120</v>
      </c>
      <c r="B2245" s="6" t="s">
        <v>119</v>
      </c>
      <c r="C2245" s="6" t="s">
        <v>10692</v>
      </c>
      <c r="D2245" s="7" t="s">
        <v>10693</v>
      </c>
      <c r="E2245" s="7" t="s">
        <v>10694</v>
      </c>
      <c r="F2245" s="6" t="s">
        <v>8</v>
      </c>
    </row>
    <row r="2246" spans="1:6" x14ac:dyDescent="0.2">
      <c r="A2246" s="6" t="s">
        <v>117</v>
      </c>
      <c r="B2246" s="6">
        <v>2844</v>
      </c>
      <c r="C2246" s="6" t="s">
        <v>10695</v>
      </c>
      <c r="D2246" s="7" t="s">
        <v>10696</v>
      </c>
      <c r="E2246" s="7" t="s">
        <v>10697</v>
      </c>
      <c r="F2246" s="6" t="s">
        <v>118</v>
      </c>
    </row>
    <row r="2247" spans="1:6" x14ac:dyDescent="0.2">
      <c r="A2247" s="6" t="s">
        <v>116</v>
      </c>
      <c r="B2247" s="6" t="s">
        <v>115</v>
      </c>
      <c r="C2247" s="6" t="s">
        <v>10698</v>
      </c>
      <c r="D2247" s="6" t="s">
        <v>10699</v>
      </c>
      <c r="E2247" s="6" t="s">
        <v>10700</v>
      </c>
      <c r="F2247" s="6" t="s">
        <v>8</v>
      </c>
    </row>
    <row r="2248" spans="1:6" x14ac:dyDescent="0.2">
      <c r="A2248" s="6" t="s">
        <v>113</v>
      </c>
      <c r="B2248" s="6">
        <v>13580</v>
      </c>
      <c r="C2248" s="6" t="s">
        <v>10701</v>
      </c>
      <c r="D2248" s="7" t="s">
        <v>10702</v>
      </c>
      <c r="E2248" s="7" t="s">
        <v>10703</v>
      </c>
      <c r="F2248" s="6" t="s">
        <v>114</v>
      </c>
    </row>
    <row r="2249" spans="1:6" x14ac:dyDescent="0.2">
      <c r="A2249" s="6" t="s">
        <v>111</v>
      </c>
      <c r="B2249" s="6" t="s">
        <v>110</v>
      </c>
      <c r="C2249" s="6" t="s">
        <v>10704</v>
      </c>
      <c r="D2249" s="7" t="s">
        <v>10705</v>
      </c>
      <c r="E2249" s="7" t="s">
        <v>10706</v>
      </c>
      <c r="F2249" s="6" t="s">
        <v>112</v>
      </c>
    </row>
    <row r="2250" spans="1:6" x14ac:dyDescent="0.2">
      <c r="A2250" s="6" t="s">
        <v>109</v>
      </c>
      <c r="B2250" s="6">
        <v>6386</v>
      </c>
      <c r="C2250" s="6" t="s">
        <v>10707</v>
      </c>
      <c r="D2250" s="7" t="s">
        <v>10708</v>
      </c>
      <c r="E2250" s="7" t="s">
        <v>10709</v>
      </c>
      <c r="F2250" s="6" t="s">
        <v>8</v>
      </c>
    </row>
    <row r="2251" spans="1:6" x14ac:dyDescent="0.2">
      <c r="A2251" s="6" t="s">
        <v>108</v>
      </c>
      <c r="B2251" s="6">
        <v>1842</v>
      </c>
      <c r="C2251" s="6" t="s">
        <v>10710</v>
      </c>
      <c r="D2251" s="7" t="s">
        <v>10711</v>
      </c>
      <c r="E2251" s="7" t="s">
        <v>10712</v>
      </c>
      <c r="F2251" s="6" t="s">
        <v>8</v>
      </c>
    </row>
    <row r="2252" spans="1:6" x14ac:dyDescent="0.2">
      <c r="A2252" s="6" t="s">
        <v>106</v>
      </c>
      <c r="B2252" s="6" t="s">
        <v>105</v>
      </c>
      <c r="C2252" s="6" t="s">
        <v>10713</v>
      </c>
      <c r="D2252" s="7" t="s">
        <v>10714</v>
      </c>
      <c r="E2252" s="7" t="s">
        <v>10715</v>
      </c>
      <c r="F2252" s="6" t="s">
        <v>107</v>
      </c>
    </row>
    <row r="2253" spans="1:6" x14ac:dyDescent="0.2">
      <c r="A2253" s="6" t="s">
        <v>103</v>
      </c>
      <c r="B2253" s="6">
        <v>8075</v>
      </c>
      <c r="C2253" s="6" t="s">
        <v>10716</v>
      </c>
      <c r="D2253" s="7" t="s">
        <v>10717</v>
      </c>
      <c r="E2253" s="7" t="s">
        <v>10718</v>
      </c>
      <c r="F2253" s="6" t="s">
        <v>104</v>
      </c>
    </row>
    <row r="2254" spans="1:6" x14ac:dyDescent="0.2">
      <c r="A2254" s="6" t="s">
        <v>102</v>
      </c>
      <c r="B2254" s="6">
        <v>183</v>
      </c>
      <c r="C2254" s="6" t="s">
        <v>10719</v>
      </c>
      <c r="D2254" s="7" t="s">
        <v>10720</v>
      </c>
      <c r="E2254" s="7" t="s">
        <v>10721</v>
      </c>
      <c r="F2254" s="6" t="s">
        <v>8</v>
      </c>
    </row>
    <row r="2255" spans="1:6" x14ac:dyDescent="0.2">
      <c r="A2255" s="6" t="s">
        <v>101</v>
      </c>
      <c r="B2255" s="6">
        <v>1143</v>
      </c>
      <c r="C2255" s="6" t="s">
        <v>10722</v>
      </c>
      <c r="D2255" s="7" t="s">
        <v>10723</v>
      </c>
      <c r="E2255" s="7" t="s">
        <v>10724</v>
      </c>
      <c r="F2255" s="6" t="s">
        <v>8</v>
      </c>
    </row>
    <row r="2256" spans="1:6" x14ac:dyDescent="0.2">
      <c r="A2256" s="6" t="s">
        <v>99</v>
      </c>
      <c r="B2256" s="6">
        <v>2099</v>
      </c>
      <c r="C2256" s="6" t="s">
        <v>10725</v>
      </c>
      <c r="D2256" s="7" t="s">
        <v>10726</v>
      </c>
      <c r="E2256" s="7" t="s">
        <v>10727</v>
      </c>
      <c r="F2256" s="6" t="s">
        <v>100</v>
      </c>
    </row>
    <row r="2257" spans="1:6" x14ac:dyDescent="0.2">
      <c r="A2257" s="6" t="s">
        <v>97</v>
      </c>
      <c r="B2257" s="6">
        <v>4798</v>
      </c>
      <c r="C2257" s="6" t="s">
        <v>10728</v>
      </c>
      <c r="D2257" s="7" t="s">
        <v>10729</v>
      </c>
      <c r="E2257" s="7" t="s">
        <v>4670</v>
      </c>
      <c r="F2257" s="6" t="s">
        <v>98</v>
      </c>
    </row>
    <row r="2258" spans="1:6" x14ac:dyDescent="0.2">
      <c r="A2258" s="6" t="s">
        <v>96</v>
      </c>
      <c r="B2258" s="6" t="s">
        <v>95</v>
      </c>
      <c r="C2258" s="6" t="s">
        <v>10730</v>
      </c>
      <c r="D2258" s="6" t="s">
        <v>10731</v>
      </c>
      <c r="E2258" s="6" t="s">
        <v>10732</v>
      </c>
      <c r="F2258" s="6" t="s">
        <v>8</v>
      </c>
    </row>
    <row r="2259" spans="1:6" x14ac:dyDescent="0.2">
      <c r="A2259" s="6" t="s">
        <v>94</v>
      </c>
      <c r="B2259" s="6">
        <v>1969</v>
      </c>
      <c r="C2259" s="6" t="s">
        <v>10733</v>
      </c>
      <c r="D2259" s="7" t="s">
        <v>10734</v>
      </c>
      <c r="E2259" s="7" t="s">
        <v>10735</v>
      </c>
      <c r="F2259" s="6" t="s">
        <v>8</v>
      </c>
    </row>
    <row r="2260" spans="1:6" x14ac:dyDescent="0.2">
      <c r="A2260" s="6" t="s">
        <v>93</v>
      </c>
      <c r="B2260" s="6" t="s">
        <v>92</v>
      </c>
      <c r="C2260" s="6" t="s">
        <v>10736</v>
      </c>
      <c r="D2260" s="7" t="s">
        <v>10737</v>
      </c>
      <c r="E2260" s="7" t="s">
        <v>10738</v>
      </c>
      <c r="F2260" s="6" t="s">
        <v>8</v>
      </c>
    </row>
    <row r="2261" spans="1:6" x14ac:dyDescent="0.2">
      <c r="A2261" s="4" t="s">
        <v>91</v>
      </c>
      <c r="B2261" s="4">
        <v>1983</v>
      </c>
      <c r="C2261" s="4" t="s">
        <v>10739</v>
      </c>
      <c r="D2261" s="5" t="s">
        <v>10740</v>
      </c>
      <c r="E2261" s="5" t="s">
        <v>10741</v>
      </c>
      <c r="F2261" s="4" t="s">
        <v>8</v>
      </c>
    </row>
    <row r="2262" spans="1:6" x14ac:dyDescent="0.2">
      <c r="A2262" s="4" t="s">
        <v>90</v>
      </c>
      <c r="B2262" s="4">
        <v>510</v>
      </c>
      <c r="C2262" s="4" t="s">
        <v>10742</v>
      </c>
      <c r="D2262" s="5" t="s">
        <v>10743</v>
      </c>
      <c r="E2262" s="5" t="s">
        <v>10744</v>
      </c>
      <c r="F2262" s="4" t="s">
        <v>14</v>
      </c>
    </row>
    <row r="2263" spans="1:6" x14ac:dyDescent="0.2">
      <c r="A2263" s="6" t="s">
        <v>88</v>
      </c>
      <c r="B2263" s="6">
        <v>1319</v>
      </c>
      <c r="C2263" s="6" t="s">
        <v>10745</v>
      </c>
      <c r="D2263" s="7" t="s">
        <v>10746</v>
      </c>
      <c r="E2263" s="7" t="s">
        <v>10747</v>
      </c>
      <c r="F2263" s="6" t="s">
        <v>89</v>
      </c>
    </row>
    <row r="2264" spans="1:6" x14ac:dyDescent="0.2">
      <c r="A2264" s="6" t="s">
        <v>86</v>
      </c>
      <c r="B2264" s="6">
        <v>174500</v>
      </c>
      <c r="C2264" s="6" t="s">
        <v>10748</v>
      </c>
      <c r="D2264" s="7" t="s">
        <v>10749</v>
      </c>
      <c r="E2264" s="7" t="s">
        <v>10750</v>
      </c>
      <c r="F2264" s="6" t="s">
        <v>87</v>
      </c>
    </row>
    <row r="2265" spans="1:6" x14ac:dyDescent="0.2">
      <c r="A2265" s="6" t="s">
        <v>84</v>
      </c>
      <c r="B2265" s="6">
        <v>1526</v>
      </c>
      <c r="C2265" s="6" t="s">
        <v>10751</v>
      </c>
      <c r="D2265" s="7" t="s">
        <v>10752</v>
      </c>
      <c r="E2265" s="7" t="s">
        <v>10753</v>
      </c>
      <c r="F2265" s="6" t="s">
        <v>85</v>
      </c>
    </row>
    <row r="2266" spans="1:6" x14ac:dyDescent="0.2">
      <c r="A2266" s="6" t="s">
        <v>82</v>
      </c>
      <c r="B2266" s="6">
        <v>3253</v>
      </c>
      <c r="C2266" s="6" t="s">
        <v>10754</v>
      </c>
      <c r="D2266" s="7" t="s">
        <v>10755</v>
      </c>
      <c r="E2266" s="7" t="s">
        <v>10756</v>
      </c>
      <c r="F2266" s="6" t="s">
        <v>83</v>
      </c>
    </row>
    <row r="2267" spans="1:6" x14ac:dyDescent="0.2">
      <c r="A2267" s="6" t="s">
        <v>80</v>
      </c>
      <c r="B2267" s="6">
        <v>1044</v>
      </c>
      <c r="C2267" s="6" t="s">
        <v>10757</v>
      </c>
      <c r="D2267" s="7" t="s">
        <v>10758</v>
      </c>
      <c r="E2267" s="7" t="s">
        <v>10759</v>
      </c>
      <c r="F2267" s="6" t="s">
        <v>81</v>
      </c>
    </row>
    <row r="2268" spans="1:6" x14ac:dyDescent="0.2">
      <c r="A2268" s="6" t="s">
        <v>79</v>
      </c>
      <c r="B2268" s="6" t="s">
        <v>78</v>
      </c>
      <c r="C2268" s="6" t="s">
        <v>10760</v>
      </c>
      <c r="D2268" s="7" t="s">
        <v>10761</v>
      </c>
      <c r="E2268" s="7" t="s">
        <v>10762</v>
      </c>
      <c r="F2268" s="6" t="s">
        <v>8</v>
      </c>
    </row>
    <row r="2269" spans="1:6" x14ac:dyDescent="0.2">
      <c r="A2269" s="6" t="s">
        <v>76</v>
      </c>
      <c r="B2269" s="6" t="s">
        <v>75</v>
      </c>
      <c r="C2269" s="6" t="s">
        <v>10763</v>
      </c>
      <c r="D2269" s="7" t="s">
        <v>10764</v>
      </c>
      <c r="E2269" s="7" t="s">
        <v>10765</v>
      </c>
      <c r="F2269" s="6" t="s">
        <v>77</v>
      </c>
    </row>
    <row r="2270" spans="1:6" x14ac:dyDescent="0.2">
      <c r="A2270" s="6" t="s">
        <v>73</v>
      </c>
      <c r="B2270" s="6">
        <v>1714</v>
      </c>
      <c r="C2270" s="6" t="s">
        <v>10766</v>
      </c>
      <c r="D2270" s="7" t="s">
        <v>10767</v>
      </c>
      <c r="E2270" s="7" t="s">
        <v>10768</v>
      </c>
      <c r="F2270" s="6" t="s">
        <v>74</v>
      </c>
    </row>
    <row r="2271" spans="1:6" x14ac:dyDescent="0.2">
      <c r="A2271" s="6" t="s">
        <v>71</v>
      </c>
      <c r="B2271" s="6" t="s">
        <v>70</v>
      </c>
      <c r="C2271" s="6" t="s">
        <v>10769</v>
      </c>
      <c r="D2271" s="7" t="s">
        <v>10770</v>
      </c>
      <c r="E2271" s="7" t="s">
        <v>10771</v>
      </c>
      <c r="F2271" s="6" t="s">
        <v>72</v>
      </c>
    </row>
    <row r="2272" spans="1:6" x14ac:dyDescent="0.2">
      <c r="A2272" s="6" t="s">
        <v>68</v>
      </c>
      <c r="B2272" s="6">
        <v>3409</v>
      </c>
      <c r="C2272" s="6" t="s">
        <v>10772</v>
      </c>
      <c r="D2272" s="7" t="s">
        <v>10773</v>
      </c>
      <c r="E2272" s="7" t="s">
        <v>10774</v>
      </c>
      <c r="F2272" s="6" t="s">
        <v>69</v>
      </c>
    </row>
    <row r="2273" spans="1:6" x14ac:dyDescent="0.2">
      <c r="A2273" s="6" t="s">
        <v>67</v>
      </c>
      <c r="B2273" s="6">
        <v>1888</v>
      </c>
      <c r="C2273" s="6" t="s">
        <v>10775</v>
      </c>
      <c r="D2273" s="7" t="s">
        <v>10776</v>
      </c>
      <c r="E2273" s="7" t="s">
        <v>10777</v>
      </c>
      <c r="F2273" s="6" t="s">
        <v>8</v>
      </c>
    </row>
    <row r="2274" spans="1:6" x14ac:dyDescent="0.2">
      <c r="A2274" s="6" t="s">
        <v>65</v>
      </c>
      <c r="B2274" s="6">
        <v>22260</v>
      </c>
      <c r="C2274" s="6" t="s">
        <v>10778</v>
      </c>
      <c r="D2274" s="7" t="s">
        <v>10779</v>
      </c>
      <c r="E2274" s="7" t="s">
        <v>10780</v>
      </c>
      <c r="F2274" s="6" t="s">
        <v>66</v>
      </c>
    </row>
    <row r="2275" spans="1:6" x14ac:dyDescent="0.2">
      <c r="A2275" s="6" t="s">
        <v>64</v>
      </c>
      <c r="B2275" s="6" t="s">
        <v>63</v>
      </c>
      <c r="C2275" s="6" t="s">
        <v>10778</v>
      </c>
      <c r="D2275" s="7" t="s">
        <v>10781</v>
      </c>
      <c r="E2275" s="7" t="s">
        <v>10782</v>
      </c>
      <c r="F2275" s="6" t="s">
        <v>8</v>
      </c>
    </row>
    <row r="2276" spans="1:6" x14ac:dyDescent="0.2">
      <c r="A2276" s="6" t="s">
        <v>62</v>
      </c>
      <c r="B2276" s="6" t="s">
        <v>61</v>
      </c>
      <c r="C2276" s="6" t="s">
        <v>10783</v>
      </c>
      <c r="D2276" s="7" t="s">
        <v>10784</v>
      </c>
      <c r="E2276" s="7" t="s">
        <v>10334</v>
      </c>
      <c r="F2276" s="6" t="s">
        <v>8</v>
      </c>
    </row>
    <row r="2277" spans="1:6" x14ac:dyDescent="0.2">
      <c r="A2277" s="6" t="s">
        <v>60</v>
      </c>
      <c r="B2277" s="6">
        <v>1440</v>
      </c>
      <c r="C2277" s="6" t="s">
        <v>10785</v>
      </c>
      <c r="D2277" s="7" t="s">
        <v>10786</v>
      </c>
      <c r="E2277" s="7" t="s">
        <v>10787</v>
      </c>
      <c r="F2277" s="6" t="s">
        <v>8</v>
      </c>
    </row>
    <row r="2278" spans="1:6" x14ac:dyDescent="0.2">
      <c r="A2278" s="6" t="s">
        <v>59</v>
      </c>
      <c r="B2278" s="6" t="s">
        <v>58</v>
      </c>
      <c r="C2278" s="6" t="s">
        <v>10788</v>
      </c>
      <c r="D2278" s="7" t="s">
        <v>10789</v>
      </c>
      <c r="E2278" s="7" t="s">
        <v>10790</v>
      </c>
      <c r="F2278" s="6" t="s">
        <v>8</v>
      </c>
    </row>
    <row r="2279" spans="1:6" x14ac:dyDescent="0.2">
      <c r="A2279" s="6" t="s">
        <v>56</v>
      </c>
      <c r="B2279" s="6">
        <v>2718</v>
      </c>
      <c r="C2279" s="6" t="s">
        <v>10791</v>
      </c>
      <c r="D2279" s="7" t="s">
        <v>10792</v>
      </c>
      <c r="E2279" s="7" t="s">
        <v>10793</v>
      </c>
      <c r="F2279" s="6" t="s">
        <v>57</v>
      </c>
    </row>
    <row r="2280" spans="1:6" x14ac:dyDescent="0.2">
      <c r="A2280" s="6" t="s">
        <v>54</v>
      </c>
      <c r="B2280" s="6" t="s">
        <v>53</v>
      </c>
      <c r="C2280" s="6" t="s">
        <v>10794</v>
      </c>
      <c r="D2280" s="7" t="s">
        <v>10795</v>
      </c>
      <c r="E2280" s="7" t="s">
        <v>10796</v>
      </c>
      <c r="F2280" s="6" t="s">
        <v>55</v>
      </c>
    </row>
    <row r="2281" spans="1:6" x14ac:dyDescent="0.2">
      <c r="A2281" s="6" t="s">
        <v>51</v>
      </c>
      <c r="B2281" s="6">
        <v>1508</v>
      </c>
      <c r="C2281" s="6" t="s">
        <v>10797</v>
      </c>
      <c r="D2281" s="7" t="s">
        <v>10798</v>
      </c>
      <c r="E2281" s="7" t="s">
        <v>10799</v>
      </c>
      <c r="F2281" s="6" t="s">
        <v>52</v>
      </c>
    </row>
    <row r="2282" spans="1:6" x14ac:dyDescent="0.2">
      <c r="A2282" s="6" t="s">
        <v>50</v>
      </c>
      <c r="B2282" s="6" t="s">
        <v>49</v>
      </c>
      <c r="C2282" s="6" t="s">
        <v>10800</v>
      </c>
      <c r="D2282" s="7" t="s">
        <v>10801</v>
      </c>
      <c r="E2282" s="7" t="s">
        <v>10802</v>
      </c>
      <c r="F2282" s="6" t="s">
        <v>8</v>
      </c>
    </row>
    <row r="2283" spans="1:6" x14ac:dyDescent="0.2">
      <c r="A2283" s="6" t="s">
        <v>47</v>
      </c>
      <c r="B2283" s="6" t="s">
        <v>46</v>
      </c>
      <c r="C2283" s="6" t="s">
        <v>10803</v>
      </c>
      <c r="D2283" s="7" t="s">
        <v>10804</v>
      </c>
      <c r="E2283" s="7" t="s">
        <v>10805</v>
      </c>
      <c r="F2283" s="6" t="s">
        <v>48</v>
      </c>
    </row>
    <row r="2284" spans="1:6" x14ac:dyDescent="0.2">
      <c r="A2284" s="6" t="s">
        <v>45</v>
      </c>
      <c r="B2284" s="6" t="s">
        <v>44</v>
      </c>
      <c r="C2284" s="6" t="s">
        <v>10806</v>
      </c>
      <c r="D2284" s="7" t="s">
        <v>10807</v>
      </c>
      <c r="E2284" s="7" t="s">
        <v>10808</v>
      </c>
      <c r="F2284" s="6" t="s">
        <v>8</v>
      </c>
    </row>
    <row r="2285" spans="1:6" x14ac:dyDescent="0.2">
      <c r="A2285" s="6" t="s">
        <v>42</v>
      </c>
      <c r="B2285" s="6">
        <v>11750</v>
      </c>
      <c r="C2285" s="6" t="s">
        <v>10809</v>
      </c>
      <c r="D2285" s="7" t="s">
        <v>10810</v>
      </c>
      <c r="E2285" s="7" t="s">
        <v>10811</v>
      </c>
      <c r="F2285" s="6" t="s">
        <v>43</v>
      </c>
    </row>
    <row r="2286" spans="1:6" x14ac:dyDescent="0.2">
      <c r="A2286" s="6" t="s">
        <v>40</v>
      </c>
      <c r="B2286" s="6">
        <v>2017</v>
      </c>
      <c r="C2286" s="6" t="s">
        <v>10812</v>
      </c>
      <c r="D2286" s="7" t="s">
        <v>10813</v>
      </c>
      <c r="E2286" s="7" t="s">
        <v>10814</v>
      </c>
      <c r="F2286" s="6" t="s">
        <v>41</v>
      </c>
    </row>
    <row r="2287" spans="1:6" x14ac:dyDescent="0.2">
      <c r="A2287" s="6" t="s">
        <v>38</v>
      </c>
      <c r="B2287" s="6">
        <v>3951</v>
      </c>
      <c r="C2287" s="6" t="s">
        <v>10815</v>
      </c>
      <c r="D2287" s="7" t="s">
        <v>10816</v>
      </c>
      <c r="E2287" s="7" t="s">
        <v>10817</v>
      </c>
      <c r="F2287" s="6" t="s">
        <v>39</v>
      </c>
    </row>
    <row r="2288" spans="1:6" x14ac:dyDescent="0.2">
      <c r="A2288" s="6" t="s">
        <v>36</v>
      </c>
      <c r="B2288" s="6">
        <v>2456</v>
      </c>
      <c r="C2288" s="6" t="s">
        <v>10818</v>
      </c>
      <c r="D2288" s="7" t="s">
        <v>10819</v>
      </c>
      <c r="E2288" s="7" t="s">
        <v>10820</v>
      </c>
      <c r="F2288" s="6" t="s">
        <v>37</v>
      </c>
    </row>
    <row r="2289" spans="1:6" x14ac:dyDescent="0.2">
      <c r="A2289" s="6" t="s">
        <v>34</v>
      </c>
      <c r="B2289" s="6">
        <v>4120</v>
      </c>
      <c r="C2289" s="6" t="s">
        <v>10821</v>
      </c>
      <c r="D2289" s="7" t="s">
        <v>10822</v>
      </c>
      <c r="E2289" s="7" t="s">
        <v>10823</v>
      </c>
      <c r="F2289" s="6" t="s">
        <v>35</v>
      </c>
    </row>
    <row r="2290" spans="1:6" x14ac:dyDescent="0.2">
      <c r="A2290" s="6" t="s">
        <v>32</v>
      </c>
      <c r="B2290" s="6" t="s">
        <v>31</v>
      </c>
      <c r="C2290" s="6" t="s">
        <v>10824</v>
      </c>
      <c r="D2290" s="7" t="s">
        <v>10825</v>
      </c>
      <c r="E2290" s="7" t="s">
        <v>10826</v>
      </c>
      <c r="F2290" s="6" t="s">
        <v>33</v>
      </c>
    </row>
    <row r="2291" spans="1:6" x14ac:dyDescent="0.2">
      <c r="A2291" s="6" t="s">
        <v>30</v>
      </c>
      <c r="B2291" s="6">
        <v>208</v>
      </c>
      <c r="C2291" s="6" t="s">
        <v>10827</v>
      </c>
      <c r="D2291" s="7" t="s">
        <v>10828</v>
      </c>
      <c r="E2291" s="7" t="s">
        <v>4520</v>
      </c>
      <c r="F2291" s="6" t="s">
        <v>8</v>
      </c>
    </row>
    <row r="2292" spans="1:6" x14ac:dyDescent="0.2">
      <c r="A2292" s="6" t="s">
        <v>28</v>
      </c>
      <c r="B2292" s="6" t="s">
        <v>27</v>
      </c>
      <c r="C2292" s="6" t="s">
        <v>10829</v>
      </c>
      <c r="D2292" s="7" t="s">
        <v>10830</v>
      </c>
      <c r="E2292" s="7" t="s">
        <v>10831</v>
      </c>
      <c r="F2292" s="6" t="s">
        <v>29</v>
      </c>
    </row>
    <row r="2293" spans="1:6" x14ac:dyDescent="0.2">
      <c r="A2293" s="6" t="s">
        <v>25</v>
      </c>
      <c r="B2293" s="6">
        <v>1490</v>
      </c>
      <c r="C2293" s="6" t="s">
        <v>10832</v>
      </c>
      <c r="D2293" s="7" t="s">
        <v>10833</v>
      </c>
      <c r="E2293" s="7" t="s">
        <v>10834</v>
      </c>
      <c r="F2293" s="6" t="s">
        <v>26</v>
      </c>
    </row>
    <row r="2294" spans="1:6" x14ac:dyDescent="0.2">
      <c r="A2294" s="6" t="s">
        <v>24</v>
      </c>
      <c r="B2294" s="6">
        <v>32000</v>
      </c>
      <c r="C2294" s="6" t="s">
        <v>10835</v>
      </c>
      <c r="D2294" s="7" t="s">
        <v>10836</v>
      </c>
      <c r="E2294" s="7" t="s">
        <v>4424</v>
      </c>
      <c r="F2294" s="6" t="s">
        <v>8</v>
      </c>
    </row>
    <row r="2295" spans="1:6" x14ac:dyDescent="0.2">
      <c r="A2295" s="6" t="s">
        <v>23</v>
      </c>
      <c r="B2295" s="6">
        <v>3525</v>
      </c>
      <c r="C2295" s="6" t="s">
        <v>10837</v>
      </c>
      <c r="D2295" s="7" t="s">
        <v>10838</v>
      </c>
      <c r="E2295" s="7" t="s">
        <v>10839</v>
      </c>
      <c r="F2295" s="6" t="s">
        <v>8</v>
      </c>
    </row>
    <row r="2296" spans="1:6" x14ac:dyDescent="0.2">
      <c r="A2296" s="6" t="s">
        <v>21</v>
      </c>
      <c r="B2296" s="6" t="s">
        <v>20</v>
      </c>
      <c r="C2296" s="6" t="s">
        <v>10840</v>
      </c>
      <c r="D2296" s="7" t="s">
        <v>10841</v>
      </c>
      <c r="E2296" s="7" t="s">
        <v>10842</v>
      </c>
      <c r="F2296" s="6" t="s">
        <v>22</v>
      </c>
    </row>
    <row r="2297" spans="1:6" x14ac:dyDescent="0.2">
      <c r="A2297" s="6" t="s">
        <v>19</v>
      </c>
      <c r="B2297" s="6">
        <v>2362</v>
      </c>
      <c r="C2297" s="6" t="s">
        <v>10843</v>
      </c>
      <c r="D2297" s="7" t="s">
        <v>10844</v>
      </c>
      <c r="E2297" s="7" t="s">
        <v>10845</v>
      </c>
      <c r="F2297" s="6" t="s">
        <v>8</v>
      </c>
    </row>
    <row r="2298" spans="1:6" x14ac:dyDescent="0.2">
      <c r="A2298" s="6" t="s">
        <v>18</v>
      </c>
      <c r="B2298" s="6">
        <v>2237</v>
      </c>
      <c r="C2298" s="6" t="s">
        <v>10846</v>
      </c>
      <c r="D2298" s="7" t="s">
        <v>10847</v>
      </c>
      <c r="E2298" s="7" t="s">
        <v>4463</v>
      </c>
      <c r="F2298" s="6" t="s">
        <v>8</v>
      </c>
    </row>
    <row r="2299" spans="1:6" x14ac:dyDescent="0.2">
      <c r="A2299" s="6" t="s">
        <v>16</v>
      </c>
      <c r="B2299" s="6">
        <v>69560</v>
      </c>
      <c r="C2299" s="6" t="s">
        <v>10848</v>
      </c>
      <c r="D2299" s="7" t="s">
        <v>10849</v>
      </c>
      <c r="E2299" s="7" t="s">
        <v>10850</v>
      </c>
      <c r="F2299" s="6" t="s">
        <v>17</v>
      </c>
    </row>
    <row r="2300" spans="1:6" x14ac:dyDescent="0.2">
      <c r="A2300" s="6" t="s">
        <v>15</v>
      </c>
      <c r="B2300" s="6">
        <v>1446</v>
      </c>
      <c r="C2300" s="6" t="s">
        <v>10851</v>
      </c>
      <c r="D2300" s="7" t="s">
        <v>10852</v>
      </c>
      <c r="E2300" s="7" t="s">
        <v>4463</v>
      </c>
      <c r="F2300" s="6" t="s">
        <v>8</v>
      </c>
    </row>
    <row r="2301" spans="1:6" x14ac:dyDescent="0.2">
      <c r="A2301" s="4" t="s">
        <v>13</v>
      </c>
      <c r="B2301" s="4">
        <v>4412</v>
      </c>
      <c r="C2301" s="4" t="s">
        <v>10853</v>
      </c>
      <c r="D2301" s="5" t="s">
        <v>10854</v>
      </c>
      <c r="E2301" s="5" t="s">
        <v>4406</v>
      </c>
      <c r="F2301" s="4" t="s">
        <v>14</v>
      </c>
    </row>
    <row r="2302" spans="1:6" x14ac:dyDescent="0.2">
      <c r="A2302" s="6" t="s">
        <v>12</v>
      </c>
      <c r="B2302" s="6" t="s">
        <v>11</v>
      </c>
      <c r="C2302" s="6" t="s">
        <v>10855</v>
      </c>
      <c r="D2302" s="7" t="s">
        <v>10856</v>
      </c>
      <c r="E2302" s="7" t="s">
        <v>10857</v>
      </c>
      <c r="F2302" s="6" t="s">
        <v>8</v>
      </c>
    </row>
    <row r="2303" spans="1:6" x14ac:dyDescent="0.2">
      <c r="A2303" s="6" t="s">
        <v>9</v>
      </c>
      <c r="B2303" s="6">
        <v>1424</v>
      </c>
      <c r="C2303" s="6" t="s">
        <v>10858</v>
      </c>
      <c r="D2303" s="7" t="s">
        <v>10859</v>
      </c>
      <c r="E2303" s="7" t="s">
        <v>10860</v>
      </c>
      <c r="F2303" s="6" t="s">
        <v>10</v>
      </c>
    </row>
    <row r="2304" spans="1:6" x14ac:dyDescent="0.2">
      <c r="A2304" s="6" t="s">
        <v>7</v>
      </c>
      <c r="B2304" s="6">
        <v>3128</v>
      </c>
      <c r="C2304" s="6" t="s">
        <v>10861</v>
      </c>
      <c r="D2304" s="7" t="s">
        <v>10862</v>
      </c>
      <c r="E2304" s="7" t="s">
        <v>10863</v>
      </c>
      <c r="F2304" s="6" t="s">
        <v>8</v>
      </c>
    </row>
    <row r="2305" spans="1:6" x14ac:dyDescent="0.2">
      <c r="A2305" s="6" t="s">
        <v>5</v>
      </c>
      <c r="B2305" s="6">
        <v>55580</v>
      </c>
      <c r="C2305" s="6" t="s">
        <v>10864</v>
      </c>
      <c r="D2305" s="7" t="s">
        <v>10865</v>
      </c>
      <c r="E2305" s="7" t="s">
        <v>10866</v>
      </c>
      <c r="F2305" s="6" t="s">
        <v>6</v>
      </c>
    </row>
  </sheetData>
  <conditionalFormatting sqref="A5">
    <cfRule type="duplicateValues" dxfId="81" priority="157"/>
    <cfRule type="duplicateValues" dxfId="80" priority="156"/>
    <cfRule type="duplicateValues" dxfId="79" priority="155"/>
    <cfRule type="duplicateValues" dxfId="78" priority="154"/>
    <cfRule type="duplicateValues" dxfId="77" priority="153"/>
    <cfRule type="duplicateValues" dxfId="76" priority="152"/>
    <cfRule type="duplicateValues" dxfId="75" priority="151"/>
  </conditionalFormatting>
  <conditionalFormatting sqref="A264">
    <cfRule type="duplicateValues" dxfId="74" priority="75"/>
    <cfRule type="duplicateValues" dxfId="73" priority="74"/>
    <cfRule type="duplicateValues" dxfId="72" priority="73"/>
    <cfRule type="duplicateValues" dxfId="71" priority="72"/>
    <cfRule type="duplicateValues" dxfId="70" priority="71"/>
  </conditionalFormatting>
  <conditionalFormatting sqref="A385">
    <cfRule type="duplicateValues" dxfId="69" priority="70"/>
    <cfRule type="duplicateValues" dxfId="68" priority="69"/>
    <cfRule type="duplicateValues" dxfId="67" priority="68"/>
    <cfRule type="duplicateValues" dxfId="66" priority="67"/>
    <cfRule type="duplicateValues" dxfId="65" priority="66"/>
  </conditionalFormatting>
  <conditionalFormatting sqref="A394">
    <cfRule type="duplicateValues" dxfId="64" priority="64"/>
    <cfRule type="duplicateValues" dxfId="63" priority="65"/>
    <cfRule type="duplicateValues" dxfId="62" priority="63"/>
    <cfRule type="duplicateValues" dxfId="61" priority="62"/>
    <cfRule type="duplicateValues" dxfId="60" priority="61"/>
  </conditionalFormatting>
  <conditionalFormatting sqref="A458">
    <cfRule type="duplicateValues" dxfId="59" priority="60"/>
    <cfRule type="duplicateValues" dxfId="58" priority="59"/>
    <cfRule type="duplicateValues" dxfId="57" priority="58"/>
    <cfRule type="duplicateValues" dxfId="56" priority="57"/>
    <cfRule type="duplicateValues" dxfId="55" priority="56"/>
  </conditionalFormatting>
  <conditionalFormatting sqref="A462">
    <cfRule type="duplicateValues" dxfId="54" priority="55"/>
    <cfRule type="duplicateValues" dxfId="53" priority="54"/>
    <cfRule type="duplicateValues" dxfId="52" priority="53"/>
    <cfRule type="duplicateValues" dxfId="51" priority="52"/>
    <cfRule type="duplicateValues" dxfId="50" priority="51"/>
  </conditionalFormatting>
  <conditionalFormatting sqref="A662">
    <cfRule type="duplicateValues" dxfId="49" priority="50"/>
    <cfRule type="duplicateValues" dxfId="48" priority="49"/>
    <cfRule type="duplicateValues" dxfId="47" priority="48"/>
    <cfRule type="duplicateValues" dxfId="46" priority="47"/>
    <cfRule type="duplicateValues" dxfId="45" priority="46"/>
  </conditionalFormatting>
  <conditionalFormatting sqref="A812">
    <cfRule type="duplicateValues" dxfId="44" priority="42"/>
    <cfRule type="duplicateValues" dxfId="43" priority="41"/>
    <cfRule type="duplicateValues" dxfId="42" priority="43"/>
    <cfRule type="duplicateValues" dxfId="41" priority="44"/>
    <cfRule type="duplicateValues" dxfId="40" priority="45"/>
  </conditionalFormatting>
  <conditionalFormatting sqref="A849">
    <cfRule type="duplicateValues" dxfId="39" priority="39"/>
    <cfRule type="duplicateValues" dxfId="38" priority="40"/>
    <cfRule type="duplicateValues" dxfId="37" priority="38"/>
    <cfRule type="duplicateValues" dxfId="36" priority="37"/>
    <cfRule type="duplicateValues" dxfId="35" priority="36"/>
  </conditionalFormatting>
  <conditionalFormatting sqref="A1141">
    <cfRule type="duplicateValues" dxfId="34" priority="35"/>
    <cfRule type="duplicateValues" dxfId="33" priority="34"/>
    <cfRule type="duplicateValues" dxfId="32" priority="33"/>
    <cfRule type="duplicateValues" dxfId="31" priority="32"/>
    <cfRule type="duplicateValues" dxfId="30" priority="31"/>
  </conditionalFormatting>
  <conditionalFormatting sqref="A1242">
    <cfRule type="duplicateValues" dxfId="29" priority="30"/>
    <cfRule type="duplicateValues" dxfId="28" priority="29"/>
    <cfRule type="duplicateValues" dxfId="27" priority="28"/>
    <cfRule type="duplicateValues" dxfId="26" priority="27"/>
    <cfRule type="duplicateValues" dxfId="25" priority="26"/>
  </conditionalFormatting>
  <conditionalFormatting sqref="A1350">
    <cfRule type="duplicateValues" dxfId="24" priority="22"/>
    <cfRule type="duplicateValues" dxfId="23" priority="24"/>
    <cfRule type="duplicateValues" dxfId="22" priority="23"/>
    <cfRule type="duplicateValues" dxfId="21" priority="25"/>
    <cfRule type="duplicateValues" dxfId="20" priority="21"/>
  </conditionalFormatting>
  <conditionalFormatting sqref="A1447">
    <cfRule type="duplicateValues" dxfId="19" priority="20"/>
    <cfRule type="duplicateValues" dxfId="18" priority="19"/>
    <cfRule type="duplicateValues" dxfId="17" priority="18"/>
    <cfRule type="duplicateValues" dxfId="16" priority="17"/>
    <cfRule type="duplicateValues" dxfId="15" priority="16"/>
  </conditionalFormatting>
  <conditionalFormatting sqref="A1727">
    <cfRule type="duplicateValues" dxfId="14" priority="12"/>
    <cfRule type="duplicateValues" dxfId="13" priority="14"/>
    <cfRule type="duplicateValues" dxfId="12" priority="13"/>
    <cfRule type="duplicateValues" dxfId="11" priority="15"/>
    <cfRule type="duplicateValues" dxfId="10" priority="11"/>
  </conditionalFormatting>
  <conditionalFormatting sqref="A2183">
    <cfRule type="duplicateValues" dxfId="9" priority="10"/>
    <cfRule type="duplicateValues" dxfId="8" priority="9"/>
    <cfRule type="duplicateValues" dxfId="7" priority="8"/>
    <cfRule type="duplicateValues" dxfId="6" priority="7"/>
    <cfRule type="duplicateValues" dxfId="5" priority="6"/>
  </conditionalFormatting>
  <conditionalFormatting sqref="A2240">
    <cfRule type="duplicateValues" dxfId="4" priority="5"/>
    <cfRule type="duplicateValues" dxfId="3" priority="4"/>
    <cfRule type="duplicateValues" dxfId="2" priority="3"/>
    <cfRule type="duplicateValues" dxfId="1" priority="2"/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xandre  GIRAUD GATINEAU</cp:lastModifiedBy>
  <dcterms:created xsi:type="dcterms:W3CDTF">2025-05-22T17:02:23Z</dcterms:created>
  <dcterms:modified xsi:type="dcterms:W3CDTF">2026-06-02T13:35:17Z</dcterms:modified>
</cp:coreProperties>
</file>